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19" firstSheet="0" activeTab="0"/>
  </bookViews>
  <sheets>
    <sheet name="S1" sheetId="1" state="visible" r:id="rId2"/>
    <sheet name="S2" sheetId="2" state="visible" r:id="rId3"/>
    <sheet name="S3" sheetId="3" state="visible" r:id="rId4"/>
    <sheet name="S4" sheetId="4" state="visible" r:id="rId5"/>
    <sheet name="S5" sheetId="5" state="visible" r:id="rId6"/>
    <sheet name="S6" sheetId="6" state="visible" r:id="rId7"/>
    <sheet name="S7"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85" uniqueCount="1493">
  <si>
    <t xml:space="preserve">Supplementary Material</t>
  </si>
  <si>
    <t xml:space="preserve">Title: Prediction of Immunomodulatory potential of an RNA sequence for designing non-toxic siRNAs and RNA-based vaccine adjuvants</t>
  </si>
  <si>
    <t xml:space="preserve">Authors: Kumardeep Chaudhary, Gandharva Nagpal, Sandeep Kumar Dhanda and Gajendra P. S. Raghava</t>
  </si>
  <si>
    <t xml:space="preserve">Table S1: Average percentage nucleotide composition of IMORN and Non-IMORN sequences in the dataset IMrnaDS.</t>
  </si>
  <si>
    <t xml:space="preserve">Nucleotide</t>
  </si>
  <si>
    <t xml:space="preserve">IMORNs</t>
  </si>
  <si>
    <t xml:space="preserve">Non-IMORNs</t>
  </si>
  <si>
    <t xml:space="preserve">Difference</t>
  </si>
  <si>
    <t xml:space="preserve">Absolute difference</t>
  </si>
  <si>
    <t xml:space="preserve">p-value (T-test)</t>
  </si>
  <si>
    <t xml:space="preserve">A</t>
  </si>
  <si>
    <t xml:space="preserve">G</t>
  </si>
  <si>
    <t xml:space="preserve">C</t>
  </si>
  <si>
    <t xml:space="preserve">U</t>
  </si>
  <si>
    <t xml:space="preserve">In this table, we show the average nucleotide composition of IMORNs (Immunomodulatory Oligoribonucleotides) and Non-IMORNs (Non-Immunomodulatory Oligoribonucleotides). The composition analysis was done on the 602 positive sequences (experimentally validated immunomodulatory oligoribonucleotides named IMORNs) and 520 negative sequences (circulating miRNAs in human system from miRandola database) constituting the dataset IMrnaDS. The value against a nucleotide in the column of IMORNs was calculated as the average of percentage composition values in each of the positive sequences (IMORNs). The value against the nucleotide in the column of Non-IMORNs was calculated in the same way. In order to understand whether a particular nucleotide is preferred in IMORN or not, the difference between the average percentage composition between IMORN and Non-IMORN was calculated for the corresponding nucleotide. To check if this difference is significant, we calculated the p-value of t-Test of percentage composition of nucleotides in IMORNs and Non-IMORNs. As evident from the table, nucleotide A is more frequent in IMORNs in comparison to Non-IMORNs.</t>
  </si>
  <si>
    <t xml:space="preserve">Table S2: Average percentage dinucleotide composition of IMORN and Non-IMORN sequences in the dataset IMrnaDS.</t>
  </si>
  <si>
    <t xml:space="preserve">Dinucleotide</t>
  </si>
  <si>
    <t xml:space="preserve">Absolute Difference</t>
  </si>
  <si>
    <t xml:space="preserve">AA</t>
  </si>
  <si>
    <t xml:space="preserve">UU</t>
  </si>
  <si>
    <t xml:space="preserve">GG</t>
  </si>
  <si>
    <t xml:space="preserve">GA</t>
  </si>
  <si>
    <t xml:space="preserve">UG</t>
  </si>
  <si>
    <t xml:space="preserve">AG</t>
  </si>
  <si>
    <t xml:space="preserve">CC</t>
  </si>
  <si>
    <t xml:space="preserve">AC</t>
  </si>
  <si>
    <t xml:space="preserve">GC</t>
  </si>
  <si>
    <t xml:space="preserve">CU</t>
  </si>
  <si>
    <t xml:space="preserve">CA</t>
  </si>
  <si>
    <t xml:space="preserve">CG</t>
  </si>
  <si>
    <t xml:space="preserve">GU</t>
  </si>
  <si>
    <t xml:space="preserve">UC</t>
  </si>
  <si>
    <t xml:space="preserve">AU</t>
  </si>
  <si>
    <t xml:space="preserve">UA</t>
  </si>
  <si>
    <t xml:space="preserve">In this table, we show the average dinucleotide composition of IMORNs (Immunomodulatory Oligoribonucleotides) and Non-IMORNs (Non-Immunomodulatory Oligoribonucleotides). The composition analysis was done on the 602 positive sequences (experimentally validated immunomodulatory oligoribonucleotides named IMORNs) and 520 negative sequences (circulating miRNAs in human system from miRandola database) constituting the dataset IMrnaDS. The value against a dinucleotide in the column of IMODNs was calculated as the average of percentage composition values in each of the positive sequences (IMORNs). The value against a dinucleotide in the column of Non-IMORNs was calculated in the same way. In order to understand whether a particular dinucleotide is preferred in IMORN or not, the difference between the average percentage composition between IMORN and Non-IMORN was calculated for the corresponding trinucleotide. To check if this difference is significant, we calculated the p-value of t-Test of percentage composition of dinucleotides in IMORNs and Non-IMORNs.</t>
  </si>
  <si>
    <t xml:space="preserve">Table S3: Average percentage trinucleotide composition of IMORN and Non-IMORN sequences in the dataset IMrnaDS.</t>
  </si>
  <si>
    <t xml:space="preserve">Trinucleotide</t>
  </si>
  <si>
    <t xml:space="preserve">AAA</t>
  </si>
  <si>
    <t xml:space="preserve">UUU</t>
  </si>
  <si>
    <t xml:space="preserve">UAA</t>
  </si>
  <si>
    <t xml:space="preserve">GGG</t>
  </si>
  <si>
    <t xml:space="preserve">AAG</t>
  </si>
  <si>
    <t xml:space="preserve">GAG</t>
  </si>
  <si>
    <t xml:space="preserve">CAG</t>
  </si>
  <si>
    <t xml:space="preserve">CAA</t>
  </si>
  <si>
    <t xml:space="preserve">GGA</t>
  </si>
  <si>
    <t xml:space="preserve">GUG</t>
  </si>
  <si>
    <t xml:space="preserve">UAG</t>
  </si>
  <si>
    <t xml:space="preserve">CUG</t>
  </si>
  <si>
    <t xml:space="preserve">AAU</t>
  </si>
  <si>
    <t xml:space="preserve">UGG</t>
  </si>
  <si>
    <t xml:space="preserve">AGG</t>
  </si>
  <si>
    <t xml:space="preserve">ACU</t>
  </si>
  <si>
    <t xml:space="preserve">GGC</t>
  </si>
  <si>
    <t xml:space="preserve">AGA</t>
  </si>
  <si>
    <t xml:space="preserve">GCA</t>
  </si>
  <si>
    <t xml:space="preserve">CCC</t>
  </si>
  <si>
    <t xml:space="preserve">GUU</t>
  </si>
  <si>
    <t xml:space="preserve">CCU</t>
  </si>
  <si>
    <t xml:space="preserve">CAU</t>
  </si>
  <si>
    <t xml:space="preserve">UUA</t>
  </si>
  <si>
    <t xml:space="preserve">UGC</t>
  </si>
  <si>
    <t xml:space="preserve">CAC</t>
  </si>
  <si>
    <t xml:space="preserve">GCC</t>
  </si>
  <si>
    <t xml:space="preserve">CGG</t>
  </si>
  <si>
    <t xml:space="preserve">UCC</t>
  </si>
  <si>
    <t xml:space="preserve">UAC</t>
  </si>
  <si>
    <t xml:space="preserve">AGC</t>
  </si>
  <si>
    <t xml:space="preserve">CUC</t>
  </si>
  <si>
    <t xml:space="preserve">UGA</t>
  </si>
  <si>
    <t xml:space="preserve">ACA</t>
  </si>
  <si>
    <t xml:space="preserve">UCA</t>
  </si>
  <si>
    <t xml:space="preserve">CCA</t>
  </si>
  <si>
    <t xml:space="preserve">GUC</t>
  </si>
  <si>
    <t xml:space="preserve">ACC</t>
  </si>
  <si>
    <t xml:space="preserve">AAC</t>
  </si>
  <si>
    <t xml:space="preserve">GAU</t>
  </si>
  <si>
    <t xml:space="preserve">CCG</t>
  </si>
  <si>
    <t xml:space="preserve">AGU</t>
  </si>
  <si>
    <t xml:space="preserve">GAA</t>
  </si>
  <si>
    <t xml:space="preserve">CUA</t>
  </si>
  <si>
    <t xml:space="preserve">AUU</t>
  </si>
  <si>
    <t xml:space="preserve">GAC</t>
  </si>
  <si>
    <t xml:space="preserve">GGU</t>
  </si>
  <si>
    <t xml:space="preserve">GCG</t>
  </si>
  <si>
    <t xml:space="preserve">CUU</t>
  </si>
  <si>
    <t xml:space="preserve">GUA</t>
  </si>
  <si>
    <t xml:space="preserve">AUA</t>
  </si>
  <si>
    <t xml:space="preserve">CGA</t>
  </si>
  <si>
    <t xml:space="preserve">GCU</t>
  </si>
  <si>
    <t xml:space="preserve">UUC</t>
  </si>
  <si>
    <t xml:space="preserve">UAU</t>
  </si>
  <si>
    <t xml:space="preserve">UGU</t>
  </si>
  <si>
    <t xml:space="preserve">UUG</t>
  </si>
  <si>
    <t xml:space="preserve">CGC</t>
  </si>
  <si>
    <t xml:space="preserve">AUG</t>
  </si>
  <si>
    <t xml:space="preserve">CGU</t>
  </si>
  <si>
    <t xml:space="preserve">UCU</t>
  </si>
  <si>
    <t xml:space="preserve">ACG</t>
  </si>
  <si>
    <t xml:space="preserve">UCG</t>
  </si>
  <si>
    <t xml:space="preserve">AUC</t>
  </si>
  <si>
    <t xml:space="preserve">In this table, we show the average trinucleotide composition of IMORNs (Immunomodulatory Oligoribonucleotides) and Non-IMORNs (Non-Immunomodulatory Oligoribonucleotides). The composition analysis was done on the 602 positive sequences (experimentally validated immunomodulatory oligoribonucleotides named IMORNs) and 520 negative sequences (circulating miRNAs in human system from miRandola database) constituting the dataset IMrnaDS. The value against a trinucleotide in the column of IMORNs was calculated as the average of percentage composition values in each of the positive sequences (IMORNs). The value against the trinucleotide in the column of Non-IMORNs was calculated in the same way. In order to understand whether a particular trinucleotide is preferred in IMORN or not, the difference between the average percentage composition between IMORN and Non-IMORN was calculated for the corresponding trinucleotide. To check if this difference is significant, we calculated the p-value of t-Test of percentage composition of trinucleotides in IMORNs and Non-IMORNs.</t>
  </si>
  <si>
    <t xml:space="preserve">Table S4: Average percentage tetranucleotide composition of IMORN and Non-IMORN sequences in the dataset IIMrnaDS.</t>
  </si>
  <si>
    <t xml:space="preserve">Tetranucleotide</t>
  </si>
  <si>
    <t xml:space="preserve">AAAA</t>
  </si>
  <si>
    <t xml:space="preserve">CCCC</t>
  </si>
  <si>
    <t xml:space="preserve">AAAG</t>
  </si>
  <si>
    <t xml:space="preserve">CAAA</t>
  </si>
  <si>
    <t xml:space="preserve">UAAA</t>
  </si>
  <si>
    <t xml:space="preserve">AAAC</t>
  </si>
  <si>
    <t xml:space="preserve">AAGC</t>
  </si>
  <si>
    <t xml:space="preserve">CUAA</t>
  </si>
  <si>
    <t xml:space="preserve">GCAA</t>
  </si>
  <si>
    <t xml:space="preserve">AACG</t>
  </si>
  <si>
    <t xml:space="preserve">CCAA</t>
  </si>
  <si>
    <t xml:space="preserve">CGGG</t>
  </si>
  <si>
    <t xml:space="preserve">GAGG</t>
  </si>
  <si>
    <t xml:space="preserve">AGCC</t>
  </si>
  <si>
    <t xml:space="preserve">AGGG</t>
  </si>
  <si>
    <t xml:space="preserve">GCGU</t>
  </si>
  <si>
    <t xml:space="preserve">CGAG</t>
  </si>
  <si>
    <t xml:space="preserve">GCCC</t>
  </si>
  <si>
    <t xml:space="preserve">AAGG</t>
  </si>
  <si>
    <t xml:space="preserve">UAGG</t>
  </si>
  <si>
    <t xml:space="preserve">GGGU</t>
  </si>
  <si>
    <t xml:space="preserve">GGGA</t>
  </si>
  <si>
    <t xml:space="preserve">UAGC</t>
  </si>
  <si>
    <t xml:space="preserve">AUCG</t>
  </si>
  <si>
    <t xml:space="preserve">UCGG</t>
  </si>
  <si>
    <t xml:space="preserve">AGCU</t>
  </si>
  <si>
    <t xml:space="preserve">GCGG</t>
  </si>
  <si>
    <t xml:space="preserve">GGCG</t>
  </si>
  <si>
    <t xml:space="preserve">GGAG</t>
  </si>
  <si>
    <t xml:space="preserve">AGCG</t>
  </si>
  <si>
    <t xml:space="preserve">AACC</t>
  </si>
  <si>
    <t xml:space="preserve">UAUC</t>
  </si>
  <si>
    <t xml:space="preserve">CGGA</t>
  </si>
  <si>
    <t xml:space="preserve">GCAG</t>
  </si>
  <si>
    <t xml:space="preserve">CGUA</t>
  </si>
  <si>
    <t xml:space="preserve">AUAG</t>
  </si>
  <si>
    <t xml:space="preserve">GGGC</t>
  </si>
  <si>
    <t xml:space="preserve">UUAG</t>
  </si>
  <si>
    <t xml:space="preserve">CAGA</t>
  </si>
  <si>
    <t xml:space="preserve">GUAU</t>
  </si>
  <si>
    <t xml:space="preserve">GUCG</t>
  </si>
  <si>
    <t xml:space="preserve">GGUC</t>
  </si>
  <si>
    <t xml:space="preserve">GUCC</t>
  </si>
  <si>
    <t xml:space="preserve">CGUC</t>
  </si>
  <si>
    <t xml:space="preserve">UUAA</t>
  </si>
  <si>
    <t xml:space="preserve">AGAG</t>
  </si>
  <si>
    <t xml:space="preserve">GUAG</t>
  </si>
  <si>
    <t xml:space="preserve">GGAA</t>
  </si>
  <si>
    <t xml:space="preserve">CGUU</t>
  </si>
  <si>
    <t xml:space="preserve">GGGG</t>
  </si>
  <si>
    <t xml:space="preserve">CGAA</t>
  </si>
  <si>
    <t xml:space="preserve">AGUA</t>
  </si>
  <si>
    <t xml:space="preserve">UCAA</t>
  </si>
  <si>
    <t xml:space="preserve">AUAU</t>
  </si>
  <si>
    <t xml:space="preserve">AGGA</t>
  </si>
  <si>
    <t xml:space="preserve">GCUA</t>
  </si>
  <si>
    <t xml:space="preserve">UCGC</t>
  </si>
  <si>
    <t xml:space="preserve">GUUU</t>
  </si>
  <si>
    <t xml:space="preserve">CAGG</t>
  </si>
  <si>
    <t xml:space="preserve">GAGC</t>
  </si>
  <si>
    <t xml:space="preserve">CAUC</t>
  </si>
  <si>
    <t xml:space="preserve">AGGU</t>
  </si>
  <si>
    <t xml:space="preserve">UUCU</t>
  </si>
  <si>
    <t xml:space="preserve">GAGU</t>
  </si>
  <si>
    <t xml:space="preserve">CUUU</t>
  </si>
  <si>
    <t xml:space="preserve">UCAG</t>
  </si>
  <si>
    <t xml:space="preserve">UCUU</t>
  </si>
  <si>
    <t xml:space="preserve">UGGG</t>
  </si>
  <si>
    <t xml:space="preserve">AGGC</t>
  </si>
  <si>
    <t xml:space="preserve">GCGC</t>
  </si>
  <si>
    <t xml:space="preserve">UCCC</t>
  </si>
  <si>
    <t xml:space="preserve">CUCC</t>
  </si>
  <si>
    <t xml:space="preserve">UUUA</t>
  </si>
  <si>
    <t xml:space="preserve">CAUA</t>
  </si>
  <si>
    <t xml:space="preserve">CAGC</t>
  </si>
  <si>
    <t xml:space="preserve">CUAU</t>
  </si>
  <si>
    <t xml:space="preserve">CCCA</t>
  </si>
  <si>
    <t xml:space="preserve">CCGG</t>
  </si>
  <si>
    <t xml:space="preserve">CUCG</t>
  </si>
  <si>
    <t xml:space="preserve">GCGA</t>
  </si>
  <si>
    <t xml:space="preserve">GUAC</t>
  </si>
  <si>
    <t xml:space="preserve">CCCU</t>
  </si>
  <si>
    <t xml:space="preserve">UAGU</t>
  </si>
  <si>
    <t xml:space="preserve">GCCA</t>
  </si>
  <si>
    <t xml:space="preserve">AGCA</t>
  </si>
  <si>
    <t xml:space="preserve">AAUA</t>
  </si>
  <si>
    <t xml:space="preserve">AGAA</t>
  </si>
  <si>
    <t xml:space="preserve">AUUA</t>
  </si>
  <si>
    <t xml:space="preserve">UCGA</t>
  </si>
  <si>
    <t xml:space="preserve">GACG</t>
  </si>
  <si>
    <t xml:space="preserve">ACGC</t>
  </si>
  <si>
    <t xml:space="preserve">UACG</t>
  </si>
  <si>
    <t xml:space="preserve">UUGC</t>
  </si>
  <si>
    <t xml:space="preserve">GGUU</t>
  </si>
  <si>
    <t xml:space="preserve">CCUA</t>
  </si>
  <si>
    <t xml:space="preserve">ACAG</t>
  </si>
  <si>
    <t xml:space="preserve">GGUG</t>
  </si>
  <si>
    <t xml:space="preserve">CACG</t>
  </si>
  <si>
    <t xml:space="preserve">GUUC</t>
  </si>
  <si>
    <t xml:space="preserve">UUAU</t>
  </si>
  <si>
    <t xml:space="preserve">CCCG</t>
  </si>
  <si>
    <t xml:space="preserve">UAGA</t>
  </si>
  <si>
    <t xml:space="preserve">ACGG</t>
  </si>
  <si>
    <t xml:space="preserve">UCCG</t>
  </si>
  <si>
    <t xml:space="preserve">AUGU</t>
  </si>
  <si>
    <t xml:space="preserve">CCAC</t>
  </si>
  <si>
    <t xml:space="preserve">GUGG</t>
  </si>
  <si>
    <t xml:space="preserve">GUAA</t>
  </si>
  <si>
    <t xml:space="preserve">CUGC</t>
  </si>
  <si>
    <t xml:space="preserve">CUGG</t>
  </si>
  <si>
    <t xml:space="preserve">CCGC</t>
  </si>
  <si>
    <t xml:space="preserve">UUCA</t>
  </si>
  <si>
    <t xml:space="preserve">CUAG</t>
  </si>
  <si>
    <t xml:space="preserve">GCAC</t>
  </si>
  <si>
    <t xml:space="preserve">UUCC</t>
  </si>
  <si>
    <t xml:space="preserve">CCAG</t>
  </si>
  <si>
    <t xml:space="preserve">CCGA</t>
  </si>
  <si>
    <t xml:space="preserve">AUAC</t>
  </si>
  <si>
    <t xml:space="preserve">UGCA</t>
  </si>
  <si>
    <t xml:space="preserve">GAGA</t>
  </si>
  <si>
    <t xml:space="preserve">CUUC</t>
  </si>
  <si>
    <t xml:space="preserve">UUUC</t>
  </si>
  <si>
    <t xml:space="preserve">UUUG</t>
  </si>
  <si>
    <t xml:space="preserve">CAAG</t>
  </si>
  <si>
    <t xml:space="preserve">CGCC</t>
  </si>
  <si>
    <t xml:space="preserve">GGAC</t>
  </si>
  <si>
    <t xml:space="preserve">UCAC</t>
  </si>
  <si>
    <t xml:space="preserve">UUUU</t>
  </si>
  <si>
    <t xml:space="preserve">AUCC</t>
  </si>
  <si>
    <t xml:space="preserve">CGCA</t>
  </si>
  <si>
    <t xml:space="preserve">UGUC</t>
  </si>
  <si>
    <t xml:space="preserve">GACC</t>
  </si>
  <si>
    <t xml:space="preserve">GAUC</t>
  </si>
  <si>
    <t xml:space="preserve">UAUG</t>
  </si>
  <si>
    <t xml:space="preserve">UACA</t>
  </si>
  <si>
    <t xml:space="preserve">AUCA</t>
  </si>
  <si>
    <t xml:space="preserve">AGAU</t>
  </si>
  <si>
    <t xml:space="preserve">AGAC</t>
  </si>
  <si>
    <t xml:space="preserve">UACC</t>
  </si>
  <si>
    <t xml:space="preserve">ACCC</t>
  </si>
  <si>
    <t xml:space="preserve">UCUG</t>
  </si>
  <si>
    <t xml:space="preserve">GGUA</t>
  </si>
  <si>
    <t xml:space="preserve">ACUU</t>
  </si>
  <si>
    <t xml:space="preserve">ACUG</t>
  </si>
  <si>
    <t xml:space="preserve">CCUU</t>
  </si>
  <si>
    <t xml:space="preserve">UGGU</t>
  </si>
  <si>
    <t xml:space="preserve">UAUA</t>
  </si>
  <si>
    <t xml:space="preserve">CCUG</t>
  </si>
  <si>
    <t xml:space="preserve">UUAC</t>
  </si>
  <si>
    <t xml:space="preserve">ACAA</t>
  </si>
  <si>
    <t xml:space="preserve">AAGU</t>
  </si>
  <si>
    <t xml:space="preserve">CGCU</t>
  </si>
  <si>
    <t xml:space="preserve">AUCU</t>
  </si>
  <si>
    <t xml:space="preserve">GCUU</t>
  </si>
  <si>
    <t xml:space="preserve">UGGC</t>
  </si>
  <si>
    <t xml:space="preserve">GUGC</t>
  </si>
  <si>
    <t xml:space="preserve">GACA</t>
  </si>
  <si>
    <t xml:space="preserve">GUGU</t>
  </si>
  <si>
    <t xml:space="preserve">GAAG</t>
  </si>
  <si>
    <t xml:space="preserve">UAAC</t>
  </si>
  <si>
    <t xml:space="preserve">AUAA</t>
  </si>
  <si>
    <t xml:space="preserve">UCAU</t>
  </si>
  <si>
    <t xml:space="preserve">ACUA</t>
  </si>
  <si>
    <t xml:space="preserve">AAGA</t>
  </si>
  <si>
    <t xml:space="preserve">GAAU</t>
  </si>
  <si>
    <t xml:space="preserve">GGCU</t>
  </si>
  <si>
    <t xml:space="preserve">UAUU</t>
  </si>
  <si>
    <t xml:space="preserve">GGCA</t>
  </si>
  <si>
    <t xml:space="preserve">AAUU</t>
  </si>
  <si>
    <t xml:space="preserve">UGCG</t>
  </si>
  <si>
    <t xml:space="preserve">GAAA</t>
  </si>
  <si>
    <t xml:space="preserve">ACAU</t>
  </si>
  <si>
    <t xml:space="preserve">CCAU</t>
  </si>
  <si>
    <t xml:space="preserve">CAGU</t>
  </si>
  <si>
    <t xml:space="preserve">UAAU</t>
  </si>
  <si>
    <t xml:space="preserve">CGUG</t>
  </si>
  <si>
    <t xml:space="preserve">ACUC</t>
  </si>
  <si>
    <t xml:space="preserve">GAAC</t>
  </si>
  <si>
    <t xml:space="preserve">GGAU</t>
  </si>
  <si>
    <t xml:space="preserve">CUGU</t>
  </si>
  <si>
    <t xml:space="preserve">UCCA</t>
  </si>
  <si>
    <t xml:space="preserve">AACU</t>
  </si>
  <si>
    <t xml:space="preserve">AUGG</t>
  </si>
  <si>
    <t xml:space="preserve">AACA</t>
  </si>
  <si>
    <t xml:space="preserve">UACU</t>
  </si>
  <si>
    <t xml:space="preserve">CACU</t>
  </si>
  <si>
    <t xml:space="preserve">CUGA</t>
  </si>
  <si>
    <t xml:space="preserve">GCAU</t>
  </si>
  <si>
    <t xml:space="preserve">UUCG</t>
  </si>
  <si>
    <t xml:space="preserve">CGCG</t>
  </si>
  <si>
    <t xml:space="preserve">UAAG</t>
  </si>
  <si>
    <t xml:space="preserve">UCUC</t>
  </si>
  <si>
    <t xml:space="preserve">CUAC</t>
  </si>
  <si>
    <t xml:space="preserve">GCUG</t>
  </si>
  <si>
    <t xml:space="preserve">GAUU</t>
  </si>
  <si>
    <t xml:space="preserve">UGAU</t>
  </si>
  <si>
    <t xml:space="preserve">CACC</t>
  </si>
  <si>
    <t xml:space="preserve">AUUC</t>
  </si>
  <si>
    <t xml:space="preserve">CAAU</t>
  </si>
  <si>
    <t xml:space="preserve">CUCA</t>
  </si>
  <si>
    <t xml:space="preserve">CAUG</t>
  </si>
  <si>
    <t xml:space="preserve">ACGA</t>
  </si>
  <si>
    <t xml:space="preserve">GUUA</t>
  </si>
  <si>
    <t xml:space="preserve">UGUU</t>
  </si>
  <si>
    <t xml:space="preserve">GGCC</t>
  </si>
  <si>
    <t xml:space="preserve">AGUC</t>
  </si>
  <si>
    <t xml:space="preserve">AUGA</t>
  </si>
  <si>
    <t xml:space="preserve">CUUG</t>
  </si>
  <si>
    <t xml:space="preserve">ACCG</t>
  </si>
  <si>
    <t xml:space="preserve">CACA</t>
  </si>
  <si>
    <t xml:space="preserve">AAAU</t>
  </si>
  <si>
    <t xml:space="preserve">CUCU</t>
  </si>
  <si>
    <t xml:space="preserve">AUGC</t>
  </si>
  <si>
    <t xml:space="preserve">UGCU</t>
  </si>
  <si>
    <t xml:space="preserve">UUGU</t>
  </si>
  <si>
    <t xml:space="preserve">ACGU</t>
  </si>
  <si>
    <t xml:space="preserve">AUUG</t>
  </si>
  <si>
    <t xml:space="preserve">GUCA</t>
  </si>
  <si>
    <t xml:space="preserve">GACU</t>
  </si>
  <si>
    <t xml:space="preserve">AAUC</t>
  </si>
  <si>
    <t xml:space="preserve">UGAG</t>
  </si>
  <si>
    <t xml:space="preserve">UCUA</t>
  </si>
  <si>
    <t xml:space="preserve">UGAC</t>
  </si>
  <si>
    <t xml:space="preserve">AAUG</t>
  </si>
  <si>
    <t xml:space="preserve">CGGU</t>
  </si>
  <si>
    <t xml:space="preserve">CUUA</t>
  </si>
  <si>
    <t xml:space="preserve">CAAC</t>
  </si>
  <si>
    <t xml:space="preserve">GUUG</t>
  </si>
  <si>
    <t xml:space="preserve">CCGU</t>
  </si>
  <si>
    <t xml:space="preserve">UGGA</t>
  </si>
  <si>
    <t xml:space="preserve">UCGU</t>
  </si>
  <si>
    <t xml:space="preserve">GCCG</t>
  </si>
  <si>
    <t xml:space="preserve">AGUG</t>
  </si>
  <si>
    <t xml:space="preserve">CGGC</t>
  </si>
  <si>
    <t xml:space="preserve">GAUA</t>
  </si>
  <si>
    <t xml:space="preserve">GCCU</t>
  </si>
  <si>
    <t xml:space="preserve">AGUU</t>
  </si>
  <si>
    <t xml:space="preserve">AUUU</t>
  </si>
  <si>
    <t xml:space="preserve">UUGG</t>
  </si>
  <si>
    <t xml:space="preserve">ACCU</t>
  </si>
  <si>
    <t xml:space="preserve">GAUG</t>
  </si>
  <si>
    <t xml:space="preserve">UGCC</t>
  </si>
  <si>
    <t xml:space="preserve">GUCU</t>
  </si>
  <si>
    <t xml:space="preserve">CGAU</t>
  </si>
  <si>
    <t xml:space="preserve">UGUA</t>
  </si>
  <si>
    <t xml:space="preserve">ACCA</t>
  </si>
  <si>
    <t xml:space="preserve">UUGA</t>
  </si>
  <si>
    <t xml:space="preserve">GUGA</t>
  </si>
  <si>
    <t xml:space="preserve">UGAA</t>
  </si>
  <si>
    <t xml:space="preserve">CAUU</t>
  </si>
  <si>
    <t xml:space="preserve">UGUG</t>
  </si>
  <si>
    <t xml:space="preserve">CGAC</t>
  </si>
  <si>
    <t xml:space="preserve">UCCU</t>
  </si>
  <si>
    <t xml:space="preserve">ACAC</t>
  </si>
  <si>
    <t xml:space="preserve">CCUC</t>
  </si>
  <si>
    <t xml:space="preserve">GCUC</t>
  </si>
  <si>
    <t xml:space="preserve">In this table, we show the average tetranucleotide composition of IMORNs (Immunomodulatory Oligoribonucleotides) and Non-IMORNs (Non-Immunomodulatory Oligoribonucleotides). The composition analysis was done on the 602 positive sequences (experimentally validated immunomodulatory oligoribonucleotides named IMORNs) and 520 negative sequences (circulating miRNAs in human system from miRandola database) constituting the dataset IMrnaDS. The value against a tetranucleotide in the column of IMORNs was calculated as the average of percentage composition values in each of the positive sequences (IMORNs). The value against the tetranucleotide in the column of Non-IMORNs was calculated in the same way. In order to understand whether a particular tetranucleotide is preferred in IMORN or not, the difference between the average percentage composition between IMORN and Non-IMORN was calculated for the corresponding tetranucleotide. To check if this difference is significant, we calculated the p-value of t-Test of percentage composition of tetranucleotides in IMORNs and Non-IMORNs.</t>
  </si>
  <si>
    <t xml:space="preserve">Table S5: Average percentage pentanucleotide composition of IMORN and Non-IMORN sequences in the dataset IMrnaDS.</t>
  </si>
  <si>
    <t xml:space="preserve">Pentanucleotide</t>
  </si>
  <si>
    <t xml:space="preserve">AAAAA</t>
  </si>
  <si>
    <t xml:space="preserve">CCCCC</t>
  </si>
  <si>
    <t xml:space="preserve">AAAGC</t>
  </si>
  <si>
    <t xml:space="preserve">CAAAA</t>
  </si>
  <si>
    <t xml:space="preserve">GCAAA</t>
  </si>
  <si>
    <t xml:space="preserve">AAAAC</t>
  </si>
  <si>
    <t xml:space="preserve">AAAAG</t>
  </si>
  <si>
    <t xml:space="preserve">CUAAA</t>
  </si>
  <si>
    <t xml:space="preserve">AAACG</t>
  </si>
  <si>
    <t xml:space="preserve">UAAAA</t>
  </si>
  <si>
    <t xml:space="preserve">AAGCC</t>
  </si>
  <si>
    <t xml:space="preserve">AAAGG</t>
  </si>
  <si>
    <t xml:space="preserve">AAGGC</t>
  </si>
  <si>
    <t xml:space="preserve">AAGCU</t>
  </si>
  <si>
    <t xml:space="preserve">CCAAA</t>
  </si>
  <si>
    <t xml:space="preserve">GUCCC</t>
  </si>
  <si>
    <t xml:space="preserve">AACCG</t>
  </si>
  <si>
    <t xml:space="preserve">UCAAA</t>
  </si>
  <si>
    <t xml:space="preserve">AAACC</t>
  </si>
  <si>
    <t xml:space="preserve">AACGG</t>
  </si>
  <si>
    <t xml:space="preserve">GCUAA</t>
  </si>
  <si>
    <t xml:space="preserve">GGCAA</t>
  </si>
  <si>
    <t xml:space="preserve">AUAUA</t>
  </si>
  <si>
    <t xml:space="preserve">CGCGC</t>
  </si>
  <si>
    <t xml:space="preserve">GUAAA</t>
  </si>
  <si>
    <t xml:space="preserve">CGUCC</t>
  </si>
  <si>
    <t xml:space="preserve">UCCCC</t>
  </si>
  <si>
    <t xml:space="preserve">CGCCC</t>
  </si>
  <si>
    <t xml:space="preserve">UAUAU</t>
  </si>
  <si>
    <t xml:space="preserve">AGCGU</t>
  </si>
  <si>
    <t xml:space="preserve">CGCAA</t>
  </si>
  <si>
    <t xml:space="preserve">UCGUC</t>
  </si>
  <si>
    <t xml:space="preserve">CCCAA</t>
  </si>
  <si>
    <t xml:space="preserve">CCGAA</t>
  </si>
  <si>
    <t xml:space="preserve">UUAAA</t>
  </si>
  <si>
    <t xml:space="preserve">UUCGU</t>
  </si>
  <si>
    <t xml:space="preserve">GCGCG</t>
  </si>
  <si>
    <t xml:space="preserve">CCUAA</t>
  </si>
  <si>
    <t xml:space="preserve">GCCAA</t>
  </si>
  <si>
    <t xml:space="preserve">GCGUA</t>
  </si>
  <si>
    <t xml:space="preserve">UCGGG</t>
  </si>
  <si>
    <t xml:space="preserve">CCGCC</t>
  </si>
  <si>
    <t xml:space="preserve">GGCUA</t>
  </si>
  <si>
    <t xml:space="preserve">CGUCG</t>
  </si>
  <si>
    <t xml:space="preserve">GCGUC</t>
  </si>
  <si>
    <t xml:space="preserve">UAGCG</t>
  </si>
  <si>
    <t xml:space="preserve">CCCCU</t>
  </si>
  <si>
    <t xml:space="preserve">AAAGU</t>
  </si>
  <si>
    <t xml:space="preserve">CGAAA</t>
  </si>
  <si>
    <t xml:space="preserve">GUAUC</t>
  </si>
  <si>
    <t xml:space="preserve">AGAGG</t>
  </si>
  <si>
    <t xml:space="preserve">GAGGG</t>
  </si>
  <si>
    <t xml:space="preserve">CGAGG</t>
  </si>
  <si>
    <t xml:space="preserve">GCCUA</t>
  </si>
  <si>
    <t xml:space="preserve">AGCCU</t>
  </si>
  <si>
    <t xml:space="preserve">UCCUU</t>
  </si>
  <si>
    <t xml:space="preserve">GGCCA</t>
  </si>
  <si>
    <t xml:space="preserve">CUGCA</t>
  </si>
  <si>
    <t xml:space="preserve">AGCCG</t>
  </si>
  <si>
    <t xml:space="preserve">UUCCC</t>
  </si>
  <si>
    <t xml:space="preserve">UGCAA</t>
  </si>
  <si>
    <t xml:space="preserve">GCGCA</t>
  </si>
  <si>
    <t xml:space="preserve">AGGGU</t>
  </si>
  <si>
    <t xml:space="preserve">UCGUU</t>
  </si>
  <si>
    <t xml:space="preserve">AGGGA</t>
  </si>
  <si>
    <t xml:space="preserve">AGUAU</t>
  </si>
  <si>
    <t xml:space="preserve">AGCCC</t>
  </si>
  <si>
    <t xml:space="preserve">AAGUC</t>
  </si>
  <si>
    <t xml:space="preserve">UAGUA</t>
  </si>
  <si>
    <t xml:space="preserve">CAGAG</t>
  </si>
  <si>
    <t xml:space="preserve">CUUAA</t>
  </si>
  <si>
    <t xml:space="preserve">UUAGG</t>
  </si>
  <si>
    <t xml:space="preserve">GGCAG</t>
  </si>
  <si>
    <t xml:space="preserve">ACUGC</t>
  </si>
  <si>
    <t xml:space="preserve">UCGAG</t>
  </si>
  <si>
    <t xml:space="preserve">CGUAG</t>
  </si>
  <si>
    <t xml:space="preserve">ACGGU</t>
  </si>
  <si>
    <t xml:space="preserve">CGGGC</t>
  </si>
  <si>
    <t xml:space="preserve">AUAGC</t>
  </si>
  <si>
    <t xml:space="preserve">UAGGG</t>
  </si>
  <si>
    <t xml:space="preserve">GCCGA</t>
  </si>
  <si>
    <t xml:space="preserve">AACGA</t>
  </si>
  <si>
    <t xml:space="preserve">CUCAA</t>
  </si>
  <si>
    <t xml:space="preserve">CAUCG</t>
  </si>
  <si>
    <t xml:space="preserve">ACCCC</t>
  </si>
  <si>
    <t xml:space="preserve">AACUG</t>
  </si>
  <si>
    <t xml:space="preserve">GUAGG</t>
  </si>
  <si>
    <t xml:space="preserve">CUUUC</t>
  </si>
  <si>
    <t xml:space="preserve">CCCCG</t>
  </si>
  <si>
    <t xml:space="preserve">UUCGG</t>
  </si>
  <si>
    <t xml:space="preserve">GGGAG</t>
  </si>
  <si>
    <t xml:space="preserve">CGCGU</t>
  </si>
  <si>
    <t xml:space="preserve">AGGCU</t>
  </si>
  <si>
    <t xml:space="preserve">GUCAA</t>
  </si>
  <si>
    <t xml:space="preserve">ACAAA</t>
  </si>
  <si>
    <t xml:space="preserve">GAGGC</t>
  </si>
  <si>
    <t xml:space="preserve">GCUCA</t>
  </si>
  <si>
    <t xml:space="preserve">UCGCG</t>
  </si>
  <si>
    <t xml:space="preserve">GGCGG</t>
  </si>
  <si>
    <t xml:space="preserve">GACAA</t>
  </si>
  <si>
    <t xml:space="preserve">AAACU</t>
  </si>
  <si>
    <t xml:space="preserve">CGUAC</t>
  </si>
  <si>
    <t xml:space="preserve">GCUUA</t>
  </si>
  <si>
    <t xml:space="preserve">CACCG</t>
  </si>
  <si>
    <t xml:space="preserve">CCACC</t>
  </si>
  <si>
    <t xml:space="preserve">CGGGG</t>
  </si>
  <si>
    <t xml:space="preserve">AGCUU</t>
  </si>
  <si>
    <t xml:space="preserve">UUUCC</t>
  </si>
  <si>
    <t xml:space="preserve">AGCUA</t>
  </si>
  <si>
    <t xml:space="preserve">UCUAA</t>
  </si>
  <si>
    <t xml:space="preserve">GUCGG</t>
  </si>
  <si>
    <t xml:space="preserve">AACGU</t>
  </si>
  <si>
    <t xml:space="preserve">ACGUC</t>
  </si>
  <si>
    <t xml:space="preserve">GUCUA</t>
  </si>
  <si>
    <t xml:space="preserve">GGGUA</t>
  </si>
  <si>
    <t xml:space="preserve">GGAGG</t>
  </si>
  <si>
    <t xml:space="preserve">GCCCA</t>
  </si>
  <si>
    <t xml:space="preserve">CUAUA</t>
  </si>
  <si>
    <t xml:space="preserve">CGGCG</t>
  </si>
  <si>
    <t xml:space="preserve">GCAGA</t>
  </si>
  <si>
    <t xml:space="preserve">CGGGU</t>
  </si>
  <si>
    <t xml:space="preserve">AGGCC</t>
  </si>
  <si>
    <t xml:space="preserve">CCCGC</t>
  </si>
  <si>
    <t xml:space="preserve">GUUAA</t>
  </si>
  <si>
    <t xml:space="preserve">CGUCA</t>
  </si>
  <si>
    <t xml:space="preserve">CGACA</t>
  </si>
  <si>
    <t xml:space="preserve">AUCGA</t>
  </si>
  <si>
    <t xml:space="preserve">GGUAA</t>
  </si>
  <si>
    <t xml:space="preserve">GCGGG</t>
  </si>
  <si>
    <t xml:space="preserve">GAAAA</t>
  </si>
  <si>
    <t xml:space="preserve">CCGGA</t>
  </si>
  <si>
    <t xml:space="preserve">ACGAC</t>
  </si>
  <si>
    <t xml:space="preserve">CGGAG</t>
  </si>
  <si>
    <t xml:space="preserve">AGCUC</t>
  </si>
  <si>
    <t xml:space="preserve">CUUAG</t>
  </si>
  <si>
    <t xml:space="preserve">GGAAG</t>
  </si>
  <si>
    <t xml:space="preserve">GGGCC</t>
  </si>
  <si>
    <t xml:space="preserve">GGGUC</t>
  </si>
  <si>
    <t xml:space="preserve">AGGCG</t>
  </si>
  <si>
    <t xml:space="preserve">CGUUC</t>
  </si>
  <si>
    <t xml:space="preserve">GGGAA</t>
  </si>
  <si>
    <t xml:space="preserve">CGCGG</t>
  </si>
  <si>
    <t xml:space="preserve">CGGGA</t>
  </si>
  <si>
    <t xml:space="preserve">GUAGU</t>
  </si>
  <si>
    <t xml:space="preserve">GAGCG</t>
  </si>
  <si>
    <t xml:space="preserve">UUAGC</t>
  </si>
  <si>
    <t xml:space="preserve">CCCAG</t>
  </si>
  <si>
    <t xml:space="preserve">GCGAG</t>
  </si>
  <si>
    <t xml:space="preserve">GUAAC</t>
  </si>
  <si>
    <t xml:space="preserve">UCUUA</t>
  </si>
  <si>
    <t xml:space="preserve">ACGGC</t>
  </si>
  <si>
    <t xml:space="preserve">GGUAG</t>
  </si>
  <si>
    <t xml:space="preserve">CCUUC</t>
  </si>
  <si>
    <t xml:space="preserve">UUUCG</t>
  </si>
  <si>
    <t xml:space="preserve">GGUUU</t>
  </si>
  <si>
    <t xml:space="preserve">CUCAG</t>
  </si>
  <si>
    <t xml:space="preserve">GGCGC</t>
  </si>
  <si>
    <t xml:space="preserve">AUCGU</t>
  </si>
  <si>
    <t xml:space="preserve">CGAGU</t>
  </si>
  <si>
    <t xml:space="preserve">GAGUC</t>
  </si>
  <si>
    <t xml:space="preserve">GCCUC</t>
  </si>
  <si>
    <t xml:space="preserve">UCUCC</t>
  </si>
  <si>
    <t xml:space="preserve">UACCG</t>
  </si>
  <si>
    <t xml:space="preserve">CGACG</t>
  </si>
  <si>
    <t xml:space="preserve">AAUAC</t>
  </si>
  <si>
    <t xml:space="preserve">AGCAG</t>
  </si>
  <si>
    <t xml:space="preserve">CCCUG</t>
  </si>
  <si>
    <t xml:space="preserve">CCGCA</t>
  </si>
  <si>
    <t xml:space="preserve">CCGGG</t>
  </si>
  <si>
    <t xml:space="preserve">CAUAG</t>
  </si>
  <si>
    <t xml:space="preserve">AAAUG</t>
  </si>
  <si>
    <t xml:space="preserve">AGGAA</t>
  </si>
  <si>
    <t xml:space="preserve">GUUUC</t>
  </si>
  <si>
    <t xml:space="preserve">CGUAU</t>
  </si>
  <si>
    <t xml:space="preserve">CCAGA</t>
  </si>
  <si>
    <t xml:space="preserve">AGUCU</t>
  </si>
  <si>
    <t xml:space="preserve">AUCGC</t>
  </si>
  <si>
    <t xml:space="preserve">AUCCG</t>
  </si>
  <si>
    <t xml:space="preserve">CCCUU</t>
  </si>
  <si>
    <t xml:space="preserve">GUCGU</t>
  </si>
  <si>
    <t xml:space="preserve">GCCCC</t>
  </si>
  <si>
    <t xml:space="preserve">GACCG</t>
  </si>
  <si>
    <t xml:space="preserve">CGAGC</t>
  </si>
  <si>
    <t xml:space="preserve">GCUUU</t>
  </si>
  <si>
    <t xml:space="preserve">AGAGC</t>
  </si>
  <si>
    <t xml:space="preserve">UAUAG</t>
  </si>
  <si>
    <t xml:space="preserve">CCGCG</t>
  </si>
  <si>
    <t xml:space="preserve">UAGGC</t>
  </si>
  <si>
    <t xml:space="preserve">GCGGU</t>
  </si>
  <si>
    <t xml:space="preserve">UAUCC</t>
  </si>
  <si>
    <t xml:space="preserve">GAGGA</t>
  </si>
  <si>
    <t xml:space="preserve">UAGGA</t>
  </si>
  <si>
    <t xml:space="preserve">GGGUG</t>
  </si>
  <si>
    <t xml:space="preserve">GGAGU</t>
  </si>
  <si>
    <t xml:space="preserve">GGUCU</t>
  </si>
  <si>
    <t xml:space="preserve">CGGAA</t>
  </si>
  <si>
    <t xml:space="preserve">ACGCC</t>
  </si>
  <si>
    <t xml:space="preserve">CCGUC</t>
  </si>
  <si>
    <t xml:space="preserve">AAGCA</t>
  </si>
  <si>
    <t xml:space="preserve">CGCCU</t>
  </si>
  <si>
    <t xml:space="preserve">GCGCC</t>
  </si>
  <si>
    <t xml:space="preserve">AUUAG</t>
  </si>
  <si>
    <t xml:space="preserve">ACUCC</t>
  </si>
  <si>
    <t xml:space="preserve">CGCGA</t>
  </si>
  <si>
    <t xml:space="preserve">UAUCG</t>
  </si>
  <si>
    <t xml:space="preserve">AGGUC</t>
  </si>
  <si>
    <t xml:space="preserve">CACCC</t>
  </si>
  <si>
    <t xml:space="preserve">AGGGG</t>
  </si>
  <si>
    <t xml:space="preserve">UACGG</t>
  </si>
  <si>
    <t xml:space="preserve">GCGGC</t>
  </si>
  <si>
    <t xml:space="preserve">CAGGC</t>
  </si>
  <si>
    <t xml:space="preserve">UUUAU</t>
  </si>
  <si>
    <t xml:space="preserve">AAUCG</t>
  </si>
  <si>
    <t xml:space="preserve">AGGAG</t>
  </si>
  <si>
    <t xml:space="preserve">AGUCG</t>
  </si>
  <si>
    <t xml:space="preserve">UUACG</t>
  </si>
  <si>
    <t xml:space="preserve">UAUAC</t>
  </si>
  <si>
    <t xml:space="preserve">UCGCA</t>
  </si>
  <si>
    <t xml:space="preserve">AGAAU</t>
  </si>
  <si>
    <t xml:space="preserve">GCUUC</t>
  </si>
  <si>
    <t xml:space="preserve">CGCUC</t>
  </si>
  <si>
    <t xml:space="preserve">ACCAU</t>
  </si>
  <si>
    <t xml:space="preserve">GGGUU</t>
  </si>
  <si>
    <t xml:space="preserve">CAGUA</t>
  </si>
  <si>
    <t xml:space="preserve">GGACC</t>
  </si>
  <si>
    <t xml:space="preserve">UAUCA</t>
  </si>
  <si>
    <t xml:space="preserve">CCAUC</t>
  </si>
  <si>
    <t xml:space="preserve">CUCGA</t>
  </si>
  <si>
    <t xml:space="preserve">CUCCU</t>
  </si>
  <si>
    <t xml:space="preserve">CGGUA</t>
  </si>
  <si>
    <t xml:space="preserve">UCCUA</t>
  </si>
  <si>
    <t xml:space="preserve">AGAUC</t>
  </si>
  <si>
    <t xml:space="preserve">GCUCG</t>
  </si>
  <si>
    <t xml:space="preserve">GGCCU</t>
  </si>
  <si>
    <t xml:space="preserve">AGUUA</t>
  </si>
  <si>
    <t xml:space="preserve">UAGGU</t>
  </si>
  <si>
    <t xml:space="preserve">GGCCG</t>
  </si>
  <si>
    <t xml:space="preserve">GCAGC</t>
  </si>
  <si>
    <t xml:space="preserve">UCCCA</t>
  </si>
  <si>
    <t xml:space="preserve">AUCGG</t>
  </si>
  <si>
    <t xml:space="preserve">CGGCA</t>
  </si>
  <si>
    <t xml:space="preserve">GUCCU</t>
  </si>
  <si>
    <t xml:space="preserve">GGGCG</t>
  </si>
  <si>
    <t xml:space="preserve">UCCGU</t>
  </si>
  <si>
    <t xml:space="preserve">CGUAA</t>
  </si>
  <si>
    <t xml:space="preserve">CCUAU</t>
  </si>
  <si>
    <t xml:space="preserve">UUUUA</t>
  </si>
  <si>
    <t xml:space="preserve">UAGCU</t>
  </si>
  <si>
    <t xml:space="preserve">UUCUC</t>
  </si>
  <si>
    <t xml:space="preserve">CGUUA</t>
  </si>
  <si>
    <t xml:space="preserve">GAAGU</t>
  </si>
  <si>
    <t xml:space="preserve">CCGAG</t>
  </si>
  <si>
    <t xml:space="preserve">CACAG</t>
  </si>
  <si>
    <t xml:space="preserve">CGAGA</t>
  </si>
  <si>
    <t xml:space="preserve">AUUGC</t>
  </si>
  <si>
    <t xml:space="preserve">CUAGA</t>
  </si>
  <si>
    <t xml:space="preserve">ACGGG</t>
  </si>
  <si>
    <t xml:space="preserve">AGCAA</t>
  </si>
  <si>
    <t xml:space="preserve">CGUUU</t>
  </si>
  <si>
    <t xml:space="preserve">UCAUC</t>
  </si>
  <si>
    <t xml:space="preserve">CGCUA</t>
  </si>
  <si>
    <t xml:space="preserve">UCGGA</t>
  </si>
  <si>
    <t xml:space="preserve">UCCGG</t>
  </si>
  <si>
    <t xml:space="preserve">CGCAC</t>
  </si>
  <si>
    <t xml:space="preserve">GUAGC</t>
  </si>
  <si>
    <t xml:space="preserve">GGGGC</t>
  </si>
  <si>
    <t xml:space="preserve">AUAGG</t>
  </si>
  <si>
    <t xml:space="preserve">GUACU</t>
  </si>
  <si>
    <t xml:space="preserve">UUCGC</t>
  </si>
  <si>
    <t xml:space="preserve">GUGGG</t>
  </si>
  <si>
    <t xml:space="preserve">AACUU</t>
  </si>
  <si>
    <t xml:space="preserve">GUUUU</t>
  </si>
  <si>
    <t xml:space="preserve">UCUUU</t>
  </si>
  <si>
    <t xml:space="preserve">CUCUU</t>
  </si>
  <si>
    <t xml:space="preserve">UACUU</t>
  </si>
  <si>
    <t xml:space="preserve">GAGGU</t>
  </si>
  <si>
    <t xml:space="preserve">CAGCA</t>
  </si>
  <si>
    <t xml:space="preserve">GGAGA</t>
  </si>
  <si>
    <t xml:space="preserve">AGCGG</t>
  </si>
  <si>
    <t xml:space="preserve">AUGUC</t>
  </si>
  <si>
    <t xml:space="preserve">UAGCC</t>
  </si>
  <si>
    <t xml:space="preserve">ACGUA</t>
  </si>
  <si>
    <t xml:space="preserve">UCAGA</t>
  </si>
  <si>
    <t xml:space="preserve">CCUGU</t>
  </si>
  <si>
    <t xml:space="preserve">UCCAA</t>
  </si>
  <si>
    <t xml:space="preserve">GGUCC</t>
  </si>
  <si>
    <t xml:space="preserve">AGGUA</t>
  </si>
  <si>
    <t xml:space="preserve">CAUAA</t>
  </si>
  <si>
    <t xml:space="preserve">CAGAC</t>
  </si>
  <si>
    <t xml:space="preserve">GUCGC</t>
  </si>
  <si>
    <t xml:space="preserve">CAGGG</t>
  </si>
  <si>
    <t xml:space="preserve">UUUAG</t>
  </si>
  <si>
    <t xml:space="preserve">GCAAC</t>
  </si>
  <si>
    <t xml:space="preserve">GGGGU</t>
  </si>
  <si>
    <t xml:space="preserve">ACCGU</t>
  </si>
  <si>
    <t xml:space="preserve">CGGUC</t>
  </si>
  <si>
    <t xml:space="preserve">GCCCG</t>
  </si>
  <si>
    <t xml:space="preserve">GGUAC</t>
  </si>
  <si>
    <t xml:space="preserve">GGAAA</t>
  </si>
  <si>
    <t xml:space="preserve">UUUUU</t>
  </si>
  <si>
    <t xml:space="preserve">GGGGA</t>
  </si>
  <si>
    <t xml:space="preserve">CCCAC</t>
  </si>
  <si>
    <t xml:space="preserve">CUGGC</t>
  </si>
  <si>
    <t xml:space="preserve">GCAGG</t>
  </si>
  <si>
    <t xml:space="preserve">UCUAG</t>
  </si>
  <si>
    <t xml:space="preserve">CCCGU</t>
  </si>
  <si>
    <t xml:space="preserve">CGCCG</t>
  </si>
  <si>
    <t xml:space="preserve">AGUCC</t>
  </si>
  <si>
    <t xml:space="preserve">AUACC</t>
  </si>
  <si>
    <t xml:space="preserve">CAGCG</t>
  </si>
  <si>
    <t xml:space="preserve">ACCAC</t>
  </si>
  <si>
    <t xml:space="preserve">GACGC</t>
  </si>
  <si>
    <t xml:space="preserve">GCCGG</t>
  </si>
  <si>
    <t xml:space="preserve">UACAG</t>
  </si>
  <si>
    <t xml:space="preserve">CAUGU</t>
  </si>
  <si>
    <t xml:space="preserve">ACAUA</t>
  </si>
  <si>
    <t xml:space="preserve">GGUAU</t>
  </si>
  <si>
    <t xml:space="preserve">GCGCU</t>
  </si>
  <si>
    <t xml:space="preserve">UUAUC</t>
  </si>
  <si>
    <t xml:space="preserve">GACGG</t>
  </si>
  <si>
    <t xml:space="preserve">GUUCU</t>
  </si>
  <si>
    <t xml:space="preserve">UAUUC</t>
  </si>
  <si>
    <t xml:space="preserve">UUCUA</t>
  </si>
  <si>
    <t xml:space="preserve">CCCCA</t>
  </si>
  <si>
    <t xml:space="preserve">GGCGA</t>
  </si>
  <si>
    <t xml:space="preserve">GGUGU</t>
  </si>
  <si>
    <t xml:space="preserve">UCUGG</t>
  </si>
  <si>
    <t xml:space="preserve">AUCUU</t>
  </si>
  <si>
    <t xml:space="preserve">UUGCG</t>
  </si>
  <si>
    <t xml:space="preserve">AGGAC</t>
  </si>
  <si>
    <t xml:space="preserve">UCAGG</t>
  </si>
  <si>
    <t xml:space="preserve">CUUUG</t>
  </si>
  <si>
    <t xml:space="preserve">GCACA</t>
  </si>
  <si>
    <t xml:space="preserve">UCUCU</t>
  </si>
  <si>
    <t xml:space="preserve">GGGAC</t>
  </si>
  <si>
    <t xml:space="preserve">UCACG</t>
  </si>
  <si>
    <t xml:space="preserve">UGGGG</t>
  </si>
  <si>
    <t xml:space="preserve">CUACA</t>
  </si>
  <si>
    <t xml:space="preserve">CAAGC</t>
  </si>
  <si>
    <t xml:space="preserve">UGGCG</t>
  </si>
  <si>
    <t xml:space="preserve">GGCUU</t>
  </si>
  <si>
    <t xml:space="preserve">UCUCA</t>
  </si>
  <si>
    <t xml:space="preserve">CUGUC</t>
  </si>
  <si>
    <t xml:space="preserve">ACAGC</t>
  </si>
  <si>
    <t xml:space="preserve">CCCUA</t>
  </si>
  <si>
    <t xml:space="preserve">UCUUC</t>
  </si>
  <si>
    <t xml:space="preserve">CUUCU</t>
  </si>
  <si>
    <t xml:space="preserve">UGCGC</t>
  </si>
  <si>
    <t xml:space="preserve">CUUUA</t>
  </si>
  <si>
    <t xml:space="preserve">UAUCU</t>
  </si>
  <si>
    <t xml:space="preserve">GGGAU</t>
  </si>
  <si>
    <t xml:space="preserve">GGCAU</t>
  </si>
  <si>
    <t xml:space="preserve">CUCUC</t>
  </si>
  <si>
    <t xml:space="preserve">GCUAC</t>
  </si>
  <si>
    <t xml:space="preserve">UAUUA</t>
  </si>
  <si>
    <t xml:space="preserve">CUACU</t>
  </si>
  <si>
    <t xml:space="preserve">UACCA</t>
  </si>
  <si>
    <t xml:space="preserve">GCGAC</t>
  </si>
  <si>
    <t xml:space="preserve">GGUCG</t>
  </si>
  <si>
    <t xml:space="preserve">AAGGG</t>
  </si>
  <si>
    <t xml:space="preserve">AUUAC</t>
  </si>
  <si>
    <t xml:space="preserve">AACCU</t>
  </si>
  <si>
    <t xml:space="preserve">GAAAC</t>
  </si>
  <si>
    <t xml:space="preserve">CGCUU</t>
  </si>
  <si>
    <t xml:space="preserve">GUUAC</t>
  </si>
  <si>
    <t xml:space="preserve">ACUUC</t>
  </si>
  <si>
    <t xml:space="preserve">CACAC</t>
  </si>
  <si>
    <t xml:space="preserve">ACUAU</t>
  </si>
  <si>
    <t xml:space="preserve">AGUUU</t>
  </si>
  <si>
    <t xml:space="preserve">CGAUA</t>
  </si>
  <si>
    <t xml:space="preserve">ACAGG</t>
  </si>
  <si>
    <t xml:space="preserve">CAUUC</t>
  </si>
  <si>
    <t xml:space="preserve">AGGGC</t>
  </si>
  <si>
    <t xml:space="preserve">UCAUA</t>
  </si>
  <si>
    <t xml:space="preserve">AAUGU</t>
  </si>
  <si>
    <t xml:space="preserve">CUUAU</t>
  </si>
  <si>
    <t xml:space="preserve">UAGAG</t>
  </si>
  <si>
    <t xml:space="preserve">ACGCG</t>
  </si>
  <si>
    <t xml:space="preserve">AGCAC</t>
  </si>
  <si>
    <t xml:space="preserve">UGUGG</t>
  </si>
  <si>
    <t xml:space="preserve">AGCGC</t>
  </si>
  <si>
    <t xml:space="preserve">UCGGC</t>
  </si>
  <si>
    <t xml:space="preserve">UGGGU</t>
  </si>
  <si>
    <t xml:space="preserve">GUUUA</t>
  </si>
  <si>
    <t xml:space="preserve">AACAU</t>
  </si>
  <si>
    <t xml:space="preserve">CAAGA</t>
  </si>
  <si>
    <t xml:space="preserve">ACAUC</t>
  </si>
  <si>
    <t xml:space="preserve">GCAAG</t>
  </si>
  <si>
    <t xml:space="preserve">UCAGC</t>
  </si>
  <si>
    <t xml:space="preserve">CUACG</t>
  </si>
  <si>
    <t xml:space="preserve">CAACA</t>
  </si>
  <si>
    <t xml:space="preserve">UCGUA</t>
  </si>
  <si>
    <t xml:space="preserve">GGAGC</t>
  </si>
  <si>
    <t xml:space="preserve">GGAAC</t>
  </si>
  <si>
    <t xml:space="preserve">CUGCG</t>
  </si>
  <si>
    <t xml:space="preserve">AUGGG</t>
  </si>
  <si>
    <t xml:space="preserve">UUUCA</t>
  </si>
  <si>
    <t xml:space="preserve">GCGUU</t>
  </si>
  <si>
    <t xml:space="preserve">CAGAA</t>
  </si>
  <si>
    <t xml:space="preserve">CUUGC</t>
  </si>
  <si>
    <t xml:space="preserve">GCGGA</t>
  </si>
  <si>
    <t xml:space="preserve">UAUGG</t>
  </si>
  <si>
    <t xml:space="preserve">CUCCC</t>
  </si>
  <si>
    <t xml:space="preserve">GGAAU</t>
  </si>
  <si>
    <t xml:space="preserve">GGCGU</t>
  </si>
  <si>
    <t xml:space="preserve">CUAGC</t>
  </si>
  <si>
    <t xml:space="preserve">CUAUC</t>
  </si>
  <si>
    <t xml:space="preserve">AGACG</t>
  </si>
  <si>
    <t xml:space="preserve">UUAGU</t>
  </si>
  <si>
    <t xml:space="preserve">CACGG</t>
  </si>
  <si>
    <t xml:space="preserve">UCGCC</t>
  </si>
  <si>
    <t xml:space="preserve">UUCAC</t>
  </si>
  <si>
    <t xml:space="preserve">GGUCA</t>
  </si>
  <si>
    <t xml:space="preserve">GUUAG</t>
  </si>
  <si>
    <t xml:space="preserve">CUCGU</t>
  </si>
  <si>
    <t xml:space="preserve">AGUAA</t>
  </si>
  <si>
    <t xml:space="preserve">AACGC</t>
  </si>
  <si>
    <t xml:space="preserve">CAACC</t>
  </si>
  <si>
    <t xml:space="preserve">GUUCG</t>
  </si>
  <si>
    <t xml:space="preserve">CCUCG</t>
  </si>
  <si>
    <t xml:space="preserve">UAGAA</t>
  </si>
  <si>
    <t xml:space="preserve">UUCCA</t>
  </si>
  <si>
    <t xml:space="preserve">CAGUC</t>
  </si>
  <si>
    <t xml:space="preserve">GUACA</t>
  </si>
  <si>
    <t xml:space="preserve">UAUUU</t>
  </si>
  <si>
    <t xml:space="preserve">AGAAG</t>
  </si>
  <si>
    <t xml:space="preserve">AAGUU</t>
  </si>
  <si>
    <t xml:space="preserve">CGAAG</t>
  </si>
  <si>
    <t xml:space="preserve">AGAGU</t>
  </si>
  <si>
    <t xml:space="preserve">ACUAC</t>
  </si>
  <si>
    <t xml:space="preserve">UGGGA</t>
  </si>
  <si>
    <t xml:space="preserve">CAAUA</t>
  </si>
  <si>
    <t xml:space="preserve">GAUCC</t>
  </si>
  <si>
    <t xml:space="preserve">AUUAU</t>
  </si>
  <si>
    <t xml:space="preserve">ACACG</t>
  </si>
  <si>
    <t xml:space="preserve">UUUCU</t>
  </si>
  <si>
    <t xml:space="preserve">GUAGA</t>
  </si>
  <si>
    <t xml:space="preserve">AAUUG</t>
  </si>
  <si>
    <t xml:space="preserve">GCUCC</t>
  </si>
  <si>
    <t xml:space="preserve">CAAAG</t>
  </si>
  <si>
    <t xml:space="preserve">CCCGA</t>
  </si>
  <si>
    <t xml:space="preserve">UCCUC</t>
  </si>
  <si>
    <t xml:space="preserve">GUCUG</t>
  </si>
  <si>
    <t xml:space="preserve">GGGGG</t>
  </si>
  <si>
    <t xml:space="preserve">CGUGG</t>
  </si>
  <si>
    <t xml:space="preserve">AAUUA</t>
  </si>
  <si>
    <t xml:space="preserve">UAACG</t>
  </si>
  <si>
    <t xml:space="preserve">CUUCA</t>
  </si>
  <si>
    <t xml:space="preserve">GUAUA</t>
  </si>
  <si>
    <t xml:space="preserve">AAUAG</t>
  </si>
  <si>
    <t xml:space="preserve">AAGAA</t>
  </si>
  <si>
    <t xml:space="preserve">ACCCG</t>
  </si>
  <si>
    <t xml:space="preserve">GAAUU</t>
  </si>
  <si>
    <t xml:space="preserve">ACUCG</t>
  </si>
  <si>
    <t xml:space="preserve">GUAUU</t>
  </si>
  <si>
    <t xml:space="preserve">GAUAG</t>
  </si>
  <si>
    <t xml:space="preserve">UCGGU</t>
  </si>
  <si>
    <t xml:space="preserve">UUUUC</t>
  </si>
  <si>
    <t xml:space="preserve">UAAUA</t>
  </si>
  <si>
    <t xml:space="preserve">AUAGA</t>
  </si>
  <si>
    <t xml:space="preserve">UGGUU</t>
  </si>
  <si>
    <t xml:space="preserve">CGAUU</t>
  </si>
  <si>
    <t xml:space="preserve">CUAGG</t>
  </si>
  <si>
    <t xml:space="preserve">GAACC</t>
  </si>
  <si>
    <t xml:space="preserve">UUCCG</t>
  </si>
  <si>
    <t xml:space="preserve">CCAAC</t>
  </si>
  <si>
    <t xml:space="preserve">CCUCC</t>
  </si>
  <si>
    <t xml:space="preserve">UUCUU</t>
  </si>
  <si>
    <t xml:space="preserve">CCGGC</t>
  </si>
  <si>
    <t xml:space="preserve">AGGCA</t>
  </si>
  <si>
    <t xml:space="preserve">AUAUU</t>
  </si>
  <si>
    <t xml:space="preserve">UAUUG</t>
  </si>
  <si>
    <t xml:space="preserve">CUUCG</t>
  </si>
  <si>
    <t xml:space="preserve">ACCGG</t>
  </si>
  <si>
    <t xml:space="preserve">CCGGU</t>
  </si>
  <si>
    <t xml:space="preserve">UGCGG</t>
  </si>
  <si>
    <t xml:space="preserve">UGGUC</t>
  </si>
  <si>
    <t xml:space="preserve">GACGA</t>
  </si>
  <si>
    <t xml:space="preserve">UUCUG</t>
  </si>
  <si>
    <t xml:space="preserve">GUGGC</t>
  </si>
  <si>
    <t xml:space="preserve">UCGAC</t>
  </si>
  <si>
    <t xml:space="preserve">AGUCA</t>
  </si>
  <si>
    <t xml:space="preserve">UCGCU</t>
  </si>
  <si>
    <t xml:space="preserve">CACGU</t>
  </si>
  <si>
    <t xml:space="preserve">AUCAG</t>
  </si>
  <si>
    <t xml:space="preserve">UUAUG</t>
  </si>
  <si>
    <t xml:space="preserve">GCCGU</t>
  </si>
  <si>
    <t xml:space="preserve">CCCAU</t>
  </si>
  <si>
    <t xml:space="preserve">GUGUC</t>
  </si>
  <si>
    <t xml:space="preserve">CAGGU</t>
  </si>
  <si>
    <t xml:space="preserve">UUAUA</t>
  </si>
  <si>
    <t xml:space="preserve">UCACA</t>
  </si>
  <si>
    <t xml:space="preserve">GAGCC</t>
  </si>
  <si>
    <t xml:space="preserve">GCCUU</t>
  </si>
  <si>
    <t xml:space="preserve">GCACC</t>
  </si>
  <si>
    <t xml:space="preserve">GGUUG</t>
  </si>
  <si>
    <t xml:space="preserve">CUGCU</t>
  </si>
  <si>
    <t xml:space="preserve">CGGAU</t>
  </si>
  <si>
    <t xml:space="preserve">UCAAU</t>
  </si>
  <si>
    <t xml:space="preserve">CGUCU</t>
  </si>
  <si>
    <t xml:space="preserve">UUUGU</t>
  </si>
  <si>
    <t xml:space="preserve">GGGCA</t>
  </si>
  <si>
    <t xml:space="preserve">AUAAU</t>
  </si>
  <si>
    <t xml:space="preserve">CCAGG</t>
  </si>
  <si>
    <t xml:space="preserve">GAAAG</t>
  </si>
  <si>
    <t xml:space="preserve">UAAGG</t>
  </si>
  <si>
    <t xml:space="preserve">CAACG</t>
  </si>
  <si>
    <t xml:space="preserve">GGAUU</t>
  </si>
  <si>
    <t xml:space="preserve">AUUUG</t>
  </si>
  <si>
    <t xml:space="preserve">GAAAU</t>
  </si>
  <si>
    <t xml:space="preserve">UUGCC</t>
  </si>
  <si>
    <t xml:space="preserve">CGCAU</t>
  </si>
  <si>
    <t xml:space="preserve">UUCAU</t>
  </si>
  <si>
    <t xml:space="preserve">CCAAU</t>
  </si>
  <si>
    <t xml:space="preserve">GCAUA</t>
  </si>
  <si>
    <t xml:space="preserve">AUCAU</t>
  </si>
  <si>
    <t xml:space="preserve">GAUUC</t>
  </si>
  <si>
    <t xml:space="preserve">ACGGA</t>
  </si>
  <si>
    <t xml:space="preserve">UUCAG</t>
  </si>
  <si>
    <t xml:space="preserve">GCUGG</t>
  </si>
  <si>
    <t xml:space="preserve">GAAGG</t>
  </si>
  <si>
    <t xml:space="preserve">GGUGG</t>
  </si>
  <si>
    <t xml:space="preserve">CUAAU</t>
  </si>
  <si>
    <t xml:space="preserve">AUACU</t>
  </si>
  <si>
    <t xml:space="preserve">AUAAA</t>
  </si>
  <si>
    <t xml:space="preserve">UCGUG</t>
  </si>
  <si>
    <t xml:space="preserve">GUGCG</t>
  </si>
  <si>
    <t xml:space="preserve">UAUGC</t>
  </si>
  <si>
    <t xml:space="preserve">AGAUU</t>
  </si>
  <si>
    <t xml:space="preserve">ACGCA</t>
  </si>
  <si>
    <t xml:space="preserve">UGGGC</t>
  </si>
  <si>
    <t xml:space="preserve">CCUAC</t>
  </si>
  <si>
    <t xml:space="preserve">UAAUU</t>
  </si>
  <si>
    <t xml:space="preserve">UGUCG</t>
  </si>
  <si>
    <t xml:space="preserve">GAGAA</t>
  </si>
  <si>
    <t xml:space="preserve">CGGCC</t>
  </si>
  <si>
    <t xml:space="preserve">UAGAU</t>
  </si>
  <si>
    <t xml:space="preserve">CAGUU</t>
  </si>
  <si>
    <t xml:space="preserve">GUCAU</t>
  </si>
  <si>
    <t xml:space="preserve">GCUAU</t>
  </si>
  <si>
    <t xml:space="preserve">CCUCU</t>
  </si>
  <si>
    <t xml:space="preserve">AGCGA</t>
  </si>
  <si>
    <t xml:space="preserve">GACCC</t>
  </si>
  <si>
    <t xml:space="preserve">AUAGU</t>
  </si>
  <si>
    <t xml:space="preserve">CACUA</t>
  </si>
  <si>
    <t xml:space="preserve">GUCUC</t>
  </si>
  <si>
    <t xml:space="preserve">AGAAA</t>
  </si>
  <si>
    <t xml:space="preserve">AAAUA</t>
  </si>
  <si>
    <t xml:space="preserve">CGAAU</t>
  </si>
  <si>
    <t xml:space="preserve">CGCAG</t>
  </si>
  <si>
    <t xml:space="preserve">ACAGA</t>
  </si>
  <si>
    <t xml:space="preserve">CCUAG</t>
  </si>
  <si>
    <t xml:space="preserve">GAGUU</t>
  </si>
  <si>
    <t xml:space="preserve">CAUCC</t>
  </si>
  <si>
    <t xml:space="preserve">CUUUU</t>
  </si>
  <si>
    <t xml:space="preserve">ACUUU</t>
  </si>
  <si>
    <t xml:space="preserve">GAUUA</t>
  </si>
  <si>
    <t xml:space="preserve">CCUCA</t>
  </si>
  <si>
    <t xml:space="preserve">UACGC</t>
  </si>
  <si>
    <t xml:space="preserve">GUAUG</t>
  </si>
  <si>
    <t xml:space="preserve">GGCCC</t>
  </si>
  <si>
    <t xml:space="preserve">GUACC</t>
  </si>
  <si>
    <t xml:space="preserve">GUCAC</t>
  </si>
  <si>
    <t xml:space="preserve">GGCUC</t>
  </si>
  <si>
    <t xml:space="preserve">GCACG</t>
  </si>
  <si>
    <t xml:space="preserve">GUAAG</t>
  </si>
  <si>
    <t xml:space="preserve">CGCUG</t>
  </si>
  <si>
    <t xml:space="preserve">GAGCU</t>
  </si>
  <si>
    <t xml:space="preserve">UACUA</t>
  </si>
  <si>
    <t xml:space="preserve">CUGGG</t>
  </si>
  <si>
    <t xml:space="preserve">UACAU</t>
  </si>
  <si>
    <t xml:space="preserve">ACGUU</t>
  </si>
  <si>
    <t xml:space="preserve">UACGU</t>
  </si>
  <si>
    <t xml:space="preserve">CAGGA</t>
  </si>
  <si>
    <t xml:space="preserve">AAUCC</t>
  </si>
  <si>
    <t xml:space="preserve">CACGA</t>
  </si>
  <si>
    <t xml:space="preserve">GACAC</t>
  </si>
  <si>
    <t xml:space="preserve">UCAAG</t>
  </si>
  <si>
    <t xml:space="preserve">AUUCC</t>
  </si>
  <si>
    <t xml:space="preserve">UGCAG</t>
  </si>
  <si>
    <t xml:space="preserve">CUGAU</t>
  </si>
  <si>
    <t xml:space="preserve">CUGGU</t>
  </si>
  <si>
    <t xml:space="preserve">UUUGC</t>
  </si>
  <si>
    <t xml:space="preserve">AUUUC</t>
  </si>
  <si>
    <t xml:space="preserve">AGUGU</t>
  </si>
  <si>
    <t xml:space="preserve">ACUGG</t>
  </si>
  <si>
    <t xml:space="preserve">GAUCA</t>
  </si>
  <si>
    <t xml:space="preserve">AUGUA</t>
  </si>
  <si>
    <t xml:space="preserve">UGGCC</t>
  </si>
  <si>
    <t xml:space="preserve">GUGAG</t>
  </si>
  <si>
    <t xml:space="preserve">UUGGG</t>
  </si>
  <si>
    <t xml:space="preserve">GAACU</t>
  </si>
  <si>
    <t xml:space="preserve">AUCUA</t>
  </si>
  <si>
    <t xml:space="preserve">AUUCG</t>
  </si>
  <si>
    <t xml:space="preserve">ACAAG</t>
  </si>
  <si>
    <t xml:space="preserve">GAGAG</t>
  </si>
  <si>
    <t xml:space="preserve">CAGCC</t>
  </si>
  <si>
    <t xml:space="preserve">UACUC</t>
  </si>
  <si>
    <t xml:space="preserve">AUUUU</t>
  </si>
  <si>
    <t xml:space="preserve">AGCAU</t>
  </si>
  <si>
    <t xml:space="preserve">CAUUA</t>
  </si>
  <si>
    <t xml:space="preserve">AACAC</t>
  </si>
  <si>
    <t xml:space="preserve">GUCCG</t>
  </si>
  <si>
    <t xml:space="preserve">GCGAA</t>
  </si>
  <si>
    <t xml:space="preserve">CCAUG</t>
  </si>
  <si>
    <t xml:space="preserve">GCUCU</t>
  </si>
  <si>
    <t xml:space="preserve">UGUGC</t>
  </si>
  <si>
    <t xml:space="preserve">GAAUG</t>
  </si>
  <si>
    <t xml:space="preserve">AAGAG</t>
  </si>
  <si>
    <t xml:space="preserve">CCGUG</t>
  </si>
  <si>
    <t xml:space="preserve">UGCUA</t>
  </si>
  <si>
    <t xml:space="preserve">AUUGA</t>
  </si>
  <si>
    <t xml:space="preserve">CCAUA</t>
  </si>
  <si>
    <t xml:space="preserve">AAGCG</t>
  </si>
  <si>
    <t xml:space="preserve">UGUAG</t>
  </si>
  <si>
    <t xml:space="preserve">UGCCG</t>
  </si>
  <si>
    <t xml:space="preserve">AAAGA</t>
  </si>
  <si>
    <t xml:space="preserve">AAAAU</t>
  </si>
  <si>
    <t xml:space="preserve">CUCUA</t>
  </si>
  <si>
    <t xml:space="preserve">UCGAA</t>
  </si>
  <si>
    <t xml:space="preserve">UCAUU</t>
  </si>
  <si>
    <t xml:space="preserve">UGCGU</t>
  </si>
  <si>
    <t xml:space="preserve">UUUGG</t>
  </si>
  <si>
    <t xml:space="preserve">UCCAC</t>
  </si>
  <si>
    <t xml:space="preserve">GGUGA</t>
  </si>
  <si>
    <t xml:space="preserve">CACUU</t>
  </si>
  <si>
    <t xml:space="preserve">AGGUG</t>
  </si>
  <si>
    <t xml:space="preserve">CAAGG</t>
  </si>
  <si>
    <t xml:space="preserve">CAAAC</t>
  </si>
  <si>
    <t xml:space="preserve">AUAAC</t>
  </si>
  <si>
    <t xml:space="preserve">AUUCU</t>
  </si>
  <si>
    <t xml:space="preserve">UCAGU</t>
  </si>
  <si>
    <t xml:space="preserve">UUGCA</t>
  </si>
  <si>
    <t xml:space="preserve">UGAUU</t>
  </si>
  <si>
    <t xml:space="preserve">GACAG</t>
  </si>
  <si>
    <t xml:space="preserve">ACUUG</t>
  </si>
  <si>
    <t xml:space="preserve">UUUGA</t>
  </si>
  <si>
    <t xml:space="preserve">ACAAU</t>
  </si>
  <si>
    <t xml:space="preserve">UUGUA</t>
  </si>
  <si>
    <t xml:space="preserve">GAAUA</t>
  </si>
  <si>
    <t xml:space="preserve">GUUCA</t>
  </si>
  <si>
    <t xml:space="preserve">CUGAC</t>
  </si>
  <si>
    <t xml:space="preserve">AGACA</t>
  </si>
  <si>
    <t xml:space="preserve">UACUG</t>
  </si>
  <si>
    <t xml:space="preserve">UGCGA</t>
  </si>
  <si>
    <t xml:space="preserve">UAAGA</t>
  </si>
  <si>
    <t xml:space="preserve">CCUUG</t>
  </si>
  <si>
    <t xml:space="preserve">ACGAG</t>
  </si>
  <si>
    <t xml:space="preserve">ACACA</t>
  </si>
  <si>
    <t xml:space="preserve">UGUCU</t>
  </si>
  <si>
    <t xml:space="preserve">AGUUC</t>
  </si>
  <si>
    <t xml:space="preserve">UCAAC</t>
  </si>
  <si>
    <t xml:space="preserve">GUUGU</t>
  </si>
  <si>
    <t xml:space="preserve">CAUCU</t>
  </si>
  <si>
    <t xml:space="preserve">CUUGA</t>
  </si>
  <si>
    <t xml:space="preserve">ACCUU</t>
  </si>
  <si>
    <t xml:space="preserve">GUGGU</t>
  </si>
  <si>
    <t xml:space="preserve">GCCUG</t>
  </si>
  <si>
    <t xml:space="preserve">AUGGU</t>
  </si>
  <si>
    <t xml:space="preserve">UGAGA</t>
  </si>
  <si>
    <t xml:space="preserve">UAAUG</t>
  </si>
  <si>
    <t xml:space="preserve">AAUAU</t>
  </si>
  <si>
    <t xml:space="preserve">CUAAC</t>
  </si>
  <si>
    <t xml:space="preserve">GUCUU</t>
  </si>
  <si>
    <t xml:space="preserve">CGACC</t>
  </si>
  <si>
    <t xml:space="preserve">GAGUG</t>
  </si>
  <si>
    <t xml:space="preserve">CACGC</t>
  </si>
  <si>
    <t xml:space="preserve">CCGAU</t>
  </si>
  <si>
    <t xml:space="preserve">GAUUU</t>
  </si>
  <si>
    <t xml:space="preserve">CCUGC</t>
  </si>
  <si>
    <t xml:space="preserve">CACAA</t>
  </si>
  <si>
    <t xml:space="preserve">UCCAU</t>
  </si>
  <si>
    <t xml:space="preserve">CAAUC</t>
  </si>
  <si>
    <t xml:space="preserve">AUAUG</t>
  </si>
  <si>
    <t xml:space="preserve">UAACU</t>
  </si>
  <si>
    <t xml:space="preserve">CAGAU</t>
  </si>
  <si>
    <t xml:space="preserve">GCCGC</t>
  </si>
  <si>
    <t xml:space="preserve">CCCUC</t>
  </si>
  <si>
    <t xml:space="preserve">AUUCA</t>
  </si>
  <si>
    <t xml:space="preserve">CUAAG</t>
  </si>
  <si>
    <t xml:space="preserve">GAUCG</t>
  </si>
  <si>
    <t xml:space="preserve">GAGAU</t>
  </si>
  <si>
    <t xml:space="preserve">CGGAC</t>
  </si>
  <si>
    <t xml:space="preserve">UAACA</t>
  </si>
  <si>
    <t xml:space="preserve">UGCCC</t>
  </si>
  <si>
    <t xml:space="preserve">AUCCC</t>
  </si>
  <si>
    <t xml:space="preserve">GGAUC</t>
  </si>
  <si>
    <t xml:space="preserve">CCGUU</t>
  </si>
  <si>
    <t xml:space="preserve">GGCAC</t>
  </si>
  <si>
    <t xml:space="preserve">AAGGA</t>
  </si>
  <si>
    <t xml:space="preserve">GAGUA</t>
  </si>
  <si>
    <t xml:space="preserve">AUAUC</t>
  </si>
  <si>
    <t xml:space="preserve">UCUUG</t>
  </si>
  <si>
    <t xml:space="preserve">GUGCA</t>
  </si>
  <si>
    <t xml:space="preserve">CGGUG</t>
  </si>
  <si>
    <t xml:space="preserve">GCCCU</t>
  </si>
  <si>
    <t xml:space="preserve">CAAUU</t>
  </si>
  <si>
    <t xml:space="preserve">GUCAG</t>
  </si>
  <si>
    <t xml:space="preserve">GCUGA</t>
  </si>
  <si>
    <t xml:space="preserve">GCGAU</t>
  </si>
  <si>
    <t xml:space="preserve">UCCCU</t>
  </si>
  <si>
    <t xml:space="preserve">GGACU</t>
  </si>
  <si>
    <t xml:space="preserve">AUCUG</t>
  </si>
  <si>
    <t xml:space="preserve">AGUAC</t>
  </si>
  <si>
    <t xml:space="preserve">CAGCU</t>
  </si>
  <si>
    <t xml:space="preserve">UCUGU</t>
  </si>
  <si>
    <t xml:space="preserve">UCUGC</t>
  </si>
  <si>
    <t xml:space="preserve">GUGCU</t>
  </si>
  <si>
    <t xml:space="preserve">GUGUU</t>
  </si>
  <si>
    <t xml:space="preserve">AAUGG</t>
  </si>
  <si>
    <t xml:space="preserve">UCACC</t>
  </si>
  <si>
    <t xml:space="preserve">AUCAA</t>
  </si>
  <si>
    <t xml:space="preserve">UACAA</t>
  </si>
  <si>
    <t xml:space="preserve">UGAGG</t>
  </si>
  <si>
    <t xml:space="preserve">UGACG</t>
  </si>
  <si>
    <t xml:space="preserve">AGACU</t>
  </si>
  <si>
    <t xml:space="preserve">UCCUG</t>
  </si>
  <si>
    <t xml:space="preserve">CGGUU</t>
  </si>
  <si>
    <t xml:space="preserve">UCUAU</t>
  </si>
  <si>
    <t xml:space="preserve">CAUUG</t>
  </si>
  <si>
    <t xml:space="preserve">CCGCU</t>
  </si>
  <si>
    <t xml:space="preserve">GCUUG</t>
  </si>
  <si>
    <t xml:space="preserve">GUUUG</t>
  </si>
  <si>
    <t xml:space="preserve">ACGCU</t>
  </si>
  <si>
    <t xml:space="preserve">UGGAG</t>
  </si>
  <si>
    <t xml:space="preserve">UUGCU</t>
  </si>
  <si>
    <t xml:space="preserve">AUGCG</t>
  </si>
  <si>
    <t xml:space="preserve">CAUAU</t>
  </si>
  <si>
    <t xml:space="preserve">UGAAA</t>
  </si>
  <si>
    <t xml:space="preserve">GAUGA</t>
  </si>
  <si>
    <t xml:space="preserve">GCCAG</t>
  </si>
  <si>
    <t xml:space="preserve">UAAGU</t>
  </si>
  <si>
    <t xml:space="preserve">GUACG</t>
  </si>
  <si>
    <t xml:space="preserve">UUCAA</t>
  </si>
  <si>
    <t xml:space="preserve">UGCUU</t>
  </si>
  <si>
    <t xml:space="preserve">UAUGA</t>
  </si>
  <si>
    <t xml:space="preserve">AAGAU</t>
  </si>
  <si>
    <t xml:space="preserve">AUACA</t>
  </si>
  <si>
    <t xml:space="preserve">AAUUC</t>
  </si>
  <si>
    <t xml:space="preserve">CACAU</t>
  </si>
  <si>
    <t xml:space="preserve">ACACU</t>
  </si>
  <si>
    <t xml:space="preserve">UUGGA</t>
  </si>
  <si>
    <t xml:space="preserve">CGAAC</t>
  </si>
  <si>
    <t xml:space="preserve">GAUUG</t>
  </si>
  <si>
    <t xml:space="preserve">GACUU</t>
  </si>
  <si>
    <t xml:space="preserve">GAGAC</t>
  </si>
  <si>
    <t xml:space="preserve">GUUAU</t>
  </si>
  <si>
    <t xml:space="preserve">AAGAC</t>
  </si>
  <si>
    <t xml:space="preserve">UACCC</t>
  </si>
  <si>
    <t xml:space="preserve">CUACC</t>
  </si>
  <si>
    <t xml:space="preserve">GUGAA</t>
  </si>
  <si>
    <t xml:space="preserve">AGGUU</t>
  </si>
  <si>
    <t xml:space="preserve">GGUGC</t>
  </si>
  <si>
    <t xml:space="preserve">CCCGG</t>
  </si>
  <si>
    <t xml:space="preserve">GGGCU</t>
  </si>
  <si>
    <t xml:space="preserve">CCACU</t>
  </si>
  <si>
    <t xml:space="preserve">AAACA</t>
  </si>
  <si>
    <t xml:space="preserve">AGAGA</t>
  </si>
  <si>
    <t xml:space="preserve">ACUAG</t>
  </si>
  <si>
    <t xml:space="preserve">CUCCG</t>
  </si>
  <si>
    <t xml:space="preserve">UUACU</t>
  </si>
  <si>
    <t xml:space="preserve">UCGAU</t>
  </si>
  <si>
    <t xml:space="preserve">UAAGC</t>
  </si>
  <si>
    <t xml:space="preserve">CUGGA</t>
  </si>
  <si>
    <t xml:space="preserve">CACCA</t>
  </si>
  <si>
    <t xml:space="preserve">CACUC</t>
  </si>
  <si>
    <t xml:space="preserve">UGUUU</t>
  </si>
  <si>
    <t xml:space="preserve">GGACG</t>
  </si>
  <si>
    <t xml:space="preserve">UGUAC</t>
  </si>
  <si>
    <t xml:space="preserve">CUAUG</t>
  </si>
  <si>
    <t xml:space="preserve">GCUGC</t>
  </si>
  <si>
    <t xml:space="preserve">AAGGU</t>
  </si>
  <si>
    <t xml:space="preserve">GCAUU</t>
  </si>
  <si>
    <t xml:space="preserve">UAACC</t>
  </si>
  <si>
    <t xml:space="preserve">UAGAC</t>
  </si>
  <si>
    <t xml:space="preserve">AAGUG</t>
  </si>
  <si>
    <t xml:space="preserve">CACUG</t>
  </si>
  <si>
    <t xml:space="preserve">ACGAU</t>
  </si>
  <si>
    <t xml:space="preserve">CGAUC</t>
  </si>
  <si>
    <t xml:space="preserve">AUGGC</t>
  </si>
  <si>
    <t xml:space="preserve">AAAUU</t>
  </si>
  <si>
    <t xml:space="preserve">AGCUG</t>
  </si>
  <si>
    <t xml:space="preserve">GUUGC</t>
  </si>
  <si>
    <t xml:space="preserve">UUUUG</t>
  </si>
  <si>
    <t xml:space="preserve">UGGCU</t>
  </si>
  <si>
    <t xml:space="preserve">GUGUA</t>
  </si>
  <si>
    <t xml:space="preserve">AGACC</t>
  </si>
  <si>
    <t xml:space="preserve">GCUGU</t>
  </si>
  <si>
    <t xml:space="preserve">UGAGU</t>
  </si>
  <si>
    <t xml:space="preserve">UGAUG</t>
  </si>
  <si>
    <t xml:space="preserve">ACCCA</t>
  </si>
  <si>
    <t xml:space="preserve">GAUCU</t>
  </si>
  <si>
    <t xml:space="preserve">UGGUG</t>
  </si>
  <si>
    <t xml:space="preserve">AAUAA</t>
  </si>
  <si>
    <t xml:space="preserve">UUGAU</t>
  </si>
  <si>
    <t xml:space="preserve">GGCUG</t>
  </si>
  <si>
    <t xml:space="preserve">ACUAA</t>
  </si>
  <si>
    <t xml:space="preserve">ACUGA</t>
  </si>
  <si>
    <t xml:space="preserve">GUGUG</t>
  </si>
  <si>
    <t xml:space="preserve">GCCAU</t>
  </si>
  <si>
    <t xml:space="preserve">UUACA</t>
  </si>
  <si>
    <t xml:space="preserve">AGUUG</t>
  </si>
  <si>
    <t xml:space="preserve">UAAAU</t>
  </si>
  <si>
    <t xml:space="preserve">UGUUA</t>
  </si>
  <si>
    <t xml:space="preserve">GUAAU</t>
  </si>
  <si>
    <t xml:space="preserve">AUGAA</t>
  </si>
  <si>
    <t xml:space="preserve">AUGAG</t>
  </si>
  <si>
    <t xml:space="preserve">AGUGG</t>
  </si>
  <si>
    <t xml:space="preserve">UCUGA</t>
  </si>
  <si>
    <t xml:space="preserve">GCGUG</t>
  </si>
  <si>
    <t xml:space="preserve">CAAUG</t>
  </si>
  <si>
    <t xml:space="preserve">UCCGA</t>
  </si>
  <si>
    <t xml:space="preserve">CUCGG</t>
  </si>
  <si>
    <t xml:space="preserve">UGAUA</t>
  </si>
  <si>
    <t xml:space="preserve">AUGAU</t>
  </si>
  <si>
    <t xml:space="preserve">CGUGC</t>
  </si>
  <si>
    <t xml:space="preserve">UACGA</t>
  </si>
  <si>
    <t xml:space="preserve">UGUUC</t>
  </si>
  <si>
    <t xml:space="preserve">AUUGG</t>
  </si>
  <si>
    <t xml:space="preserve">ACACC</t>
  </si>
  <si>
    <t xml:space="preserve">CUGUA</t>
  </si>
  <si>
    <t xml:space="preserve">UUGUU</t>
  </si>
  <si>
    <t xml:space="preserve">UCCAG</t>
  </si>
  <si>
    <t xml:space="preserve">UUUAC</t>
  </si>
  <si>
    <t xml:space="preserve">CGGCU</t>
  </si>
  <si>
    <t xml:space="preserve">AGUAG</t>
  </si>
  <si>
    <t xml:space="preserve">AAAUC</t>
  </si>
  <si>
    <t xml:space="preserve">GAGCA</t>
  </si>
  <si>
    <t xml:space="preserve">CUGUG</t>
  </si>
  <si>
    <t xml:space="preserve">UUAAU</t>
  </si>
  <si>
    <t xml:space="preserve">UGGUA</t>
  </si>
  <si>
    <t xml:space="preserve">UGUCC</t>
  </si>
  <si>
    <t xml:space="preserve">GACUG</t>
  </si>
  <si>
    <t xml:space="preserve">GUGGA</t>
  </si>
  <si>
    <t xml:space="preserve">UUGGU</t>
  </si>
  <si>
    <t xml:space="preserve">GAUAC</t>
  </si>
  <si>
    <t xml:space="preserve">GCAUC</t>
  </si>
  <si>
    <t xml:space="preserve">UUGAA</t>
  </si>
  <si>
    <t xml:space="preserve">UGCAU</t>
  </si>
  <si>
    <t xml:space="preserve">GACUC</t>
  </si>
  <si>
    <t xml:space="preserve">UUCGA</t>
  </si>
  <si>
    <t xml:space="preserve">UAAAC</t>
  </si>
  <si>
    <t xml:space="preserve">AUCAC</t>
  </si>
  <si>
    <t xml:space="preserve">UGACC</t>
  </si>
  <si>
    <t xml:space="preserve">CUUCC</t>
  </si>
  <si>
    <t xml:space="preserve">UGUGA</t>
  </si>
  <si>
    <t xml:space="preserve">GAACG</t>
  </si>
  <si>
    <t xml:space="preserve">AGUGC</t>
  </si>
  <si>
    <t xml:space="preserve">AUGGA</t>
  </si>
  <si>
    <t xml:space="preserve">ACCUC</t>
  </si>
  <si>
    <t xml:space="preserve">ACAAC</t>
  </si>
  <si>
    <t xml:space="preserve">CUAGU</t>
  </si>
  <si>
    <t xml:space="preserve">AAUGC</t>
  </si>
  <si>
    <t xml:space="preserve">UAGUG</t>
  </si>
  <si>
    <t xml:space="preserve">GAUAA</t>
  </si>
  <si>
    <t xml:space="preserve">AUACG</t>
  </si>
  <si>
    <t xml:space="preserve">AGAAC</t>
  </si>
  <si>
    <t xml:space="preserve">CGAUG</t>
  </si>
  <si>
    <t xml:space="preserve">UGUAA</t>
  </si>
  <si>
    <t xml:space="preserve">GAUGU</t>
  </si>
  <si>
    <t xml:space="preserve">CGUGU</t>
  </si>
  <si>
    <t xml:space="preserve">ACUCA</t>
  </si>
  <si>
    <t xml:space="preserve">GAAGC</t>
  </si>
  <si>
    <t xml:space="preserve">ACCAG</t>
  </si>
  <si>
    <t xml:space="preserve">CCUGA</t>
  </si>
  <si>
    <t xml:space="preserve">AUGAC</t>
  </si>
  <si>
    <t xml:space="preserve">UUUAA</t>
  </si>
  <si>
    <t xml:space="preserve">UAGCA</t>
  </si>
  <si>
    <t xml:space="preserve">UAAUC</t>
  </si>
  <si>
    <t xml:space="preserve">CAUCA</t>
  </si>
  <si>
    <t xml:space="preserve">AUGUU</t>
  </si>
  <si>
    <t xml:space="preserve">GAUAU</t>
  </si>
  <si>
    <t xml:space="preserve">CAUGC</t>
  </si>
  <si>
    <t xml:space="preserve">CUGUU</t>
  </si>
  <si>
    <t xml:space="preserve">GUUGG</t>
  </si>
  <si>
    <t xml:space="preserve">UGGAU</t>
  </si>
  <si>
    <t xml:space="preserve">UAUGU</t>
  </si>
  <si>
    <t xml:space="preserve">AUGCU</t>
  </si>
  <si>
    <t xml:space="preserve">CCAAG</t>
  </si>
  <si>
    <t xml:space="preserve">GACGU</t>
  </si>
  <si>
    <t xml:space="preserve">CUGAG</t>
  </si>
  <si>
    <t xml:space="preserve">CGUUG</t>
  </si>
  <si>
    <t xml:space="preserve">CACCU</t>
  </si>
  <si>
    <t xml:space="preserve">AACUA</t>
  </si>
  <si>
    <t xml:space="preserve">UUGAG</t>
  </si>
  <si>
    <t xml:space="preserve">CUUGU</t>
  </si>
  <si>
    <t xml:space="preserve">GGAUG</t>
  </si>
  <si>
    <t xml:space="preserve">CUCAC</t>
  </si>
  <si>
    <t xml:space="preserve">UGAGC</t>
  </si>
  <si>
    <t xml:space="preserve">UGUUG</t>
  </si>
  <si>
    <t xml:space="preserve">UGGCA</t>
  </si>
  <si>
    <t xml:space="preserve">UGCCA</t>
  </si>
  <si>
    <t xml:space="preserve">UGCCU</t>
  </si>
  <si>
    <t xml:space="preserve">CAUGA</t>
  </si>
  <si>
    <t xml:space="preserve">GCAAU</t>
  </si>
  <si>
    <t xml:space="preserve">AGCCA</t>
  </si>
  <si>
    <t xml:space="preserve">CCACG</t>
  </si>
  <si>
    <t xml:space="preserve">GUGCC</t>
  </si>
  <si>
    <t xml:space="preserve">GCCAC</t>
  </si>
  <si>
    <t xml:space="preserve">UAGUU</t>
  </si>
  <si>
    <t xml:space="preserve">CGUGA</t>
  </si>
  <si>
    <t xml:space="preserve">GACAU</t>
  </si>
  <si>
    <t xml:space="preserve">GUUCC</t>
  </si>
  <si>
    <t xml:space="preserve">ACAGU</t>
  </si>
  <si>
    <t xml:space="preserve">UCCGC</t>
  </si>
  <si>
    <t xml:space="preserve">AUCCU</t>
  </si>
  <si>
    <t xml:space="preserve">GGACA</t>
  </si>
  <si>
    <t xml:space="preserve">UUGUG</t>
  </si>
  <si>
    <t xml:space="preserve">UUAUU</t>
  </si>
  <si>
    <t xml:space="preserve">UGCUC</t>
  </si>
  <si>
    <t xml:space="preserve">AAUCU</t>
  </si>
  <si>
    <t xml:space="preserve">UUGUC</t>
  </si>
  <si>
    <t xml:space="preserve">GCAGU</t>
  </si>
  <si>
    <t xml:space="preserve">CGACU</t>
  </si>
  <si>
    <t xml:space="preserve">CUCCA</t>
  </si>
  <si>
    <t xml:space="preserve">UUAAG</t>
  </si>
  <si>
    <t xml:space="preserve">UGACU</t>
  </si>
  <si>
    <t xml:space="preserve">AUGCC</t>
  </si>
  <si>
    <t xml:space="preserve">GACCA</t>
  </si>
  <si>
    <t xml:space="preserve">GACCU</t>
  </si>
  <si>
    <t xml:space="preserve">ACGAA</t>
  </si>
  <si>
    <t xml:space="preserve">ACUGU</t>
  </si>
  <si>
    <t xml:space="preserve">ACCUG</t>
  </si>
  <si>
    <t xml:space="preserve">CUUAC</t>
  </si>
  <si>
    <t xml:space="preserve">UAUAA</t>
  </si>
  <si>
    <t xml:space="preserve">CCUUU</t>
  </si>
  <si>
    <t xml:space="preserve">CAAGU</t>
  </si>
  <si>
    <t xml:space="preserve">ACAUU</t>
  </si>
  <si>
    <t xml:space="preserve">AUAAG</t>
  </si>
  <si>
    <t xml:space="preserve">GUGAC</t>
  </si>
  <si>
    <t xml:space="preserve">CAUGG</t>
  </si>
  <si>
    <t xml:space="preserve">GGUUC</t>
  </si>
  <si>
    <t xml:space="preserve">GUCGA</t>
  </si>
  <si>
    <t xml:space="preserve">ACCAA</t>
  </si>
  <si>
    <t xml:space="preserve">AGAUG</t>
  </si>
  <si>
    <t xml:space="preserve">AAUGA</t>
  </si>
  <si>
    <t xml:space="preserve">CUCAU</t>
  </si>
  <si>
    <t xml:space="preserve">ACCGA</t>
  </si>
  <si>
    <t xml:space="preserve">UCUAC</t>
  </si>
  <si>
    <t xml:space="preserve">AGGAU</t>
  </si>
  <si>
    <t xml:space="preserve">UCUCG</t>
  </si>
  <si>
    <t xml:space="preserve">AAGUA</t>
  </si>
  <si>
    <t xml:space="preserve">AUCUC</t>
  </si>
  <si>
    <t xml:space="preserve">UGUCA</t>
  </si>
  <si>
    <t xml:space="preserve">AUGUG</t>
  </si>
  <si>
    <t xml:space="preserve">CAGUG</t>
  </si>
  <si>
    <t xml:space="preserve">UGGAC</t>
  </si>
  <si>
    <t xml:space="preserve">AACUC</t>
  </si>
  <si>
    <t xml:space="preserve">UGAUC</t>
  </si>
  <si>
    <t xml:space="preserve">GAAGA</t>
  </si>
  <si>
    <t xml:space="preserve">UGUAU</t>
  </si>
  <si>
    <t xml:space="preserve">GCAUG</t>
  </si>
  <si>
    <t xml:space="preserve">UCACU</t>
  </si>
  <si>
    <t xml:space="preserve">CCAGC</t>
  </si>
  <si>
    <t xml:space="preserve">CCGAC</t>
  </si>
  <si>
    <t xml:space="preserve">CUCUG</t>
  </si>
  <si>
    <t xml:space="preserve">GUUGA</t>
  </si>
  <si>
    <t xml:space="preserve">CCAUU</t>
  </si>
  <si>
    <t xml:space="preserve">UCAUG</t>
  </si>
  <si>
    <t xml:space="preserve">GAUGC</t>
  </si>
  <si>
    <t xml:space="preserve">ACGUG</t>
  </si>
  <si>
    <t xml:space="preserve">UACAC</t>
  </si>
  <si>
    <t xml:space="preserve">GACUA</t>
  </si>
  <si>
    <t xml:space="preserve">UGCAC</t>
  </si>
  <si>
    <t xml:space="preserve">UCCCG</t>
  </si>
  <si>
    <t xml:space="preserve">ACUCU</t>
  </si>
  <si>
    <t xml:space="preserve">GCACU</t>
  </si>
  <si>
    <t xml:space="preserve">AACAA</t>
  </si>
  <si>
    <t xml:space="preserve">CUCGC</t>
  </si>
  <si>
    <t xml:space="preserve">AUGCA</t>
  </si>
  <si>
    <t xml:space="preserve">AGUGA</t>
  </si>
  <si>
    <t xml:space="preserve">UGUGU</t>
  </si>
  <si>
    <t xml:space="preserve">ACCCU</t>
  </si>
  <si>
    <t xml:space="preserve">AAUUU</t>
  </si>
  <si>
    <t xml:space="preserve">AAUCA</t>
  </si>
  <si>
    <t xml:space="preserve">UGAAC</t>
  </si>
  <si>
    <t xml:space="preserve">UAGUC</t>
  </si>
  <si>
    <t xml:space="preserve">AUCCA</t>
  </si>
  <si>
    <t xml:space="preserve">CCUUA</t>
  </si>
  <si>
    <t xml:space="preserve">CAUAC</t>
  </si>
  <si>
    <t xml:space="preserve">CAUUU</t>
  </si>
  <si>
    <t xml:space="preserve">ACUUA</t>
  </si>
  <si>
    <t xml:space="preserve">UAAAG</t>
  </si>
  <si>
    <t xml:space="preserve">GAUGG</t>
  </si>
  <si>
    <t xml:space="preserve">CUAUU</t>
  </si>
  <si>
    <t xml:space="preserve">CCAGU</t>
  </si>
  <si>
    <t xml:space="preserve">CAACU</t>
  </si>
  <si>
    <t xml:space="preserve">GCUAG</t>
  </si>
  <si>
    <t xml:space="preserve">UGACA</t>
  </si>
  <si>
    <t xml:space="preserve">GAAUC</t>
  </si>
  <si>
    <t xml:space="preserve">AUUUA</t>
  </si>
  <si>
    <t xml:space="preserve">GUCCA</t>
  </si>
  <si>
    <t xml:space="preserve">CCACA</t>
  </si>
  <si>
    <t xml:space="preserve">AGAUA</t>
  </si>
  <si>
    <t xml:space="preserve">AUUAA</t>
  </si>
  <si>
    <t xml:space="preserve">GAACA</t>
  </si>
  <si>
    <t xml:space="preserve">AACCC</t>
  </si>
  <si>
    <t xml:space="preserve">AACCA</t>
  </si>
  <si>
    <t xml:space="preserve">GGUUA</t>
  </si>
  <si>
    <t xml:space="preserve">ACCUA</t>
  </si>
  <si>
    <t xml:space="preserve">UUCCU</t>
  </si>
  <si>
    <t xml:space="preserve">ACCGC</t>
  </si>
  <si>
    <t xml:space="preserve">GGAUA</t>
  </si>
  <si>
    <t xml:space="preserve">ACAUG</t>
  </si>
  <si>
    <t xml:space="preserve">CCUGG</t>
  </si>
  <si>
    <t xml:space="preserve">CUGCC</t>
  </si>
  <si>
    <t xml:space="preserve">CUGAA</t>
  </si>
  <si>
    <t xml:space="preserve">UUACC</t>
  </si>
  <si>
    <t xml:space="preserve">UUGAC</t>
  </si>
  <si>
    <t xml:space="preserve">AACAG</t>
  </si>
  <si>
    <t xml:space="preserve">UGGAA</t>
  </si>
  <si>
    <t xml:space="preserve">UGAAU</t>
  </si>
  <si>
    <t xml:space="preserve">UACCU</t>
  </si>
  <si>
    <t xml:space="preserve">UUAGA</t>
  </si>
  <si>
    <t xml:space="preserve">UGAAG</t>
  </si>
  <si>
    <t xml:space="preserve">AUUGU</t>
  </si>
  <si>
    <t xml:space="preserve">CGCCA</t>
  </si>
  <si>
    <t xml:space="preserve">GUGAU</t>
  </si>
  <si>
    <t xml:space="preserve">UUAAC</t>
  </si>
  <si>
    <t xml:space="preserve">UGCUG</t>
  </si>
  <si>
    <t xml:space="preserve">CCGUA</t>
  </si>
  <si>
    <t xml:space="preserve">UUGGC</t>
  </si>
  <si>
    <t xml:space="preserve">CAAAU</t>
  </si>
  <si>
    <t xml:space="preserve">CUUGG</t>
  </si>
  <si>
    <t xml:space="preserve">In this table, we show the average pentanucleotide composition of IMORNs (Immunomodulatory Oligoribonucleotides) and Non-IMORNs (Non-Immunomodulatory Oligoribonucleotides). The composition analysis was done on the 602 positive sequences (experimentally validated immunomodulatory oligoribonucleotides named IMODNs) and 520 negative sequences (circulating miRNAs in human system from miRandola database) constituting the dataset IMrnaDS. The value against a pentanucleotide in the column of IMORNs was calculated as the average of percentage composition values in each of the positive sequences (IMORNs). The value against the pentanucleotide in the column of Non-IMORNs was calculated in the same way. In order to understand whether a particular pentanucleotide is preferred in IMORN or not, the difference between the average percentage composition between IMODN and Non-IMORN was calculated for the corresponding pentanucleotide. To check if this difference is significant, we calculated the p-value of t-Test of percentage composition of pentanucleotides in IMORNs and Non-IMORNs.</t>
  </si>
  <si>
    <t xml:space="preserve">Table S6: Preferred motifs found in the main dataset (IMrnaDS) using MERCI program.</t>
  </si>
  <si>
    <t xml:space="preserve">With no gaps</t>
  </si>
  <si>
    <t xml:space="preserve">Motifs</t>
  </si>
  <si>
    <t xml:space="preserve">Positive</t>
  </si>
  <si>
    <t xml:space="preserve">Unique positive</t>
  </si>
  <si>
    <t xml:space="preserve">cumulative_positive</t>
  </si>
  <si>
    <t xml:space="preserve">Negative</t>
  </si>
  <si>
    <t xml:space="preserve">Unique Negative</t>
  </si>
  <si>
    <t xml:space="preserve">Negative_cumulative</t>
  </si>
  <si>
    <t xml:space="preserve">  A A A A A A</t>
  </si>
  <si>
    <t xml:space="preserve">   A G C C A A</t>
  </si>
  <si>
    <t xml:space="preserve">   C A C C G A</t>
  </si>
  <si>
    <t xml:space="preserve">   A C A C A C A</t>
  </si>
  <si>
    <t xml:space="preserve">   C C A A A G</t>
  </si>
  <si>
    <t xml:space="preserve">   A A G G C C</t>
  </si>
  <si>
    <t xml:space="preserve">   C C A A A C A</t>
  </si>
  <si>
    <t xml:space="preserve">   A C C C A A C</t>
  </si>
  <si>
    <t xml:space="preserve">   A A G G A C</t>
  </si>
  <si>
    <t xml:space="preserve">   A G A G A G A</t>
  </si>
  <si>
    <t xml:space="preserve">   C G G G</t>
  </si>
  <si>
    <t xml:space="preserve">   A G G G C</t>
  </si>
  <si>
    <t xml:space="preserve">   C C A G G</t>
  </si>
  <si>
    <t xml:space="preserve">   C A G C A</t>
  </si>
  <si>
    <t xml:space="preserve">   G C A G G</t>
  </si>
  <si>
    <t xml:space="preserve">   A G A G G G</t>
  </si>
  <si>
    <t xml:space="preserve">   G C G G</t>
  </si>
  <si>
    <t xml:space="preserve">   G A G G A</t>
  </si>
  <si>
    <t xml:space="preserve">   G G G C A</t>
  </si>
  <si>
    <t xml:space="preserve">   G G C C C</t>
  </si>
  <si>
    <t xml:space="preserve">   G G A G C</t>
  </si>
  <si>
    <t xml:space="preserve">   C C C A C</t>
  </si>
  <si>
    <t xml:space="preserve">   A A C C G</t>
  </si>
  <si>
    <t xml:space="preserve">   G G C A G</t>
  </si>
  <si>
    <t xml:space="preserve">   C A G G C</t>
  </si>
  <si>
    <t xml:space="preserve">   A G G G G</t>
  </si>
  <si>
    <t xml:space="preserve">   G A G G C</t>
  </si>
  <si>
    <t xml:space="preserve">   A G A G C</t>
  </si>
  <si>
    <t xml:space="preserve">   A G A A G G</t>
  </si>
  <si>
    <t xml:space="preserve">   C C C C A</t>
  </si>
  <si>
    <t xml:space="preserve">with gap length=1</t>
  </si>
  <si>
    <t xml:space="preserve">   A A A A A A</t>
  </si>
  <si>
    <t xml:space="preserve">   A gap A gap G gap C gap A A A</t>
  </si>
  <si>
    <t xml:space="preserve">   A gap A A gap G gap G gap A gap A gap A</t>
  </si>
  <si>
    <t xml:space="preserve">   G gap A A A A gap A gap A</t>
  </si>
  <si>
    <t xml:space="preserve">   A gap G gap C gap A gap A A gap A A A</t>
  </si>
  <si>
    <t xml:space="preserve">   A A gap G gap C gap A gap A A</t>
  </si>
  <si>
    <t xml:space="preserve">   C gap G gap G G gap G</t>
  </si>
  <si>
    <t xml:space="preserve">   A G gap G gap G C</t>
  </si>
  <si>
    <t xml:space="preserve">   G gap C gap G gap G G</t>
  </si>
  <si>
    <t xml:space="preserve">   C gap C gap A gap G gap G gap G</t>
  </si>
  <si>
    <t xml:space="preserve">   G gap G G gap A gap C</t>
  </si>
  <si>
    <t xml:space="preserve">   C gap A G gap G C gap A</t>
  </si>
  <si>
    <t xml:space="preserve">   C gap C A G gap G</t>
  </si>
  <si>
    <t xml:space="preserve">   G A gap G G gap A gap G gap A</t>
  </si>
  <si>
    <t xml:space="preserve">   C gap G gap G G C</t>
  </si>
  <si>
    <t xml:space="preserve">   A gap C A gap C gap A gap G</t>
  </si>
  <si>
    <t xml:space="preserve">   C A gap G G C</t>
  </si>
  <si>
    <t xml:space="preserve">   G gap G gap A G C</t>
  </si>
  <si>
    <t xml:space="preserve">   G G C A gap G</t>
  </si>
  <si>
    <t xml:space="preserve">   A gap A gap C gap A gap G G</t>
  </si>
  <si>
    <t xml:space="preserve">   A G gap G G G</t>
  </si>
  <si>
    <t xml:space="preserve">   G C gap A G gap G gap A</t>
  </si>
  <si>
    <t xml:space="preserve">   G gap G G gap A gap A gap C</t>
  </si>
  <si>
    <t xml:space="preserve">   C G gap G G</t>
  </si>
  <si>
    <t xml:space="preserve">   A gap G gap G G C</t>
  </si>
  <si>
    <t xml:space="preserve">   A gap G gap G C A gap G</t>
  </si>
  <si>
    <t xml:space="preserve">With gap length=2</t>
  </si>
  <si>
    <t xml:space="preserve">   A A gap A A A gap A gap G gap A A</t>
  </si>
  <si>
    <t xml:space="preserve">   G gap C gap G G G</t>
  </si>
  <si>
    <t xml:space="preserve">   C gap G gap G G G</t>
  </si>
  <si>
    <t xml:space="preserve">   C gap C gap C gap G gap G G</t>
  </si>
  <si>
    <t xml:space="preserve">   C gap C gap C gap A gap G G</t>
  </si>
  <si>
    <t xml:space="preserve">   A gap G gap C gap G gap G gap G gap G</t>
  </si>
  <si>
    <t xml:space="preserve">   A G gap G C A gap G</t>
  </si>
  <si>
    <t xml:space="preserve">   A gap C gap G G G</t>
  </si>
  <si>
    <t xml:space="preserve">   G gap A G gap G G gap C</t>
  </si>
  <si>
    <t xml:space="preserve">   G A G G gap A gap A</t>
  </si>
  <si>
    <t xml:space="preserve">   A gap C gap C gap C gap G gap C gap G gap G</t>
  </si>
  <si>
    <t xml:space="preserve">   C gap G gap G gap G G G</t>
  </si>
  <si>
    <t xml:space="preserve">   C gap A gap G gap A gap G gap G G</t>
  </si>
  <si>
    <t xml:space="preserve">   C gap A G gap G gap C gap A gap A gap G</t>
  </si>
  <si>
    <t xml:space="preserve">   A gap G gap G gap G gap G gap G G</t>
  </si>
  <si>
    <t xml:space="preserve">   G gap G gap G gap C gap G gap G G</t>
  </si>
  <si>
    <t xml:space="preserve">   G gap G gap C gap C gap G gap G A</t>
  </si>
  <si>
    <t xml:space="preserve">   G gap A gap G gap G gap G gap C gap G gap A</t>
  </si>
  <si>
    <t xml:space="preserve">   G G gap G C gap C gap C</t>
  </si>
  <si>
    <t xml:space="preserve">   C gap G gap G G gap G A</t>
  </si>
  <si>
    <t xml:space="preserve">with gap length=5</t>
  </si>
  <si>
    <t xml:space="preserve"> A A A gap A A gap A A gap A</t>
  </si>
  <si>
    <t xml:space="preserve"> A A A gap G gap A gap A A A gap A gap G</t>
  </si>
  <si>
    <t xml:space="preserve"> A A gap A A A gap A A gap A A</t>
  </si>
  <si>
    <t xml:space="preserve"> A gap A A A A gap A A gap A</t>
  </si>
  <si>
    <t xml:space="preserve">   C gap G gap G gap G gap G G gap G</t>
  </si>
  <si>
    <t xml:space="preserve">   C gap C gap C gap G G G</t>
  </si>
  <si>
    <t xml:space="preserve">   G gap G C gap C gap C gap A G gap G</t>
  </si>
  <si>
    <t xml:space="preserve">   A G gap G C gap G gap A G</t>
  </si>
  <si>
    <t xml:space="preserve">   A G gap G C A gap A</t>
  </si>
  <si>
    <t xml:space="preserve">   G gap C gap G gap G G G</t>
  </si>
  <si>
    <t xml:space="preserve">   A gap G C gap G gap G G gap G</t>
  </si>
  <si>
    <t xml:space="preserve">   C A gap C gap A C gap A gap G gap G</t>
  </si>
  <si>
    <t xml:space="preserve">   A gap G gap C C gap G G gap G</t>
  </si>
  <si>
    <t xml:space="preserve">In this sheet, we have presented four tables generated using four different types of parameter in MERCI program. The four types of tables have motifs that were extracted as motifs with no gaps, with gap length 1, 2 and 5. In each table, the motifs were shown with corresponding number of sequences covered from positive and negative portion of IMrnaDS dataset.  The first column shows motifs, second column displays the number of positive sequences with that motif, third column displays the unique positive sequences having the motif, fourth column gives the cumulative number of sequences having these motifs while the fifth column represent the negative sequences number, the sixth column for unique negative sequences coverage, while seventh column displays the cumulative number of negative sequences having the motif. </t>
  </si>
  <si>
    <t xml:space="preserve">Table S7: Composition features selected by WEKA found to be significantly contributing to immunomodulation.</t>
  </si>
  <si>
    <t xml:space="preserve">20 trinucleotide features selected using WEKA for building prediction models </t>
  </si>
  <si>
    <t xml:space="preserve">29 pentanucleotide features selected using WEKA for building prediction models</t>
  </si>
</sst>
</file>

<file path=xl/styles.xml><?xml version="1.0" encoding="utf-8"?>
<styleSheet xmlns="http://schemas.openxmlformats.org/spreadsheetml/2006/main">
  <numFmts count="2">
    <numFmt numFmtId="164" formatCode="General"/>
    <numFmt numFmtId="165" formatCode="0.0"/>
  </numFmts>
  <fonts count="9">
    <font>
      <sz val="12"/>
      <color rgb="FF000000"/>
      <name val="Calibri"/>
      <family val="2"/>
    </font>
    <font>
      <sz val="10"/>
      <name val="Arial"/>
      <family val="0"/>
    </font>
    <font>
      <sz val="10"/>
      <name val="Arial"/>
      <family val="0"/>
    </font>
    <font>
      <sz val="10"/>
      <name val="Arial"/>
      <family val="0"/>
    </font>
    <font>
      <sz val="12"/>
      <color rgb="FF000000"/>
      <name val="Times New Roman"/>
      <family val="0"/>
    </font>
    <font>
      <b val="true"/>
      <sz val="12"/>
      <color rgb="FF000000"/>
      <name val="Times New Roman"/>
      <family val="0"/>
    </font>
    <font>
      <b val="true"/>
      <sz val="16"/>
      <color rgb="FF000000"/>
      <name val="Calibri"/>
      <family val="0"/>
    </font>
    <font>
      <b val="true"/>
      <sz val="16"/>
      <name val="Calibri"/>
      <family val="0"/>
    </font>
    <font>
      <sz val="12"/>
      <color rgb="FF006411"/>
      <name val="Calibri"/>
      <family val="2"/>
    </font>
  </fonts>
  <fills count="3">
    <fill>
      <patternFill patternType="none"/>
    </fill>
    <fill>
      <patternFill patternType="gray125"/>
    </fill>
    <fill>
      <patternFill patternType="solid">
        <fgColor rgb="FFCCFFCC"/>
        <bgColor rgb="FFCCFF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8" fillId="2" borderId="0"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8" activeCellId="0" sqref="F8"/>
    </sheetView>
  </sheetViews>
  <sheetFormatPr defaultColWidth="10.90234375" defaultRowHeight="15" zeroHeight="false" outlineLevelRow="0" outlineLevelCol="0"/>
  <cols>
    <col collapsed="false" customWidth="true" hidden="false" outlineLevel="0" max="1" min="1" style="0" width="30.66"/>
    <col collapsed="false" customWidth="true" hidden="false" outlineLevel="0" max="2" min="2" style="0" width="39.83"/>
    <col collapsed="false" customWidth="true" hidden="false" outlineLevel="0" max="5" min="3" style="0" width="47.33"/>
    <col collapsed="false" customWidth="true" hidden="false" outlineLevel="0" max="6" min="6" style="0" width="19.49"/>
  </cols>
  <sheetData>
    <row r="1" s="1" customFormat="true" ht="15" hidden="false" customHeight="false" outlineLevel="0" collapsed="false">
      <c r="C1" s="2" t="s">
        <v>0</v>
      </c>
      <c r="G1" s="3"/>
      <c r="H1" s="4"/>
    </row>
    <row r="2" s="5" customFormat="true" ht="15" hidden="false" customHeight="false" outlineLevel="0" collapsed="false">
      <c r="A2" s="1"/>
      <c r="B2" s="1"/>
      <c r="C2" s="1"/>
      <c r="D2" s="1"/>
      <c r="E2" s="1"/>
      <c r="F2" s="1"/>
    </row>
    <row r="3" customFormat="false" ht="15" hidden="false" customHeight="false" outlineLevel="0" collapsed="false">
      <c r="A3" s="6" t="s">
        <v>1</v>
      </c>
      <c r="B3" s="6"/>
      <c r="C3" s="6"/>
      <c r="D3" s="6"/>
      <c r="E3" s="6"/>
      <c r="F3" s="6"/>
    </row>
    <row r="4" customFormat="false" ht="15" hidden="false" customHeight="true" outlineLevel="0" collapsed="false">
      <c r="A4" s="7" t="s">
        <v>2</v>
      </c>
      <c r="B4" s="7"/>
      <c r="C4" s="7"/>
      <c r="D4" s="7"/>
      <c r="E4" s="7"/>
      <c r="F4" s="7"/>
    </row>
    <row r="5" customFormat="false" ht="15" hidden="false" customHeight="false" outlineLevel="0" collapsed="false">
      <c r="A5" s="8"/>
      <c r="B5" s="8"/>
      <c r="C5" s="8"/>
      <c r="D5" s="8"/>
      <c r="E5" s="8"/>
      <c r="F5" s="8"/>
    </row>
    <row r="6" customFormat="false" ht="15" hidden="false" customHeight="false" outlineLevel="0" collapsed="false">
      <c r="A6" s="3" t="s">
        <v>3</v>
      </c>
      <c r="B6" s="3"/>
      <c r="C6" s="3"/>
      <c r="D6" s="3"/>
      <c r="E6" s="3"/>
      <c r="F6" s="3"/>
    </row>
    <row r="7" customFormat="false" ht="15" hidden="false" customHeight="false" outlineLevel="0" collapsed="false">
      <c r="A7" s="3"/>
      <c r="B7" s="3"/>
      <c r="C7" s="3"/>
      <c r="D7" s="3"/>
      <c r="E7" s="3"/>
      <c r="F7" s="3"/>
    </row>
    <row r="8" customFormat="false" ht="20" hidden="false" customHeight="false" outlineLevel="0" collapsed="false">
      <c r="A8" s="9" t="s">
        <v>4</v>
      </c>
      <c r="B8" s="10" t="s">
        <v>5</v>
      </c>
      <c r="C8" s="10" t="s">
        <v>6</v>
      </c>
      <c r="D8" s="10" t="s">
        <v>7</v>
      </c>
      <c r="E8" s="10" t="s">
        <v>8</v>
      </c>
      <c r="F8" s="11" t="s">
        <v>9</v>
      </c>
    </row>
    <row r="9" customFormat="false" ht="15" hidden="false" customHeight="false" outlineLevel="0" collapsed="false">
      <c r="A9" s="0" t="s">
        <v>10</v>
      </c>
      <c r="B9" s="0" t="n">
        <v>38.3509634551496</v>
      </c>
      <c r="C9" s="0" t="n">
        <v>22.8941923076923</v>
      </c>
      <c r="D9" s="0" t="n">
        <f aca="false">B9-C9</f>
        <v>15.4567711474572</v>
      </c>
      <c r="E9" s="0" t="n">
        <f aca="false">ABS(D9)</f>
        <v>15.4567711474572</v>
      </c>
      <c r="F9" s="0" t="n">
        <v>2.84325285932632E-045</v>
      </c>
      <c r="G9" s="12"/>
    </row>
    <row r="10" customFormat="false" ht="15" hidden="false" customHeight="false" outlineLevel="0" collapsed="false">
      <c r="A10" s="0" t="s">
        <v>11</v>
      </c>
      <c r="B10" s="0" t="n">
        <v>16.1332724252492</v>
      </c>
      <c r="C10" s="0" t="n">
        <v>26.7557307692308</v>
      </c>
      <c r="D10" s="0" t="n">
        <f aca="false">B10-C10</f>
        <v>-10.6224583439816</v>
      </c>
      <c r="E10" s="0" t="n">
        <f aca="false">ABS(D10)</f>
        <v>10.6224583439816</v>
      </c>
      <c r="F10" s="0" t="n">
        <v>9.69019681101503E-063</v>
      </c>
    </row>
    <row r="11" customFormat="false" ht="15" hidden="false" customHeight="false" outlineLevel="0" collapsed="false">
      <c r="A11" s="0" t="s">
        <v>12</v>
      </c>
      <c r="B11" s="0" t="n">
        <v>15.6005481727575</v>
      </c>
      <c r="C11" s="0" t="n">
        <v>22.6733461538462</v>
      </c>
      <c r="D11" s="0" t="n">
        <f aca="false">B11-C11</f>
        <v>-7.07279798108867</v>
      </c>
      <c r="E11" s="0" t="n">
        <f aca="false">ABS(D11)</f>
        <v>7.07279798108867</v>
      </c>
      <c r="F11" s="0" t="n">
        <v>9.41563897762317E-025</v>
      </c>
    </row>
    <row r="12" customFormat="false" ht="15" hidden="false" customHeight="false" outlineLevel="0" collapsed="false">
      <c r="A12" s="0" t="s">
        <v>13</v>
      </c>
      <c r="B12" s="0" t="n">
        <v>29.9152657807309</v>
      </c>
      <c r="C12" s="0" t="n">
        <v>27.6768076923077</v>
      </c>
      <c r="D12" s="0" t="n">
        <f aca="false">B12-C12</f>
        <v>2.2384580884232</v>
      </c>
      <c r="E12" s="0" t="n">
        <f aca="false">ABS(D12)</f>
        <v>2.2384580884232</v>
      </c>
      <c r="F12" s="0" t="n">
        <v>0.00952083599435767</v>
      </c>
    </row>
    <row r="14" customFormat="false" ht="15" hidden="false" customHeight="false" outlineLevel="0" collapsed="false">
      <c r="A14" s="12" t="s">
        <v>14</v>
      </c>
      <c r="B14" s="12"/>
      <c r="C14" s="12"/>
      <c r="D14" s="12"/>
      <c r="E14" s="12"/>
      <c r="F14" s="12"/>
    </row>
  </sheetData>
  <mergeCells count="2">
    <mergeCell ref="A3:F3"/>
    <mergeCell ref="A4:F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 activeCellId="0" sqref="F3"/>
    </sheetView>
  </sheetViews>
  <sheetFormatPr defaultColWidth="10.90234375" defaultRowHeight="15" zeroHeight="false" outlineLevelRow="0" outlineLevelCol="0"/>
  <cols>
    <col collapsed="false" customWidth="true" hidden="false" outlineLevel="0" max="1" min="1" style="0" width="25.99"/>
    <col collapsed="false" customWidth="true" hidden="false" outlineLevel="0" max="2" min="2" style="0" width="37.33"/>
    <col collapsed="false" customWidth="true" hidden="false" outlineLevel="0" max="5" min="3" style="0" width="34.49"/>
    <col collapsed="false" customWidth="true" hidden="false" outlineLevel="0" max="6" min="6" style="0" width="19.33"/>
  </cols>
  <sheetData>
    <row r="1" customFormat="false" ht="15" hidden="false" customHeight="false" outlineLevel="0" collapsed="false">
      <c r="A1" s="3" t="s">
        <v>15</v>
      </c>
    </row>
    <row r="2" customFormat="false" ht="15" hidden="false" customHeight="false" outlineLevel="0" collapsed="false">
      <c r="A2" s="3"/>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c r="EI2" s="3"/>
      <c r="EJ2" s="3"/>
      <c r="EK2" s="3"/>
      <c r="EL2" s="3"/>
      <c r="EM2" s="3"/>
      <c r="EN2" s="3"/>
      <c r="EO2" s="3"/>
      <c r="EP2" s="3"/>
      <c r="EQ2" s="3"/>
      <c r="ER2" s="3"/>
      <c r="ES2" s="3"/>
      <c r="ET2" s="3"/>
      <c r="EU2" s="3"/>
      <c r="EV2" s="3"/>
      <c r="EW2" s="3"/>
      <c r="EX2" s="3"/>
      <c r="EY2" s="3"/>
      <c r="EZ2" s="3"/>
      <c r="FA2" s="3"/>
      <c r="FB2" s="3"/>
      <c r="FC2" s="3"/>
      <c r="FD2" s="3"/>
      <c r="FE2" s="3"/>
      <c r="FF2" s="3"/>
      <c r="FG2" s="3"/>
      <c r="FH2" s="3"/>
      <c r="FI2" s="3"/>
      <c r="FJ2" s="3"/>
      <c r="FK2" s="3"/>
      <c r="FL2" s="3"/>
      <c r="FM2" s="3"/>
      <c r="FN2" s="3"/>
      <c r="FO2" s="3"/>
      <c r="FP2" s="3"/>
      <c r="FQ2" s="3"/>
      <c r="FR2" s="3"/>
      <c r="FS2" s="3"/>
      <c r="FT2" s="3"/>
      <c r="FU2" s="3"/>
      <c r="FV2" s="3"/>
      <c r="FW2" s="3"/>
      <c r="FX2" s="3"/>
      <c r="FY2" s="3"/>
      <c r="FZ2" s="3"/>
      <c r="GA2" s="3"/>
      <c r="GB2" s="3"/>
      <c r="GC2" s="3"/>
      <c r="GD2" s="3"/>
      <c r="GE2" s="3"/>
      <c r="GF2" s="3"/>
      <c r="GG2" s="3"/>
      <c r="GH2" s="3"/>
      <c r="GI2" s="3"/>
      <c r="GJ2" s="3"/>
      <c r="GK2" s="3"/>
      <c r="GL2" s="3"/>
      <c r="GM2" s="3"/>
      <c r="GN2" s="3"/>
      <c r="GO2" s="3"/>
      <c r="GP2" s="3"/>
      <c r="GQ2" s="3"/>
      <c r="GR2" s="3"/>
      <c r="GS2" s="3"/>
      <c r="GT2" s="3"/>
      <c r="GU2" s="3"/>
      <c r="GV2" s="3"/>
      <c r="GW2" s="3"/>
      <c r="GX2" s="3"/>
      <c r="GY2" s="3"/>
      <c r="GZ2" s="3"/>
      <c r="HA2" s="3"/>
      <c r="HB2" s="3"/>
      <c r="HC2" s="3"/>
      <c r="HD2" s="3"/>
      <c r="HE2" s="3"/>
      <c r="HF2" s="3"/>
      <c r="HG2" s="3"/>
      <c r="HH2" s="3"/>
      <c r="HI2" s="3"/>
      <c r="HJ2" s="3"/>
      <c r="HK2" s="3"/>
      <c r="HL2" s="3"/>
      <c r="HM2" s="3"/>
      <c r="HN2" s="3"/>
      <c r="HO2" s="3"/>
      <c r="HP2" s="3"/>
      <c r="HQ2" s="3"/>
      <c r="HR2" s="3"/>
      <c r="HS2" s="3"/>
      <c r="HT2" s="3"/>
      <c r="HU2" s="3"/>
      <c r="HV2" s="3"/>
      <c r="HW2" s="3"/>
      <c r="HX2" s="3"/>
      <c r="HY2" s="3"/>
      <c r="HZ2" s="3"/>
      <c r="IA2" s="3"/>
      <c r="IB2" s="3"/>
      <c r="IC2" s="3"/>
      <c r="ID2" s="3"/>
      <c r="IE2" s="3"/>
      <c r="IF2" s="3"/>
      <c r="IG2" s="3"/>
      <c r="IH2" s="3"/>
      <c r="II2" s="3"/>
      <c r="IJ2" s="3"/>
      <c r="IK2" s="3"/>
      <c r="IL2" s="3"/>
      <c r="IM2" s="3"/>
      <c r="IN2" s="3"/>
      <c r="IO2" s="3"/>
      <c r="IP2" s="3"/>
      <c r="IQ2" s="3"/>
      <c r="IR2" s="3"/>
      <c r="IS2" s="3"/>
      <c r="IT2" s="3"/>
      <c r="IU2" s="3"/>
      <c r="IV2" s="3"/>
    </row>
    <row r="3" s="5" customFormat="true" ht="20" hidden="false" customHeight="false" outlineLevel="0" collapsed="false">
      <c r="A3" s="9" t="s">
        <v>16</v>
      </c>
      <c r="B3" s="10" t="s">
        <v>5</v>
      </c>
      <c r="C3" s="10" t="s">
        <v>6</v>
      </c>
      <c r="D3" s="10" t="s">
        <v>7</v>
      </c>
      <c r="E3" s="10" t="s">
        <v>17</v>
      </c>
      <c r="F3" s="11" t="s">
        <v>9</v>
      </c>
    </row>
    <row r="4" customFormat="false" ht="15" hidden="false" customHeight="false" outlineLevel="0" collapsed="false">
      <c r="A4" s="0" t="s">
        <v>18</v>
      </c>
      <c r="B4" s="0" t="n">
        <v>24.4584717607973</v>
      </c>
      <c r="C4" s="0" t="n">
        <v>5.23076923076923</v>
      </c>
      <c r="D4" s="0" t="n">
        <f aca="false">B4-C4</f>
        <v>19.2277025300281</v>
      </c>
      <c r="E4" s="0" t="n">
        <f aca="false">ABS(D4)</f>
        <v>19.2277025300281</v>
      </c>
      <c r="F4" s="0" t="n">
        <v>7.72568184495929E-073</v>
      </c>
    </row>
    <row r="5" customFormat="false" ht="15" hidden="false" customHeight="false" outlineLevel="0" collapsed="false">
      <c r="A5" s="0" t="s">
        <v>19</v>
      </c>
      <c r="B5" s="0" t="n">
        <v>12.3205980066445</v>
      </c>
      <c r="C5" s="0" t="n">
        <v>6.86730769230769</v>
      </c>
      <c r="D5" s="0" t="n">
        <f aca="false">B5-C5</f>
        <v>5.45329031433683</v>
      </c>
      <c r="E5" s="0" t="n">
        <f aca="false">ABS(D5)</f>
        <v>5.45329031433683</v>
      </c>
      <c r="F5" s="0" t="n">
        <v>2.88653957591538E-014</v>
      </c>
    </row>
    <row r="6" customFormat="false" ht="15" hidden="false" customHeight="false" outlineLevel="0" collapsed="false">
      <c r="A6" s="0" t="s">
        <v>20</v>
      </c>
      <c r="B6" s="0" t="n">
        <v>2.72425249169435</v>
      </c>
      <c r="C6" s="0" t="n">
        <v>7.61538461538462</v>
      </c>
      <c r="D6" s="0" t="n">
        <f aca="false">B6-C6</f>
        <v>-4.89113212369026</v>
      </c>
      <c r="E6" s="0" t="n">
        <f aca="false">ABS(D6)</f>
        <v>4.89113212369026</v>
      </c>
      <c r="F6" s="0" t="n">
        <v>1.17167578663643E-033</v>
      </c>
    </row>
    <row r="7" customFormat="false" ht="15" hidden="false" customHeight="false" outlineLevel="0" collapsed="false">
      <c r="A7" s="0" t="s">
        <v>21</v>
      </c>
      <c r="B7" s="0" t="n">
        <v>2.46345514950166</v>
      </c>
      <c r="C7" s="0" t="n">
        <v>5.24615384615385</v>
      </c>
      <c r="D7" s="0" t="n">
        <f aca="false">B7-C7</f>
        <v>-2.78269869665219</v>
      </c>
      <c r="E7" s="0" t="n">
        <f aca="false">ABS(D7)</f>
        <v>2.78269869665219</v>
      </c>
      <c r="F7" s="0" t="n">
        <v>2.4591141179685E-023</v>
      </c>
    </row>
    <row r="8" customFormat="false" ht="15" hidden="false" customHeight="false" outlineLevel="0" collapsed="false">
      <c r="A8" s="0" t="s">
        <v>22</v>
      </c>
      <c r="B8" s="0" t="n">
        <v>6.28737541528239</v>
      </c>
      <c r="C8" s="0" t="n">
        <v>9.025</v>
      </c>
      <c r="D8" s="0" t="n">
        <f aca="false">B8-C8</f>
        <v>-2.73762458471761</v>
      </c>
      <c r="E8" s="0" t="n">
        <f aca="false">ABS(D8)</f>
        <v>2.73762458471761</v>
      </c>
      <c r="F8" s="0" t="n">
        <v>7.63558370725798E-014</v>
      </c>
    </row>
    <row r="9" customFormat="false" ht="15" hidden="false" customHeight="false" outlineLevel="0" collapsed="false">
      <c r="A9" s="0" t="s">
        <v>23</v>
      </c>
      <c r="B9" s="0" t="n">
        <v>4.67441860465116</v>
      </c>
      <c r="C9" s="0" t="n">
        <v>7.23461538461539</v>
      </c>
      <c r="D9" s="0" t="n">
        <f aca="false">B9-C9</f>
        <v>-2.56019677996422</v>
      </c>
      <c r="E9" s="0" t="n">
        <f aca="false">ABS(D9)</f>
        <v>2.56019677996422</v>
      </c>
      <c r="F9" s="0" t="n">
        <v>9.08626477321013E-017</v>
      </c>
    </row>
    <row r="10" customFormat="false" ht="15" hidden="false" customHeight="false" outlineLevel="0" collapsed="false">
      <c r="A10" s="0" t="s">
        <v>24</v>
      </c>
      <c r="B10" s="0" t="n">
        <v>3.20431893687708</v>
      </c>
      <c r="C10" s="0" t="n">
        <v>5.59615384615385</v>
      </c>
      <c r="D10" s="0" t="n">
        <f aca="false">B10-C10</f>
        <v>-2.39183490927677</v>
      </c>
      <c r="E10" s="0" t="n">
        <f aca="false">ABS(D10)</f>
        <v>2.39183490927677</v>
      </c>
      <c r="F10" s="0" t="n">
        <v>7.61029922748367E-011</v>
      </c>
    </row>
    <row r="11" customFormat="false" ht="15" hidden="false" customHeight="false" outlineLevel="0" collapsed="false">
      <c r="A11" s="0" t="s">
        <v>25</v>
      </c>
      <c r="B11" s="0" t="n">
        <v>2.75415282392027</v>
      </c>
      <c r="C11" s="0" t="n">
        <v>4.67307692307692</v>
      </c>
      <c r="D11" s="0" t="n">
        <f aca="false">B11-C11</f>
        <v>-1.91892409915666</v>
      </c>
      <c r="E11" s="0" t="n">
        <f aca="false">ABS(D11)</f>
        <v>1.91892409915666</v>
      </c>
      <c r="F11" s="0" t="n">
        <v>2.32733072442441E-009</v>
      </c>
    </row>
    <row r="12" customFormat="false" ht="15" hidden="false" customHeight="false" outlineLevel="0" collapsed="false">
      <c r="A12" s="0" t="s">
        <v>26</v>
      </c>
      <c r="B12" s="0" t="n">
        <v>3.82059800664452</v>
      </c>
      <c r="C12" s="0" t="n">
        <v>5.70769230769231</v>
      </c>
      <c r="D12" s="0" t="n">
        <f aca="false">B12-C12</f>
        <v>-1.88709430104779</v>
      </c>
      <c r="E12" s="0" t="n">
        <f aca="false">ABS(D12)</f>
        <v>1.88709430104779</v>
      </c>
      <c r="F12" s="0" t="n">
        <v>2.75199620632935E-011</v>
      </c>
    </row>
    <row r="13" customFormat="false" ht="15" hidden="false" customHeight="false" outlineLevel="0" collapsed="false">
      <c r="A13" s="0" t="s">
        <v>27</v>
      </c>
      <c r="B13" s="0" t="n">
        <v>5.40199335548173</v>
      </c>
      <c r="C13" s="0" t="n">
        <v>7.23076923076923</v>
      </c>
      <c r="D13" s="0" t="n">
        <f aca="false">B13-C13</f>
        <v>-1.8287758752875</v>
      </c>
      <c r="E13" s="0" t="n">
        <f aca="false">ABS(D13)</f>
        <v>1.8287758752875</v>
      </c>
      <c r="F13" s="0" t="n">
        <v>1.39197616772673E-007</v>
      </c>
    </row>
    <row r="14" customFormat="false" ht="15" hidden="false" customHeight="false" outlineLevel="0" collapsed="false">
      <c r="A14" s="0" t="s">
        <v>28</v>
      </c>
      <c r="B14" s="0" t="n">
        <v>4.75249169435216</v>
      </c>
      <c r="C14" s="0" t="n">
        <v>6.35769230769231</v>
      </c>
      <c r="D14" s="0" t="n">
        <f aca="false">B14-C14</f>
        <v>-1.60520061334015</v>
      </c>
      <c r="E14" s="0" t="n">
        <f aca="false">ABS(D14)</f>
        <v>1.60520061334015</v>
      </c>
      <c r="F14" s="0" t="n">
        <v>5.39712980000215E-006</v>
      </c>
    </row>
    <row r="15" customFormat="false" ht="15" hidden="false" customHeight="false" outlineLevel="0" collapsed="false">
      <c r="A15" s="0" t="s">
        <v>29</v>
      </c>
      <c r="B15" s="0" t="n">
        <v>1.78405315614618</v>
      </c>
      <c r="C15" s="0" t="n">
        <v>2.41153846153846</v>
      </c>
      <c r="D15" s="0" t="n">
        <f aca="false">B15-C15</f>
        <v>-0.627485305392282</v>
      </c>
      <c r="E15" s="0" t="n">
        <f aca="false">ABS(D15)</f>
        <v>0.627485305392282</v>
      </c>
      <c r="F15" s="0" t="n">
        <v>0.00372329718762396</v>
      </c>
    </row>
    <row r="16" customFormat="false" ht="15" hidden="false" customHeight="false" outlineLevel="0" collapsed="false">
      <c r="A16" s="0" t="s">
        <v>30</v>
      </c>
      <c r="B16" s="0" t="n">
        <v>6.77408637873754</v>
      </c>
      <c r="C16" s="0" t="n">
        <v>6.99615384615385</v>
      </c>
      <c r="D16" s="0" t="n">
        <f aca="false">B16-C16</f>
        <v>-0.222067467416305</v>
      </c>
      <c r="E16" s="0" t="n">
        <f aca="false">ABS(D16)</f>
        <v>0.222067467416305</v>
      </c>
      <c r="F16" s="0" t="n">
        <v>0.544211380122761</v>
      </c>
    </row>
    <row r="17" customFormat="false" ht="15" hidden="false" customHeight="false" outlineLevel="0" collapsed="false">
      <c r="A17" s="0" t="s">
        <v>31</v>
      </c>
      <c r="B17" s="0" t="n">
        <v>5.44352159468439</v>
      </c>
      <c r="C17" s="0" t="n">
        <v>5.59423076923077</v>
      </c>
      <c r="D17" s="0" t="n">
        <f aca="false">B17-C17</f>
        <v>-0.150709174546384</v>
      </c>
      <c r="E17" s="0" t="n">
        <f aca="false">ABS(D17)</f>
        <v>0.150709174546384</v>
      </c>
      <c r="F17" s="0" t="n">
        <v>0.616678802196514</v>
      </c>
    </row>
    <row r="18" customFormat="false" ht="15" hidden="false" customHeight="false" outlineLevel="0" collapsed="false">
      <c r="A18" s="0" t="s">
        <v>32</v>
      </c>
      <c r="B18" s="0" t="n">
        <v>4.77242524916944</v>
      </c>
      <c r="C18" s="0" t="n">
        <v>4.70961538461538</v>
      </c>
      <c r="D18" s="0" t="n">
        <f aca="false">B18-C18</f>
        <v>0.0628098645540511</v>
      </c>
      <c r="E18" s="0" t="n">
        <f aca="false">ABS(D18)</f>
        <v>0.0628098645540511</v>
      </c>
      <c r="F18" s="0" t="n">
        <v>0.833398757183094</v>
      </c>
    </row>
    <row r="19" customFormat="false" ht="15" hidden="false" customHeight="false" outlineLevel="0" collapsed="false">
      <c r="A19" s="0" t="s">
        <v>33</v>
      </c>
      <c r="B19" s="0" t="n">
        <v>4.57475083056478</v>
      </c>
      <c r="C19" s="0" t="n">
        <v>4.51730769230769</v>
      </c>
      <c r="D19" s="0" t="n">
        <f aca="false">B19-C19</f>
        <v>0.0574431382570912</v>
      </c>
      <c r="E19" s="0" t="n">
        <f aca="false">ABS(D19)</f>
        <v>0.0574431382570912</v>
      </c>
      <c r="F19" s="0" t="n">
        <v>0.840007296760578</v>
      </c>
    </row>
    <row r="21" customFormat="false" ht="15" hidden="false" customHeight="false" outlineLevel="0" collapsed="false">
      <c r="A21" s="13" t="s">
        <v>34</v>
      </c>
      <c r="B21" s="13"/>
      <c r="C21" s="13"/>
      <c r="D21" s="13"/>
      <c r="E21" s="13"/>
      <c r="F21" s="13"/>
      <c r="G21" s="13"/>
    </row>
  </sheetData>
  <mergeCells count="1">
    <mergeCell ref="A21:G2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 activeCellId="0" sqref="F3"/>
    </sheetView>
  </sheetViews>
  <sheetFormatPr defaultColWidth="10.90234375" defaultRowHeight="15" zeroHeight="false" outlineLevelRow="0" outlineLevelCol="0"/>
  <cols>
    <col collapsed="false" customWidth="true" hidden="false" outlineLevel="0" max="1" min="1" style="0" width="23.99"/>
    <col collapsed="false" customWidth="true" hidden="false" outlineLevel="0" max="2" min="2" style="0" width="37.49"/>
    <col collapsed="false" customWidth="true" hidden="false" outlineLevel="0" max="5" min="3" style="0" width="35.99"/>
    <col collapsed="false" customWidth="true" hidden="false" outlineLevel="0" max="6" min="6" style="0" width="18.66"/>
  </cols>
  <sheetData>
    <row r="1" customFormat="false" ht="15" hidden="false" customHeight="false" outlineLevel="0" collapsed="false">
      <c r="A1" s="0" t="s">
        <v>35</v>
      </c>
    </row>
    <row r="3" s="5" customFormat="true" ht="20" hidden="false" customHeight="false" outlineLevel="0" collapsed="false">
      <c r="A3" s="9" t="s">
        <v>36</v>
      </c>
      <c r="B3" s="10" t="s">
        <v>5</v>
      </c>
      <c r="C3" s="10" t="s">
        <v>6</v>
      </c>
      <c r="D3" s="10" t="s">
        <v>7</v>
      </c>
      <c r="E3" s="10" t="s">
        <v>17</v>
      </c>
      <c r="F3" s="11" t="s">
        <v>9</v>
      </c>
    </row>
    <row r="4" customFormat="false" ht="15" hidden="false" customHeight="false" outlineLevel="0" collapsed="false">
      <c r="A4" s="0" t="s">
        <v>37</v>
      </c>
      <c r="B4" s="0" t="n">
        <v>16.4642481727575</v>
      </c>
      <c r="C4" s="0" t="n">
        <v>1.63605461538462</v>
      </c>
      <c r="D4" s="0" t="n">
        <f aca="false">B4-C4</f>
        <v>14.8281935573729</v>
      </c>
      <c r="E4" s="0" t="n">
        <f aca="false">ABS(D4)</f>
        <v>14.8281935573729</v>
      </c>
      <c r="F4" s="0" t="n">
        <v>2.22225396582671E-072</v>
      </c>
    </row>
    <row r="5" customFormat="false" ht="15" hidden="false" customHeight="false" outlineLevel="0" collapsed="false">
      <c r="A5" s="0" t="s">
        <v>38</v>
      </c>
      <c r="B5" s="0" t="n">
        <v>6.05424119601329</v>
      </c>
      <c r="C5" s="0" t="n">
        <v>1.97346576923077</v>
      </c>
      <c r="D5" s="0" t="n">
        <f aca="false">B5-C5</f>
        <v>4.08077542678252</v>
      </c>
      <c r="E5" s="0" t="n">
        <f aca="false">ABS(D5)</f>
        <v>4.08077542678252</v>
      </c>
      <c r="F5" s="0" t="n">
        <v>2.51919409062916E-012</v>
      </c>
    </row>
    <row r="6" customFormat="false" ht="15" hidden="false" customHeight="false" outlineLevel="0" collapsed="false">
      <c r="A6" s="0" t="s">
        <v>39</v>
      </c>
      <c r="B6" s="0" t="n">
        <v>3.19158488372093</v>
      </c>
      <c r="C6" s="0" t="n">
        <v>0.977584423076924</v>
      </c>
      <c r="D6" s="0" t="n">
        <f aca="false">B6-C6</f>
        <v>2.214000460644</v>
      </c>
      <c r="E6" s="0" t="n">
        <f aca="false">ABS(D6)</f>
        <v>2.214000460644</v>
      </c>
      <c r="F6" s="0" t="n">
        <v>1.22565376591922E-028</v>
      </c>
    </row>
    <row r="7" customFormat="false" ht="15" hidden="false" customHeight="false" outlineLevel="0" collapsed="false">
      <c r="A7" s="0" t="s">
        <v>40</v>
      </c>
      <c r="B7" s="0" t="n">
        <v>0.272268272425249</v>
      </c>
      <c r="C7" s="0" t="n">
        <v>2.44821826923077</v>
      </c>
      <c r="D7" s="0" t="n">
        <f aca="false">B7-C7</f>
        <v>-2.17594999680552</v>
      </c>
      <c r="E7" s="0" t="n">
        <f aca="false">ABS(D7)</f>
        <v>2.17594999680552</v>
      </c>
      <c r="F7" s="0" t="n">
        <v>1.85250976741995E-021</v>
      </c>
    </row>
    <row r="8" customFormat="false" ht="15" hidden="false" customHeight="false" outlineLevel="0" collapsed="false">
      <c r="A8" s="0" t="s">
        <v>41</v>
      </c>
      <c r="B8" s="0" t="n">
        <v>3.78216611295681</v>
      </c>
      <c r="C8" s="0" t="n">
        <v>1.63265653846154</v>
      </c>
      <c r="D8" s="0" t="n">
        <f aca="false">B8-C8</f>
        <v>2.14950957449527</v>
      </c>
      <c r="E8" s="0" t="n">
        <f aca="false">ABS(D8)</f>
        <v>2.14950957449527</v>
      </c>
      <c r="F8" s="0" t="n">
        <v>9.4806267688329E-023</v>
      </c>
    </row>
    <row r="9" customFormat="false" ht="15" hidden="false" customHeight="false" outlineLevel="0" collapsed="false">
      <c r="A9" s="0" t="s">
        <v>42</v>
      </c>
      <c r="B9" s="0" t="n">
        <v>0.317496179401993</v>
      </c>
      <c r="C9" s="0" t="n">
        <v>2.02784807692308</v>
      </c>
      <c r="D9" s="0" t="n">
        <f aca="false">B9-C9</f>
        <v>-1.71035189752108</v>
      </c>
      <c r="E9" s="0" t="n">
        <f aca="false">ABS(D9)</f>
        <v>1.71035189752108</v>
      </c>
      <c r="F9" s="0" t="n">
        <v>8.78215182862006E-026</v>
      </c>
    </row>
    <row r="10" customFormat="false" ht="15" hidden="false" customHeight="false" outlineLevel="0" collapsed="false">
      <c r="A10" s="0" t="s">
        <v>43</v>
      </c>
      <c r="B10" s="0" t="n">
        <v>0.718128073089702</v>
      </c>
      <c r="C10" s="0" t="n">
        <v>2.34237884615385</v>
      </c>
      <c r="D10" s="0" t="n">
        <f aca="false">B10-C10</f>
        <v>-1.62425077306414</v>
      </c>
      <c r="E10" s="0" t="n">
        <f aca="false">ABS(D10)</f>
        <v>1.62425077306414</v>
      </c>
      <c r="F10" s="0" t="n">
        <v>9.44187652644686E-019</v>
      </c>
    </row>
    <row r="11" customFormat="false" ht="15" hidden="false" customHeight="false" outlineLevel="0" collapsed="false">
      <c r="A11" s="0" t="s">
        <v>44</v>
      </c>
      <c r="B11" s="0" t="n">
        <v>2.67728986710963</v>
      </c>
      <c r="C11" s="0" t="n">
        <v>1.23789192307692</v>
      </c>
      <c r="D11" s="0" t="n">
        <f aca="false">B11-C11</f>
        <v>1.43939794403271</v>
      </c>
      <c r="E11" s="0" t="n">
        <f aca="false">ABS(D11)</f>
        <v>1.43939794403271</v>
      </c>
      <c r="F11" s="0" t="n">
        <v>1.38104434061587E-015</v>
      </c>
    </row>
    <row r="12" customFormat="false" ht="15" hidden="false" customHeight="false" outlineLevel="0" collapsed="false">
      <c r="A12" s="0" t="s">
        <v>45</v>
      </c>
      <c r="B12" s="0" t="n">
        <v>0.344367607973422</v>
      </c>
      <c r="C12" s="0" t="n">
        <v>1.71187788461538</v>
      </c>
      <c r="D12" s="0" t="n">
        <f aca="false">B12-C12</f>
        <v>-1.36751027664196</v>
      </c>
      <c r="E12" s="0" t="n">
        <f aca="false">ABS(D12)</f>
        <v>1.36751027664196</v>
      </c>
      <c r="F12" s="0" t="n">
        <v>6.36773700605653E-020</v>
      </c>
    </row>
    <row r="13" customFormat="false" ht="15" hidden="false" customHeight="false" outlineLevel="0" collapsed="false">
      <c r="A13" s="0" t="s">
        <v>46</v>
      </c>
      <c r="B13" s="0" t="n">
        <v>1.25920199335548</v>
      </c>
      <c r="C13" s="0" t="n">
        <v>2.61289057692308</v>
      </c>
      <c r="D13" s="0" t="n">
        <f aca="false">B13-C13</f>
        <v>-1.35368858356759</v>
      </c>
      <c r="E13" s="0" t="n">
        <f aca="false">ABS(D13)</f>
        <v>1.35368858356759</v>
      </c>
      <c r="F13" s="0" t="n">
        <v>1.21001521577006E-006</v>
      </c>
    </row>
    <row r="14" customFormat="false" ht="15" hidden="false" customHeight="false" outlineLevel="0" collapsed="false">
      <c r="A14" s="0" t="s">
        <v>47</v>
      </c>
      <c r="B14" s="0" t="n">
        <v>0.259015448504983</v>
      </c>
      <c r="C14" s="0" t="n">
        <v>1.60235557692308</v>
      </c>
      <c r="D14" s="0" t="n">
        <f aca="false">B14-C14</f>
        <v>-1.34334012841809</v>
      </c>
      <c r="E14" s="0" t="n">
        <f aca="false">ABS(D14)</f>
        <v>1.34334012841809</v>
      </c>
      <c r="F14" s="0" t="n">
        <v>7.26246828580884E-022</v>
      </c>
    </row>
    <row r="15" customFormat="false" ht="15" hidden="false" customHeight="false" outlineLevel="0" collapsed="false">
      <c r="A15" s="0" t="s">
        <v>48</v>
      </c>
      <c r="B15" s="0" t="n">
        <v>1.43532043189369</v>
      </c>
      <c r="C15" s="0" t="n">
        <v>2.75449846153846</v>
      </c>
      <c r="D15" s="0" t="n">
        <f aca="false">B15-C15</f>
        <v>-1.31917802964477</v>
      </c>
      <c r="E15" s="0" t="n">
        <f aca="false">ABS(D15)</f>
        <v>1.31917802964477</v>
      </c>
      <c r="F15" s="0" t="n">
        <v>1.31460620949236E-011</v>
      </c>
    </row>
    <row r="16" customFormat="false" ht="15" hidden="false" customHeight="false" outlineLevel="0" collapsed="false">
      <c r="A16" s="0" t="s">
        <v>49</v>
      </c>
      <c r="B16" s="0" t="n">
        <v>2.51369584717608</v>
      </c>
      <c r="C16" s="0" t="n">
        <v>1.19938076923077</v>
      </c>
      <c r="D16" s="0" t="n">
        <f aca="false">B16-C16</f>
        <v>1.31431507794531</v>
      </c>
      <c r="E16" s="0" t="n">
        <f aca="false">ABS(D16)</f>
        <v>1.31431507794531</v>
      </c>
      <c r="F16" s="0" t="n">
        <v>8.67421756581522E-013</v>
      </c>
    </row>
    <row r="17" customFormat="false" ht="15" hidden="false" customHeight="false" outlineLevel="0" collapsed="false">
      <c r="A17" s="0" t="s">
        <v>50</v>
      </c>
      <c r="B17" s="0" t="n">
        <v>1.26101428571429</v>
      </c>
      <c r="C17" s="0" t="n">
        <v>2.56441403846154</v>
      </c>
      <c r="D17" s="0" t="n">
        <f aca="false">B17-C17</f>
        <v>-1.30339975274725</v>
      </c>
      <c r="E17" s="0" t="n">
        <f aca="false">ABS(D17)</f>
        <v>1.30339975274725</v>
      </c>
      <c r="F17" s="0" t="n">
        <v>1.47842512545461E-012</v>
      </c>
    </row>
    <row r="18" customFormat="false" ht="15" hidden="false" customHeight="false" outlineLevel="0" collapsed="false">
      <c r="A18" s="0" t="s">
        <v>51</v>
      </c>
      <c r="B18" s="0" t="n">
        <v>1.1307511627907</v>
      </c>
      <c r="C18" s="0" t="n">
        <v>2.38038730769231</v>
      </c>
      <c r="D18" s="0" t="n">
        <f aca="false">B18-C18</f>
        <v>-1.24963614490161</v>
      </c>
      <c r="E18" s="0" t="n">
        <f aca="false">ABS(D18)</f>
        <v>1.24963614490161</v>
      </c>
      <c r="F18" s="0" t="n">
        <v>5.02327327713647E-012</v>
      </c>
    </row>
    <row r="19" customFormat="false" ht="15" hidden="false" customHeight="false" outlineLevel="0" collapsed="false">
      <c r="A19" s="0" t="s">
        <v>52</v>
      </c>
      <c r="B19" s="0" t="n">
        <v>0.532078903654485</v>
      </c>
      <c r="C19" s="0" t="n">
        <v>1.7065325</v>
      </c>
      <c r="D19" s="0" t="n">
        <f aca="false">B19-C19</f>
        <v>-1.17445359634552</v>
      </c>
      <c r="E19" s="0" t="n">
        <f aca="false">ABS(D19)</f>
        <v>1.17445359634552</v>
      </c>
      <c r="F19" s="0" t="n">
        <v>5.58255068069411E-015</v>
      </c>
    </row>
    <row r="20" customFormat="false" ht="15" hidden="false" customHeight="false" outlineLevel="0" collapsed="false">
      <c r="A20" s="0" t="s">
        <v>53</v>
      </c>
      <c r="B20" s="0" t="n">
        <v>0.621693355481728</v>
      </c>
      <c r="C20" s="0" t="n">
        <v>1.77038557692308</v>
      </c>
      <c r="D20" s="0" t="n">
        <f aca="false">B20-C20</f>
        <v>-1.14869222144135</v>
      </c>
      <c r="E20" s="0" t="n">
        <f aca="false">ABS(D20)</f>
        <v>1.14869222144135</v>
      </c>
      <c r="F20" s="0" t="n">
        <v>2.38749861606676E-014</v>
      </c>
    </row>
    <row r="21" customFormat="false" ht="15" hidden="false" customHeight="false" outlineLevel="0" collapsed="false">
      <c r="A21" s="0" t="s">
        <v>54</v>
      </c>
      <c r="B21" s="0" t="n">
        <v>0.442681063122924</v>
      </c>
      <c r="C21" s="0" t="n">
        <v>1.53693730769231</v>
      </c>
      <c r="D21" s="0" t="n">
        <f aca="false">B21-C21</f>
        <v>-1.09425624456938</v>
      </c>
      <c r="E21" s="0" t="n">
        <f aca="false">ABS(D21)</f>
        <v>1.09425624456938</v>
      </c>
      <c r="F21" s="0" t="n">
        <v>1.95917850364939E-014</v>
      </c>
    </row>
    <row r="22" customFormat="false" ht="15" hidden="false" customHeight="false" outlineLevel="0" collapsed="false">
      <c r="A22" s="0" t="s">
        <v>55</v>
      </c>
      <c r="B22" s="0" t="n">
        <v>0.961960963455151</v>
      </c>
      <c r="C22" s="0" t="n">
        <v>1.99424288461538</v>
      </c>
      <c r="D22" s="0" t="n">
        <f aca="false">B22-C22</f>
        <v>-1.03228192116023</v>
      </c>
      <c r="E22" s="0" t="n">
        <f aca="false">ABS(D22)</f>
        <v>1.03228192116023</v>
      </c>
      <c r="F22" s="0" t="n">
        <v>2.11078010649807E-009</v>
      </c>
    </row>
    <row r="23" customFormat="false" ht="15" hidden="false" customHeight="false" outlineLevel="0" collapsed="false">
      <c r="A23" s="0" t="s">
        <v>56</v>
      </c>
      <c r="B23" s="0" t="n">
        <v>0.837004983388705</v>
      </c>
      <c r="C23" s="0" t="n">
        <v>1.74167903846154</v>
      </c>
      <c r="D23" s="0" t="n">
        <f aca="false">B23-C23</f>
        <v>-0.904674055072833</v>
      </c>
      <c r="E23" s="0" t="n">
        <f aca="false">ABS(D23)</f>
        <v>0.904674055072833</v>
      </c>
      <c r="F23" s="0" t="n">
        <v>6.18653504181697E-006</v>
      </c>
    </row>
    <row r="24" customFormat="false" ht="15" hidden="false" customHeight="false" outlineLevel="0" collapsed="false">
      <c r="A24" s="0" t="s">
        <v>57</v>
      </c>
      <c r="B24" s="0" t="n">
        <v>2.55724435215947</v>
      </c>
      <c r="C24" s="0" t="n">
        <v>1.71491096153846</v>
      </c>
      <c r="D24" s="0" t="n">
        <f aca="false">B24-C24</f>
        <v>0.842333390621007</v>
      </c>
      <c r="E24" s="0" t="n">
        <f aca="false">ABS(D24)</f>
        <v>0.842333390621007</v>
      </c>
      <c r="F24" s="0" t="n">
        <v>2.60605434046931E-005</v>
      </c>
    </row>
    <row r="25" customFormat="false" ht="15" hidden="false" customHeight="false" outlineLevel="0" collapsed="false">
      <c r="A25" s="0" t="s">
        <v>58</v>
      </c>
      <c r="B25" s="0" t="n">
        <v>1.21177990033223</v>
      </c>
      <c r="C25" s="0" t="n">
        <v>1.97079461538461</v>
      </c>
      <c r="D25" s="0" t="n">
        <f aca="false">B25-C25</f>
        <v>-0.759014715052388</v>
      </c>
      <c r="E25" s="0" t="n">
        <f aca="false">ABS(D25)</f>
        <v>0.759014715052388</v>
      </c>
      <c r="F25" s="0" t="n">
        <v>9.24989001046444E-006</v>
      </c>
    </row>
    <row r="26" customFormat="false" ht="15" hidden="false" customHeight="false" outlineLevel="0" collapsed="false">
      <c r="A26" s="0" t="s">
        <v>59</v>
      </c>
      <c r="B26" s="0" t="n">
        <v>0.841786544850499</v>
      </c>
      <c r="C26" s="0" t="n">
        <v>1.57775269230769</v>
      </c>
      <c r="D26" s="0" t="n">
        <f aca="false">B26-C26</f>
        <v>-0.735966147457193</v>
      </c>
      <c r="E26" s="0" t="n">
        <f aca="false">ABS(D26)</f>
        <v>0.735966147457193</v>
      </c>
      <c r="F26" s="0" t="n">
        <v>4.86011306702575E-007</v>
      </c>
    </row>
    <row r="27" customFormat="false" ht="15" hidden="false" customHeight="false" outlineLevel="0" collapsed="false">
      <c r="A27" s="0" t="s">
        <v>60</v>
      </c>
      <c r="B27" s="0" t="n">
        <v>1.65446760797342</v>
      </c>
      <c r="C27" s="0" t="n">
        <v>0.957384423076923</v>
      </c>
      <c r="D27" s="0" t="n">
        <f aca="false">B27-C27</f>
        <v>0.6970831848965</v>
      </c>
      <c r="E27" s="0" t="n">
        <f aca="false">ABS(D27)</f>
        <v>0.6970831848965</v>
      </c>
      <c r="F27" s="0" t="n">
        <v>2.32381824830925E-005</v>
      </c>
    </row>
    <row r="28" customFormat="false" ht="15" hidden="false" customHeight="false" outlineLevel="0" collapsed="false">
      <c r="A28" s="0" t="s">
        <v>61</v>
      </c>
      <c r="B28" s="0" t="n">
        <v>1.62396312292359</v>
      </c>
      <c r="C28" s="0" t="n">
        <v>2.30338730769231</v>
      </c>
      <c r="D28" s="0" t="n">
        <f aca="false">B28-C28</f>
        <v>-0.679424184768718</v>
      </c>
      <c r="E28" s="0" t="n">
        <f aca="false">ABS(D28)</f>
        <v>0.679424184768718</v>
      </c>
      <c r="F28" s="0" t="n">
        <v>0.000568981298548389</v>
      </c>
    </row>
    <row r="29" customFormat="false" ht="15" hidden="false" customHeight="false" outlineLevel="0" collapsed="false">
      <c r="A29" s="0" t="s">
        <v>62</v>
      </c>
      <c r="B29" s="0" t="n">
        <v>0.934190365448506</v>
      </c>
      <c r="C29" s="0" t="n">
        <v>1.57077826923077</v>
      </c>
      <c r="D29" s="0" t="n">
        <f aca="false">B29-C29</f>
        <v>-0.636587903782263</v>
      </c>
      <c r="E29" s="0" t="n">
        <f aca="false">ABS(D29)</f>
        <v>0.636587903782263</v>
      </c>
      <c r="F29" s="0" t="n">
        <v>0.00994172286289114</v>
      </c>
    </row>
    <row r="30" customFormat="false" ht="15" hidden="false" customHeight="false" outlineLevel="0" collapsed="false">
      <c r="A30" s="0" t="s">
        <v>63</v>
      </c>
      <c r="B30" s="0" t="n">
        <v>0.607066777408638</v>
      </c>
      <c r="C30" s="0" t="n">
        <v>1.24119903846154</v>
      </c>
      <c r="D30" s="0" t="n">
        <f aca="false">B30-C30</f>
        <v>-0.6341322610529</v>
      </c>
      <c r="E30" s="0" t="n">
        <f aca="false">ABS(D30)</f>
        <v>0.6341322610529</v>
      </c>
      <c r="F30" s="0" t="n">
        <v>1.44972969123465E-006</v>
      </c>
    </row>
    <row r="31" customFormat="false" ht="15" hidden="false" customHeight="false" outlineLevel="0" collapsed="false">
      <c r="A31" s="0" t="s">
        <v>64</v>
      </c>
      <c r="B31" s="0" t="n">
        <v>0.238746843853821</v>
      </c>
      <c r="C31" s="0" t="n">
        <v>0.846782307692308</v>
      </c>
      <c r="D31" s="0" t="n">
        <f aca="false">B31-C31</f>
        <v>-0.608035463838487</v>
      </c>
      <c r="E31" s="0" t="n">
        <f aca="false">ABS(D31)</f>
        <v>0.608035463838487</v>
      </c>
      <c r="F31" s="0" t="n">
        <v>1.01183146105861E-008</v>
      </c>
    </row>
    <row r="32" customFormat="false" ht="15" hidden="false" customHeight="false" outlineLevel="0" collapsed="false">
      <c r="A32" s="0" t="s">
        <v>65</v>
      </c>
      <c r="B32" s="0" t="n">
        <v>1.20611428571429</v>
      </c>
      <c r="C32" s="0" t="n">
        <v>1.79395134615385</v>
      </c>
      <c r="D32" s="0" t="n">
        <f aca="false">B32-C32</f>
        <v>-0.587837060439559</v>
      </c>
      <c r="E32" s="0" t="n">
        <f aca="false">ABS(D32)</f>
        <v>0.587837060439559</v>
      </c>
      <c r="F32" s="0" t="n">
        <v>0.000199317940841057</v>
      </c>
    </row>
    <row r="33" customFormat="false" ht="15" hidden="false" customHeight="false" outlineLevel="0" collapsed="false">
      <c r="A33" s="0" t="s">
        <v>66</v>
      </c>
      <c r="B33" s="0" t="n">
        <v>0.624369767441861</v>
      </c>
      <c r="C33" s="0" t="n">
        <v>1.20170288461538</v>
      </c>
      <c r="D33" s="0" t="n">
        <f aca="false">B33-C33</f>
        <v>-0.577333117173524</v>
      </c>
      <c r="E33" s="0" t="n">
        <f aca="false">ABS(D33)</f>
        <v>0.577333117173524</v>
      </c>
      <c r="F33" s="0" t="n">
        <v>7.41299398436841E-006</v>
      </c>
    </row>
    <row r="34" customFormat="false" ht="15" hidden="false" customHeight="false" outlineLevel="0" collapsed="false">
      <c r="A34" s="0" t="s">
        <v>67</v>
      </c>
      <c r="B34" s="0" t="n">
        <v>1.05495299003322</v>
      </c>
      <c r="C34" s="0" t="n">
        <v>1.61087538461538</v>
      </c>
      <c r="D34" s="0" t="n">
        <f aca="false">B34-C34</f>
        <v>-0.555922394582161</v>
      </c>
      <c r="E34" s="0" t="n">
        <f aca="false">ABS(D34)</f>
        <v>0.555922394582161</v>
      </c>
      <c r="F34" s="0" t="n">
        <v>0.0005655619392179</v>
      </c>
    </row>
    <row r="35" customFormat="false" ht="15" hidden="false" customHeight="false" outlineLevel="0" collapsed="false">
      <c r="A35" s="0" t="s">
        <v>68</v>
      </c>
      <c r="B35" s="0" t="n">
        <v>1.04773156146179</v>
      </c>
      <c r="C35" s="0" t="n">
        <v>1.59942923076923</v>
      </c>
      <c r="D35" s="0" t="n">
        <f aca="false">B35-C35</f>
        <v>-0.551697669307436</v>
      </c>
      <c r="E35" s="0" t="n">
        <f aca="false">ABS(D35)</f>
        <v>0.551697669307436</v>
      </c>
      <c r="F35" s="0" t="n">
        <v>0.000862095126635396</v>
      </c>
    </row>
    <row r="36" customFormat="false" ht="15" hidden="false" customHeight="false" outlineLevel="0" collapsed="false">
      <c r="A36" s="0" t="s">
        <v>69</v>
      </c>
      <c r="B36" s="0" t="n">
        <v>1.48397093023256</v>
      </c>
      <c r="C36" s="0" t="n">
        <v>1.96529442307692</v>
      </c>
      <c r="D36" s="0" t="n">
        <f aca="false">B36-C36</f>
        <v>-0.481323492844364</v>
      </c>
      <c r="E36" s="0" t="n">
        <f aca="false">ABS(D36)</f>
        <v>0.481323492844364</v>
      </c>
      <c r="F36" s="0" t="n">
        <v>0.00886988084606676</v>
      </c>
    </row>
    <row r="37" customFormat="false" ht="15" hidden="false" customHeight="false" outlineLevel="0" collapsed="false">
      <c r="A37" s="0" t="s">
        <v>70</v>
      </c>
      <c r="B37" s="0" t="n">
        <v>1.10835531561462</v>
      </c>
      <c r="C37" s="0" t="n">
        <v>1.58151826923077</v>
      </c>
      <c r="D37" s="0" t="n">
        <f aca="false">B37-C37</f>
        <v>-0.47316295361615</v>
      </c>
      <c r="E37" s="0" t="n">
        <f aca="false">ABS(D37)</f>
        <v>0.47316295361615</v>
      </c>
      <c r="F37" s="0" t="n">
        <v>0.0583733549830031</v>
      </c>
    </row>
    <row r="38" customFormat="false" ht="15" hidden="false" customHeight="false" outlineLevel="0" collapsed="false">
      <c r="A38" s="0" t="s">
        <v>71</v>
      </c>
      <c r="B38" s="0" t="n">
        <v>2.07406926910299</v>
      </c>
      <c r="C38" s="0" t="n">
        <v>1.62049096153846</v>
      </c>
      <c r="D38" s="0" t="n">
        <f aca="false">B38-C38</f>
        <v>0.453578307564528</v>
      </c>
      <c r="E38" s="0" t="n">
        <f aca="false">ABS(D38)</f>
        <v>0.453578307564528</v>
      </c>
      <c r="F38" s="0" t="n">
        <v>0.0103317348717737</v>
      </c>
    </row>
    <row r="39" customFormat="false" ht="15" hidden="false" customHeight="false" outlineLevel="0" collapsed="false">
      <c r="A39" s="0" t="s">
        <v>72</v>
      </c>
      <c r="B39" s="0" t="n">
        <v>0.99844219269103</v>
      </c>
      <c r="C39" s="0" t="n">
        <v>1.43652</v>
      </c>
      <c r="D39" s="0" t="n">
        <f aca="false">B39-C39</f>
        <v>-0.438077807308969</v>
      </c>
      <c r="E39" s="0" t="n">
        <f aca="false">ABS(D39)</f>
        <v>0.438077807308969</v>
      </c>
      <c r="F39" s="0" t="n">
        <v>0.00390605214476187</v>
      </c>
    </row>
    <row r="40" customFormat="false" ht="15" hidden="false" customHeight="false" outlineLevel="0" collapsed="false">
      <c r="A40" s="0" t="s">
        <v>73</v>
      </c>
      <c r="B40" s="0" t="n">
        <v>1.69697724252492</v>
      </c>
      <c r="C40" s="0" t="n">
        <v>1.26504557692308</v>
      </c>
      <c r="D40" s="0" t="n">
        <f aca="false">B40-C40</f>
        <v>0.431931665601841</v>
      </c>
      <c r="E40" s="0" t="n">
        <f aca="false">ABS(D40)</f>
        <v>0.431931665601841</v>
      </c>
      <c r="F40" s="0" t="n">
        <v>0.00808445728701377</v>
      </c>
    </row>
    <row r="41" customFormat="false" ht="15" hidden="false" customHeight="false" outlineLevel="0" collapsed="false">
      <c r="A41" s="0" t="s">
        <v>74</v>
      </c>
      <c r="B41" s="0" t="n">
        <v>0.863789202657808</v>
      </c>
      <c r="C41" s="0" t="n">
        <v>1.28001134615385</v>
      </c>
      <c r="D41" s="0" t="n">
        <f aca="false">B41-C41</f>
        <v>-0.416222143496038</v>
      </c>
      <c r="E41" s="0" t="n">
        <f aca="false">ABS(D41)</f>
        <v>0.416222143496038</v>
      </c>
      <c r="F41" s="0" t="n">
        <v>0.0061631065573824</v>
      </c>
    </row>
    <row r="42" customFormat="false" ht="15" hidden="false" customHeight="false" outlineLevel="0" collapsed="false">
      <c r="A42" s="0" t="s">
        <v>75</v>
      </c>
      <c r="B42" s="0" t="n">
        <v>0.821445016611296</v>
      </c>
      <c r="C42" s="0" t="n">
        <v>1.22439365384615</v>
      </c>
      <c r="D42" s="0" t="n">
        <f aca="false">B42-C42</f>
        <v>-0.402948637234857</v>
      </c>
      <c r="E42" s="0" t="n">
        <f aca="false">ABS(D42)</f>
        <v>0.402948637234857</v>
      </c>
      <c r="F42" s="0" t="n">
        <v>0.00319855581007131</v>
      </c>
    </row>
    <row r="43" customFormat="false" ht="15" hidden="false" customHeight="false" outlineLevel="0" collapsed="false">
      <c r="A43" s="0" t="s">
        <v>76</v>
      </c>
      <c r="B43" s="0" t="n">
        <v>0.749434551495017</v>
      </c>
      <c r="C43" s="0" t="n">
        <v>1.12606230769231</v>
      </c>
      <c r="D43" s="0" t="n">
        <f aca="false">B43-C43</f>
        <v>-0.376627756197291</v>
      </c>
      <c r="E43" s="0" t="n">
        <f aca="false">ABS(D43)</f>
        <v>0.376627756197291</v>
      </c>
      <c r="F43" s="0" t="n">
        <v>0.00373372871869019</v>
      </c>
    </row>
    <row r="44" customFormat="false" ht="15" hidden="false" customHeight="false" outlineLevel="0" collapsed="false">
      <c r="A44" s="0" t="s">
        <v>77</v>
      </c>
      <c r="B44" s="0" t="n">
        <v>0.389914950166113</v>
      </c>
      <c r="C44" s="0" t="n">
        <v>0.738142884615385</v>
      </c>
      <c r="D44" s="0" t="n">
        <f aca="false">B44-C44</f>
        <v>-0.348227934449272</v>
      </c>
      <c r="E44" s="0" t="n">
        <f aca="false">ABS(D44)</f>
        <v>0.348227934449272</v>
      </c>
      <c r="F44" s="0" t="n">
        <v>0.000826759635455119</v>
      </c>
    </row>
    <row r="45" customFormat="false" ht="15" hidden="false" customHeight="false" outlineLevel="0" collapsed="false">
      <c r="A45" s="0" t="s">
        <v>78</v>
      </c>
      <c r="B45" s="0" t="n">
        <v>2.40824186046512</v>
      </c>
      <c r="C45" s="0" t="n">
        <v>2.06072711538461</v>
      </c>
      <c r="D45" s="0" t="n">
        <f aca="false">B45-C45</f>
        <v>0.347514745080503</v>
      </c>
      <c r="E45" s="0" t="n">
        <f aca="false">ABS(D45)</f>
        <v>0.347514745080503</v>
      </c>
      <c r="F45" s="0" t="n">
        <v>0.081449572581467</v>
      </c>
    </row>
    <row r="46" customFormat="false" ht="15" hidden="false" customHeight="false" outlineLevel="0" collapsed="false">
      <c r="A46" s="0" t="s">
        <v>79</v>
      </c>
      <c r="B46" s="0" t="n">
        <v>1.00753139534884</v>
      </c>
      <c r="C46" s="0" t="n">
        <v>1.33429711538462</v>
      </c>
      <c r="D46" s="0" t="n">
        <f aca="false">B46-C46</f>
        <v>-0.326765720035777</v>
      </c>
      <c r="E46" s="0" t="n">
        <f aca="false">ABS(D46)</f>
        <v>0.326765720035777</v>
      </c>
      <c r="F46" s="0" t="n">
        <v>0.0237310047334945</v>
      </c>
    </row>
    <row r="47" customFormat="false" ht="15" hidden="false" customHeight="false" outlineLevel="0" collapsed="false">
      <c r="A47" s="0" t="s">
        <v>80</v>
      </c>
      <c r="B47" s="0" t="n">
        <v>0.796144684385383</v>
      </c>
      <c r="C47" s="0" t="n">
        <v>1.10794038461538</v>
      </c>
      <c r="D47" s="0" t="n">
        <f aca="false">B47-C47</f>
        <v>-0.311795700230001</v>
      </c>
      <c r="E47" s="0" t="n">
        <f aca="false">ABS(D47)</f>
        <v>0.311795700230001</v>
      </c>
      <c r="F47" s="0" t="n">
        <v>0.0157698552531334</v>
      </c>
    </row>
    <row r="48" customFormat="false" ht="15" hidden="false" customHeight="false" outlineLevel="0" collapsed="false">
      <c r="A48" s="0" t="s">
        <v>81</v>
      </c>
      <c r="B48" s="0" t="n">
        <v>1.81089700996678</v>
      </c>
      <c r="C48" s="0" t="n">
        <v>1.50579</v>
      </c>
      <c r="D48" s="0" t="n">
        <f aca="false">B48-C48</f>
        <v>0.305107009966779</v>
      </c>
      <c r="E48" s="0" t="n">
        <f aca="false">ABS(D48)</f>
        <v>0.305107009966779</v>
      </c>
      <c r="F48" s="0" t="n">
        <v>0.0905817160514476</v>
      </c>
    </row>
    <row r="49" customFormat="false" ht="15" hidden="false" customHeight="false" outlineLevel="0" collapsed="false">
      <c r="A49" s="0" t="s">
        <v>82</v>
      </c>
      <c r="B49" s="0" t="n">
        <v>0.607660132890366</v>
      </c>
      <c r="C49" s="0" t="n">
        <v>0.906254038461539</v>
      </c>
      <c r="D49" s="0" t="n">
        <f aca="false">B49-C49</f>
        <v>-0.298593905571173</v>
      </c>
      <c r="E49" s="0" t="n">
        <f aca="false">ABS(D49)</f>
        <v>0.298593905571173</v>
      </c>
      <c r="F49" s="0" t="n">
        <v>0.0155932633419432</v>
      </c>
    </row>
    <row r="50" customFormat="false" ht="15" hidden="false" customHeight="false" outlineLevel="0" collapsed="false">
      <c r="A50" s="0" t="s">
        <v>83</v>
      </c>
      <c r="B50" s="0" t="n">
        <v>1.76273172757475</v>
      </c>
      <c r="C50" s="0" t="n">
        <v>2.05705269230769</v>
      </c>
      <c r="D50" s="0" t="n">
        <f aca="false">B50-C50</f>
        <v>-0.294320964732939</v>
      </c>
      <c r="E50" s="0" t="n">
        <f aca="false">ABS(D50)</f>
        <v>0.294320964732939</v>
      </c>
      <c r="F50" s="0" t="n">
        <v>0.0944273114586176</v>
      </c>
    </row>
    <row r="51" customFormat="false" ht="15" hidden="false" customHeight="false" outlineLevel="0" collapsed="false">
      <c r="A51" s="0" t="s">
        <v>84</v>
      </c>
      <c r="B51" s="0" t="n">
        <v>0.405906976744186</v>
      </c>
      <c r="C51" s="0" t="n">
        <v>0.69420576923077</v>
      </c>
      <c r="D51" s="0" t="n">
        <f aca="false">B51-C51</f>
        <v>-0.288298792486584</v>
      </c>
      <c r="E51" s="0" t="n">
        <f aca="false">ABS(D51)</f>
        <v>0.288298792486584</v>
      </c>
      <c r="F51" s="0" t="n">
        <v>0.0167480249107656</v>
      </c>
    </row>
    <row r="52" customFormat="false" ht="15" hidden="false" customHeight="false" outlineLevel="0" collapsed="false">
      <c r="A52" s="0" t="s">
        <v>85</v>
      </c>
      <c r="B52" s="0" t="n">
        <v>2.27195332225914</v>
      </c>
      <c r="C52" s="0" t="n">
        <v>1.9895125</v>
      </c>
      <c r="D52" s="0" t="n">
        <f aca="false">B52-C52</f>
        <v>0.282440822259136</v>
      </c>
      <c r="E52" s="0" t="n">
        <f aca="false">ABS(D52)</f>
        <v>0.282440822259136</v>
      </c>
      <c r="F52" s="0" t="n">
        <v>0.148488287662854</v>
      </c>
    </row>
    <row r="53" customFormat="false" ht="15" hidden="false" customHeight="false" outlineLevel="0" collapsed="false">
      <c r="A53" s="0" t="s">
        <v>86</v>
      </c>
      <c r="B53" s="0" t="n">
        <v>1.63995</v>
      </c>
      <c r="C53" s="0" t="n">
        <v>1.39217096153846</v>
      </c>
      <c r="D53" s="0" t="n">
        <f aca="false">B53-C53</f>
        <v>0.247779038461541</v>
      </c>
      <c r="E53" s="0" t="n">
        <f aca="false">ABS(D53)</f>
        <v>0.247779038461541</v>
      </c>
      <c r="F53" s="0" t="n">
        <v>0.155286628294854</v>
      </c>
    </row>
    <row r="54" customFormat="false" ht="15" hidden="false" customHeight="false" outlineLevel="0" collapsed="false">
      <c r="A54" s="0" t="s">
        <v>87</v>
      </c>
      <c r="B54" s="0" t="n">
        <v>0.821132558139536</v>
      </c>
      <c r="C54" s="0" t="n">
        <v>1.02494346153846</v>
      </c>
      <c r="D54" s="0" t="n">
        <f aca="false">B54-C54</f>
        <v>-0.203810903398926</v>
      </c>
      <c r="E54" s="0" t="n">
        <f aca="false">ABS(D54)</f>
        <v>0.203810903398926</v>
      </c>
      <c r="F54" s="0" t="n">
        <v>0.198174692624532</v>
      </c>
    </row>
    <row r="55" customFormat="false" ht="15" hidden="false" customHeight="false" outlineLevel="0" collapsed="false">
      <c r="A55" s="0" t="s">
        <v>88</v>
      </c>
      <c r="B55" s="0" t="n">
        <v>0.256744518272425</v>
      </c>
      <c r="C55" s="0" t="n">
        <v>0.459643076923077</v>
      </c>
      <c r="D55" s="0" t="n">
        <f aca="false">B55-C55</f>
        <v>-0.202898558650652</v>
      </c>
      <c r="E55" s="0" t="n">
        <f aca="false">ABS(D55)</f>
        <v>0.202898558650652</v>
      </c>
      <c r="F55" s="0" t="n">
        <v>0.0131354477536084</v>
      </c>
    </row>
    <row r="56" customFormat="false" ht="15" hidden="false" customHeight="false" outlineLevel="0" collapsed="false">
      <c r="A56" s="0" t="s">
        <v>89</v>
      </c>
      <c r="B56" s="0" t="n">
        <v>2.19580764119601</v>
      </c>
      <c r="C56" s="0" t="n">
        <v>1.99364961538461</v>
      </c>
      <c r="D56" s="0" t="n">
        <f aca="false">B56-C56</f>
        <v>0.202158025811397</v>
      </c>
      <c r="E56" s="0" t="n">
        <f aca="false">ABS(D56)</f>
        <v>0.202158025811397</v>
      </c>
      <c r="F56" s="0" t="n">
        <v>0.306483468700625</v>
      </c>
    </row>
    <row r="57" customFormat="false" ht="15" hidden="false" customHeight="false" outlineLevel="0" collapsed="false">
      <c r="A57" s="0" t="s">
        <v>90</v>
      </c>
      <c r="B57" s="0" t="n">
        <v>2.0178719269103</v>
      </c>
      <c r="C57" s="0" t="n">
        <v>1.82164134615385</v>
      </c>
      <c r="D57" s="0" t="n">
        <f aca="false">B57-C57</f>
        <v>0.196230580756453</v>
      </c>
      <c r="E57" s="0" t="n">
        <f aca="false">ABS(D57)</f>
        <v>0.196230580756453</v>
      </c>
      <c r="F57" s="0" t="n">
        <v>0.278403039834245</v>
      </c>
    </row>
    <row r="58" customFormat="false" ht="15" hidden="false" customHeight="false" outlineLevel="0" collapsed="false">
      <c r="A58" s="0" t="s">
        <v>91</v>
      </c>
      <c r="B58" s="0" t="n">
        <v>0.939881229235881</v>
      </c>
      <c r="C58" s="0" t="n">
        <v>1.12763807692308</v>
      </c>
      <c r="D58" s="0" t="n">
        <f aca="false">B58-C58</f>
        <v>-0.187756847687196</v>
      </c>
      <c r="E58" s="0" t="n">
        <f aca="false">ABS(D58)</f>
        <v>0.187756847687196</v>
      </c>
      <c r="F58" s="0" t="n">
        <v>0.2750425339413</v>
      </c>
    </row>
    <row r="59" customFormat="false" ht="15" hidden="false" customHeight="false" outlineLevel="0" collapsed="false">
      <c r="A59" s="0" t="s">
        <v>92</v>
      </c>
      <c r="B59" s="0" t="n">
        <v>2.50978338870432</v>
      </c>
      <c r="C59" s="0" t="n">
        <v>2.69738423076923</v>
      </c>
      <c r="D59" s="0" t="n">
        <f aca="false">B59-C59</f>
        <v>-0.187600842064911</v>
      </c>
      <c r="E59" s="0" t="n">
        <f aca="false">ABS(D59)</f>
        <v>0.187600842064911</v>
      </c>
      <c r="F59" s="0" t="n">
        <v>0.521438102049397</v>
      </c>
    </row>
    <row r="60" customFormat="false" ht="15" hidden="false" customHeight="false" outlineLevel="0" collapsed="false">
      <c r="A60" s="0" t="s">
        <v>93</v>
      </c>
      <c r="B60" s="0" t="n">
        <v>2.55416611295681</v>
      </c>
      <c r="C60" s="0" t="n">
        <v>2.38400980769231</v>
      </c>
      <c r="D60" s="0" t="n">
        <f aca="false">B60-C60</f>
        <v>0.1701563052645</v>
      </c>
      <c r="E60" s="0" t="n">
        <f aca="false">ABS(D60)</f>
        <v>0.1701563052645</v>
      </c>
      <c r="F60" s="0" t="n">
        <v>0.408961380095969</v>
      </c>
    </row>
    <row r="61" customFormat="false" ht="15" hidden="false" customHeight="false" outlineLevel="0" collapsed="false">
      <c r="A61" s="0" t="s">
        <v>94</v>
      </c>
      <c r="B61" s="0" t="n">
        <v>0.701618604651163</v>
      </c>
      <c r="C61" s="0" t="n">
        <v>0.577645</v>
      </c>
      <c r="D61" s="0" t="n">
        <f aca="false">B61-C61</f>
        <v>0.123973604651163</v>
      </c>
      <c r="E61" s="0" t="n">
        <f aca="false">ABS(D61)</f>
        <v>0.123973604651163</v>
      </c>
      <c r="F61" s="0" t="n">
        <v>0.28623868956339</v>
      </c>
    </row>
    <row r="62" customFormat="false" ht="15" hidden="false" customHeight="false" outlineLevel="0" collapsed="false">
      <c r="A62" s="0" t="s">
        <v>95</v>
      </c>
      <c r="B62" s="0" t="n">
        <v>1.48079568106312</v>
      </c>
      <c r="C62" s="0" t="n">
        <v>1.41184096153846</v>
      </c>
      <c r="D62" s="0" t="n">
        <f aca="false">B62-C62</f>
        <v>0.0689547195246636</v>
      </c>
      <c r="E62" s="0" t="n">
        <f aca="false">ABS(D62)</f>
        <v>0.0689547195246636</v>
      </c>
      <c r="F62" s="0" t="n">
        <v>0.669462107037239</v>
      </c>
    </row>
    <row r="63" customFormat="false" ht="15" hidden="false" customHeight="false" outlineLevel="0" collapsed="false">
      <c r="A63" s="0" t="s">
        <v>96</v>
      </c>
      <c r="B63" s="0" t="n">
        <v>0.755651328903655</v>
      </c>
      <c r="C63" s="0" t="n">
        <v>0.705527884615385</v>
      </c>
      <c r="D63" s="0" t="n">
        <f aca="false">B63-C63</f>
        <v>0.0501234442882701</v>
      </c>
      <c r="E63" s="0" t="n">
        <f aca="false">ABS(D63)</f>
        <v>0.0501234442882701</v>
      </c>
      <c r="F63" s="0" t="n">
        <v>0.666171618297468</v>
      </c>
    </row>
    <row r="64" customFormat="false" ht="15" hidden="false" customHeight="false" outlineLevel="0" collapsed="false">
      <c r="A64" s="0" t="s">
        <v>97</v>
      </c>
      <c r="B64" s="0" t="n">
        <v>1.87846362126246</v>
      </c>
      <c r="C64" s="0" t="n">
        <v>1.92382615384615</v>
      </c>
      <c r="D64" s="0" t="n">
        <f aca="false">B64-C64</f>
        <v>-0.0453625325836957</v>
      </c>
      <c r="E64" s="0" t="n">
        <f aca="false">ABS(D64)</f>
        <v>0.0453625325836957</v>
      </c>
      <c r="F64" s="0" t="n">
        <v>0.829806639560065</v>
      </c>
    </row>
    <row r="65" customFormat="false" ht="15" hidden="false" customHeight="false" outlineLevel="0" collapsed="false">
      <c r="A65" s="0" t="s">
        <v>98</v>
      </c>
      <c r="B65" s="0" t="n">
        <v>0.505587043189369</v>
      </c>
      <c r="C65" s="0" t="n">
        <v>0.549620384615385</v>
      </c>
      <c r="D65" s="0" t="n">
        <f aca="false">B65-C65</f>
        <v>-0.0440333414260159</v>
      </c>
      <c r="E65" s="0" t="n">
        <f aca="false">ABS(D65)</f>
        <v>0.0440333414260159</v>
      </c>
      <c r="F65" s="0" t="n">
        <v>0.644804858682076</v>
      </c>
    </row>
    <row r="66" customFormat="false" ht="15" hidden="false" customHeight="false" outlineLevel="0" collapsed="false">
      <c r="A66" s="0" t="s">
        <v>99</v>
      </c>
      <c r="B66" s="0" t="n">
        <v>0.668887209302326</v>
      </c>
      <c r="C66" s="0" t="n">
        <v>0.651824807692308</v>
      </c>
      <c r="D66" s="0" t="n">
        <f aca="false">B66-C66</f>
        <v>0.017062401610018</v>
      </c>
      <c r="E66" s="0" t="n">
        <f aca="false">ABS(D66)</f>
        <v>0.017062401610018</v>
      </c>
      <c r="F66" s="0" t="n">
        <v>0.877417806524393</v>
      </c>
    </row>
    <row r="67" customFormat="false" ht="15" hidden="false" customHeight="false" outlineLevel="0" collapsed="false">
      <c r="A67" s="0" t="s">
        <v>100</v>
      </c>
      <c r="B67" s="0" t="n">
        <v>1.13787491694352</v>
      </c>
      <c r="C67" s="0" t="n">
        <v>1.14485653846154</v>
      </c>
      <c r="D67" s="0" t="n">
        <f aca="false">B67-C67</f>
        <v>-0.00698162151801673</v>
      </c>
      <c r="E67" s="0" t="n">
        <f aca="false">ABS(D67)</f>
        <v>0.00698162151801673</v>
      </c>
      <c r="F67" s="0" t="n">
        <v>0.961201531319226</v>
      </c>
    </row>
    <row r="70" customFormat="false" ht="15" hidden="false" customHeight="false" outlineLevel="0" collapsed="false">
      <c r="A70" s="13" t="s">
        <v>101</v>
      </c>
      <c r="B70" s="13"/>
      <c r="C70" s="13"/>
      <c r="D70" s="13"/>
      <c r="E70" s="13"/>
      <c r="F70" s="13"/>
      <c r="G70" s="13"/>
    </row>
  </sheetData>
  <mergeCells count="1">
    <mergeCell ref="A70:G7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 activeCellId="0" sqref="F3"/>
    </sheetView>
  </sheetViews>
  <sheetFormatPr defaultColWidth="10.90234375" defaultRowHeight="15" zeroHeight="false" outlineLevelRow="0" outlineLevelCol="0"/>
  <cols>
    <col collapsed="false" customWidth="true" hidden="false" outlineLevel="0" max="1" min="1" style="0" width="35.66"/>
    <col collapsed="false" customWidth="true" hidden="false" outlineLevel="0" max="2" min="2" style="0" width="34.33"/>
    <col collapsed="false" customWidth="true" hidden="false" outlineLevel="0" max="5" min="3" style="0" width="32.49"/>
    <col collapsed="false" customWidth="true" hidden="false" outlineLevel="0" max="6" min="6" style="0" width="18.49"/>
  </cols>
  <sheetData>
    <row r="1" customFormat="false" ht="15" hidden="false" customHeight="false" outlineLevel="0" collapsed="false">
      <c r="A1" s="0" t="s">
        <v>102</v>
      </c>
    </row>
    <row r="3" s="5" customFormat="true" ht="20" hidden="false" customHeight="false" outlineLevel="0" collapsed="false">
      <c r="A3" s="9" t="s">
        <v>103</v>
      </c>
      <c r="B3" s="10" t="s">
        <v>5</v>
      </c>
      <c r="C3" s="10" t="s">
        <v>6</v>
      </c>
      <c r="D3" s="10" t="s">
        <v>7</v>
      </c>
      <c r="E3" s="10" t="s">
        <v>8</v>
      </c>
      <c r="F3" s="11" t="s">
        <v>9</v>
      </c>
    </row>
    <row r="4" customFormat="false" ht="15" hidden="false" customHeight="false" outlineLevel="0" collapsed="false">
      <c r="A4" s="0" t="s">
        <v>104</v>
      </c>
      <c r="B4" s="0" t="n">
        <v>8.9872712624585</v>
      </c>
      <c r="C4" s="0" t="n">
        <v>0.425934423076923</v>
      </c>
      <c r="D4" s="0" t="n">
        <f aca="false">B4-C4</f>
        <v>8.56133683938158</v>
      </c>
      <c r="E4" s="0" t="n">
        <f aca="false">ABS(D4)</f>
        <v>8.56133683938158</v>
      </c>
      <c r="F4" s="0" t="n">
        <v>2.6527748812966E-062</v>
      </c>
    </row>
    <row r="5" customFormat="false" ht="15" hidden="false" customHeight="false" outlineLevel="0" collapsed="false">
      <c r="A5" s="0" t="s">
        <v>105</v>
      </c>
      <c r="B5" s="0" t="n">
        <v>3.43544617940199</v>
      </c>
      <c r="C5" s="0" t="n">
        <v>0.47959</v>
      </c>
      <c r="D5" s="0" t="n">
        <f aca="false">B5-C5</f>
        <v>2.95585617940199</v>
      </c>
      <c r="E5" s="0" t="n">
        <f aca="false">ABS(D5)</f>
        <v>2.95585617940199</v>
      </c>
      <c r="F5" s="0" t="n">
        <v>1.44265335739831E-009</v>
      </c>
    </row>
    <row r="6" customFormat="false" ht="15" hidden="false" customHeight="false" outlineLevel="0" collapsed="false">
      <c r="A6" s="0" t="s">
        <v>106</v>
      </c>
      <c r="B6" s="0" t="n">
        <v>3.43630083056477</v>
      </c>
      <c r="C6" s="0" t="n">
        <v>0.652670576923077</v>
      </c>
      <c r="D6" s="0" t="n">
        <f aca="false">B6-C6</f>
        <v>2.7836302536417</v>
      </c>
      <c r="E6" s="0" t="n">
        <f aca="false">ABS(D6)</f>
        <v>2.7836302536417</v>
      </c>
      <c r="F6" s="0" t="n">
        <v>2.28697756644691E-038</v>
      </c>
    </row>
    <row r="7" customFormat="false" ht="15" hidden="false" customHeight="false" outlineLevel="0" collapsed="false">
      <c r="A7" s="0" t="s">
        <v>107</v>
      </c>
      <c r="B7" s="0" t="n">
        <v>2.93760332225913</v>
      </c>
      <c r="C7" s="0" t="n">
        <v>0.283328076923077</v>
      </c>
      <c r="D7" s="0" t="n">
        <f aca="false">B7-C7</f>
        <v>2.65427524533605</v>
      </c>
      <c r="E7" s="0" t="n">
        <f aca="false">ABS(D7)</f>
        <v>2.65427524533605</v>
      </c>
      <c r="F7" s="0" t="n">
        <v>1.4224346284661E-042</v>
      </c>
    </row>
    <row r="8" customFormat="false" ht="15" hidden="false" customHeight="false" outlineLevel="0" collapsed="false">
      <c r="A8" s="0" t="s">
        <v>108</v>
      </c>
      <c r="B8" s="0" t="n">
        <v>2.24102774086378</v>
      </c>
      <c r="C8" s="0" t="n">
        <v>0.466007692307693</v>
      </c>
      <c r="D8" s="0" t="n">
        <f aca="false">B8-C8</f>
        <v>1.77502004855609</v>
      </c>
      <c r="E8" s="0" t="n">
        <f aca="false">ABS(D8)</f>
        <v>1.77502004855609</v>
      </c>
      <c r="F8" s="0" t="n">
        <v>1.24981743805876E-026</v>
      </c>
    </row>
    <row r="9" customFormat="false" ht="15" hidden="false" customHeight="false" outlineLevel="0" collapsed="false">
      <c r="A9" s="0" t="s">
        <v>109</v>
      </c>
      <c r="B9" s="0" t="n">
        <v>2.06693372093023</v>
      </c>
      <c r="C9" s="0" t="n">
        <v>0.313914230769231</v>
      </c>
      <c r="D9" s="0" t="n">
        <f aca="false">B9-C9</f>
        <v>1.753019490161</v>
      </c>
      <c r="E9" s="0" t="n">
        <f aca="false">ABS(D9)</f>
        <v>1.753019490161</v>
      </c>
      <c r="F9" s="0" t="n">
        <v>2.90278489224317E-026</v>
      </c>
    </row>
    <row r="10" customFormat="false" ht="15" hidden="false" customHeight="false" outlineLevel="0" collapsed="false">
      <c r="A10" s="0" t="s">
        <v>110</v>
      </c>
      <c r="B10" s="0" t="n">
        <v>2.22197292358803</v>
      </c>
      <c r="C10" s="0" t="n">
        <v>0.556855769230769</v>
      </c>
      <c r="D10" s="0" t="n">
        <f aca="false">B10-C10</f>
        <v>1.66511715435726</v>
      </c>
      <c r="E10" s="0" t="n">
        <f aca="false">ABS(D10)</f>
        <v>1.66511715435726</v>
      </c>
      <c r="F10" s="0" t="n">
        <v>1.07418186314456E-022</v>
      </c>
    </row>
    <row r="11" customFormat="false" ht="15" hidden="false" customHeight="false" outlineLevel="0" collapsed="false">
      <c r="A11" s="0" t="s">
        <v>111</v>
      </c>
      <c r="B11" s="0" t="n">
        <v>1.44065996677741</v>
      </c>
      <c r="C11" s="0" t="n">
        <v>0.281669230769231</v>
      </c>
      <c r="D11" s="0" t="n">
        <f aca="false">B11-C11</f>
        <v>1.15899073600818</v>
      </c>
      <c r="E11" s="0" t="n">
        <f aca="false">ABS(D11)</f>
        <v>1.15899073600818</v>
      </c>
      <c r="F11" s="0" t="n">
        <v>9.20807535366055E-019</v>
      </c>
    </row>
    <row r="12" customFormat="false" ht="15" hidden="false" customHeight="false" outlineLevel="0" collapsed="false">
      <c r="A12" s="0" t="s">
        <v>112</v>
      </c>
      <c r="B12" s="0" t="n">
        <v>1.40837142857143</v>
      </c>
      <c r="C12" s="0" t="n">
        <v>0.324057692307692</v>
      </c>
      <c r="D12" s="0" t="n">
        <f aca="false">B12-C12</f>
        <v>1.08431373626373</v>
      </c>
      <c r="E12" s="0" t="n">
        <f aca="false">ABS(D12)</f>
        <v>1.08431373626373</v>
      </c>
      <c r="F12" s="0" t="n">
        <v>9.70518443542619E-016</v>
      </c>
    </row>
    <row r="13" customFormat="false" ht="15" hidden="false" customHeight="false" outlineLevel="0" collapsed="false">
      <c r="A13" s="0" t="s">
        <v>113</v>
      </c>
      <c r="B13" s="0" t="n">
        <v>1.25508289036545</v>
      </c>
      <c r="C13" s="0" t="n">
        <v>0.374381346153846</v>
      </c>
      <c r="D13" s="0" t="n">
        <f aca="false">B13-C13</f>
        <v>0.880701544211601</v>
      </c>
      <c r="E13" s="0" t="n">
        <f aca="false">ABS(D13)</f>
        <v>0.880701544211601</v>
      </c>
      <c r="F13" s="0" t="n">
        <v>8.0308855725955E-012</v>
      </c>
    </row>
    <row r="14" customFormat="false" ht="15" hidden="false" customHeight="false" outlineLevel="0" collapsed="false">
      <c r="A14" s="0" t="s">
        <v>114</v>
      </c>
      <c r="B14" s="0" t="n">
        <v>0.956716112956811</v>
      </c>
      <c r="C14" s="0" t="n">
        <v>0.0790521153846154</v>
      </c>
      <c r="D14" s="0" t="n">
        <f aca="false">B14-C14</f>
        <v>0.877663997572195</v>
      </c>
      <c r="E14" s="0" t="n">
        <f aca="false">ABS(D14)</f>
        <v>0.877663997572195</v>
      </c>
      <c r="F14" s="0" t="n">
        <v>4.88355725150356E-018</v>
      </c>
    </row>
    <row r="15" customFormat="false" ht="15" hidden="false" customHeight="false" outlineLevel="0" collapsed="false">
      <c r="A15" s="0" t="s">
        <v>115</v>
      </c>
      <c r="B15" s="0" t="n">
        <v>0</v>
      </c>
      <c r="C15" s="0" t="n">
        <v>0.800165961538462</v>
      </c>
      <c r="D15" s="0" t="n">
        <f aca="false">B15-C15</f>
        <v>-0.800165961538462</v>
      </c>
      <c r="E15" s="0" t="n">
        <f aca="false">ABS(D15)</f>
        <v>0.800165961538462</v>
      </c>
      <c r="F15" s="0" t="n">
        <v>1.08268037584545E-017</v>
      </c>
    </row>
    <row r="16" customFormat="false" ht="15" hidden="false" customHeight="false" outlineLevel="0" collapsed="false">
      <c r="A16" s="0" t="s">
        <v>116</v>
      </c>
      <c r="B16" s="0" t="n">
        <v>0.0288392026578073</v>
      </c>
      <c r="C16" s="0" t="n">
        <v>0.815436538461538</v>
      </c>
      <c r="D16" s="0" t="n">
        <f aca="false">B16-C16</f>
        <v>-0.786597335803731</v>
      </c>
      <c r="E16" s="0" t="n">
        <f aca="false">ABS(D16)</f>
        <v>0.786597335803731</v>
      </c>
      <c r="F16" s="0" t="n">
        <v>4.69879596217825E-016</v>
      </c>
    </row>
    <row r="17" customFormat="false" ht="15" hidden="false" customHeight="false" outlineLevel="0" collapsed="false">
      <c r="A17" s="0" t="s">
        <v>117</v>
      </c>
      <c r="B17" s="0" t="n">
        <v>1.16561029900332</v>
      </c>
      <c r="C17" s="0" t="n">
        <v>0.386346730769231</v>
      </c>
      <c r="D17" s="0" t="n">
        <f aca="false">B17-C17</f>
        <v>0.779263568234091</v>
      </c>
      <c r="E17" s="0" t="n">
        <f aca="false">ABS(D17)</f>
        <v>0.779263568234091</v>
      </c>
      <c r="F17" s="0" t="n">
        <v>1.71072742175695E-010</v>
      </c>
    </row>
    <row r="18" customFormat="false" ht="15" hidden="false" customHeight="false" outlineLevel="0" collapsed="false">
      <c r="A18" s="0" t="s">
        <v>118</v>
      </c>
      <c r="B18" s="0" t="n">
        <v>0.0730202657807309</v>
      </c>
      <c r="C18" s="0" t="n">
        <v>0.848889038461539</v>
      </c>
      <c r="D18" s="0" t="n">
        <f aca="false">B18-C18</f>
        <v>-0.775868772680808</v>
      </c>
      <c r="E18" s="0" t="n">
        <f aca="false">ABS(D18)</f>
        <v>0.775868772680808</v>
      </c>
      <c r="F18" s="0" t="n">
        <v>8.83140102733007E-016</v>
      </c>
    </row>
    <row r="19" customFormat="false" ht="15" hidden="false" customHeight="false" outlineLevel="0" collapsed="false">
      <c r="A19" s="0" t="s">
        <v>119</v>
      </c>
      <c r="B19" s="0" t="n">
        <v>0.0342270764119601</v>
      </c>
      <c r="C19" s="0" t="n">
        <v>0.793360576923077</v>
      </c>
      <c r="D19" s="0" t="n">
        <f aca="false">B19-C19</f>
        <v>-0.759133500511117</v>
      </c>
      <c r="E19" s="0" t="n">
        <f aca="false">ABS(D19)</f>
        <v>0.759133500511117</v>
      </c>
      <c r="F19" s="0" t="n">
        <v>4.03464646475756E-015</v>
      </c>
    </row>
    <row r="20" customFormat="false" ht="15" hidden="false" customHeight="false" outlineLevel="0" collapsed="false">
      <c r="A20" s="0" t="s">
        <v>120</v>
      </c>
      <c r="B20" s="0" t="n">
        <v>0.0927606312292359</v>
      </c>
      <c r="C20" s="0" t="n">
        <v>0.835551153846154</v>
      </c>
      <c r="D20" s="0" t="n">
        <f aca="false">B20-C20</f>
        <v>-0.742790522616918</v>
      </c>
      <c r="E20" s="0" t="n">
        <f aca="false">ABS(D20)</f>
        <v>0.742790522616918</v>
      </c>
      <c r="F20" s="0" t="n">
        <v>6.17501994087204E-014</v>
      </c>
    </row>
    <row r="21" customFormat="false" ht="15" hidden="false" customHeight="false" outlineLevel="0" collapsed="false">
      <c r="A21" s="0" t="s">
        <v>121</v>
      </c>
      <c r="B21" s="0" t="n">
        <v>1.22909136212625</v>
      </c>
      <c r="C21" s="0" t="n">
        <v>0.5243225</v>
      </c>
      <c r="D21" s="0" t="n">
        <f aca="false">B21-C21</f>
        <v>0.704768862126245</v>
      </c>
      <c r="E21" s="0" t="n">
        <f aca="false">ABS(D21)</f>
        <v>0.704768862126245</v>
      </c>
      <c r="F21" s="0" t="n">
        <v>3.27338343073136E-007</v>
      </c>
    </row>
    <row r="22" customFormat="false" ht="15" hidden="false" customHeight="false" outlineLevel="0" collapsed="false">
      <c r="A22" s="0" t="s">
        <v>122</v>
      </c>
      <c r="B22" s="0" t="n">
        <v>1.05519551495017</v>
      </c>
      <c r="C22" s="0" t="n">
        <v>0.401502884615385</v>
      </c>
      <c r="D22" s="0" t="n">
        <f aca="false">B22-C22</f>
        <v>0.653692630334782</v>
      </c>
      <c r="E22" s="0" t="n">
        <f aca="false">ABS(D22)</f>
        <v>0.653692630334782</v>
      </c>
      <c r="F22" s="0" t="n">
        <v>4.21629867898262E-008</v>
      </c>
    </row>
    <row r="23" customFormat="false" ht="15" hidden="false" customHeight="false" outlineLevel="0" collapsed="false">
      <c r="A23" s="0" t="s">
        <v>123</v>
      </c>
      <c r="B23" s="0" t="n">
        <v>0.0936980066445183</v>
      </c>
      <c r="C23" s="0" t="n">
        <v>0.736595192307693</v>
      </c>
      <c r="D23" s="0" t="n">
        <f aca="false">B23-C23</f>
        <v>-0.642897185663174</v>
      </c>
      <c r="E23" s="0" t="n">
        <f aca="false">ABS(D23)</f>
        <v>0.642897185663174</v>
      </c>
      <c r="F23" s="0" t="n">
        <v>1.60121588627366E-012</v>
      </c>
    </row>
    <row r="24" customFormat="false" ht="15" hidden="false" customHeight="false" outlineLevel="0" collapsed="false">
      <c r="A24" s="0" t="s">
        <v>124</v>
      </c>
      <c r="B24" s="0" t="n">
        <v>0.0509546511627907</v>
      </c>
      <c r="C24" s="0" t="n">
        <v>0.676312115384616</v>
      </c>
      <c r="D24" s="0" t="n">
        <f aca="false">B24-C24</f>
        <v>-0.625357464221825</v>
      </c>
      <c r="E24" s="0" t="n">
        <f aca="false">ABS(D24)</f>
        <v>0.625357464221825</v>
      </c>
      <c r="F24" s="0" t="n">
        <v>6.92996019451232E-012</v>
      </c>
    </row>
    <row r="25" customFormat="false" ht="15" hidden="false" customHeight="false" outlineLevel="0" collapsed="false">
      <c r="A25" s="0" t="s">
        <v>125</v>
      </c>
      <c r="B25" s="0" t="n">
        <v>0.0341485049833887</v>
      </c>
      <c r="C25" s="0" t="n">
        <v>0.636993269230769</v>
      </c>
      <c r="D25" s="0" t="n">
        <f aca="false">B25-C25</f>
        <v>-0.60284476424738</v>
      </c>
      <c r="E25" s="0" t="n">
        <f aca="false">ABS(D25)</f>
        <v>0.60284476424738</v>
      </c>
      <c r="F25" s="0" t="n">
        <v>1.79688855696911E-012</v>
      </c>
    </row>
    <row r="26" customFormat="false" ht="15" hidden="false" customHeight="false" outlineLevel="0" collapsed="false">
      <c r="A26" s="0" t="s">
        <v>126</v>
      </c>
      <c r="B26" s="0" t="n">
        <v>0.149534717607973</v>
      </c>
      <c r="C26" s="0" t="n">
        <v>0.748499230769231</v>
      </c>
      <c r="D26" s="0" t="n">
        <f aca="false">B26-C26</f>
        <v>-0.598964513161258</v>
      </c>
      <c r="E26" s="0" t="n">
        <f aca="false">ABS(D26)</f>
        <v>0.598964513161258</v>
      </c>
      <c r="F26" s="0" t="n">
        <v>1.85008351913957E-010</v>
      </c>
    </row>
    <row r="27" customFormat="false" ht="15" hidden="false" customHeight="false" outlineLevel="0" collapsed="false">
      <c r="A27" s="0" t="s">
        <v>127</v>
      </c>
      <c r="B27" s="0" t="n">
        <v>0.137574086378738</v>
      </c>
      <c r="C27" s="0" t="n">
        <v>0.730138653846154</v>
      </c>
      <c r="D27" s="0" t="n">
        <f aca="false">B27-C27</f>
        <v>-0.592564567467416</v>
      </c>
      <c r="E27" s="0" t="n">
        <f aca="false">ABS(D27)</f>
        <v>0.592564567467416</v>
      </c>
      <c r="F27" s="0" t="n">
        <v>1.01725393245463E-009</v>
      </c>
    </row>
    <row r="28" customFormat="false" ht="15" hidden="false" customHeight="false" outlineLevel="0" collapsed="false">
      <c r="A28" s="0" t="s">
        <v>128</v>
      </c>
      <c r="B28" s="0" t="n">
        <v>0.227098172757475</v>
      </c>
      <c r="C28" s="0" t="n">
        <v>0.817301923076923</v>
      </c>
      <c r="D28" s="0" t="n">
        <f aca="false">B28-C28</f>
        <v>-0.590203750319448</v>
      </c>
      <c r="E28" s="0" t="n">
        <f aca="false">ABS(D28)</f>
        <v>0.590203750319448</v>
      </c>
      <c r="F28" s="0" t="n">
        <v>8.18074198413584E-009</v>
      </c>
    </row>
    <row r="29" customFormat="false" ht="15" hidden="false" customHeight="false" outlineLevel="0" collapsed="false">
      <c r="A29" s="0" t="s">
        <v>129</v>
      </c>
      <c r="B29" s="0" t="n">
        <v>0.854319767441861</v>
      </c>
      <c r="C29" s="0" t="n">
        <v>0.278970576923077</v>
      </c>
      <c r="D29" s="0" t="n">
        <f aca="false">B29-C29</f>
        <v>0.575349190518784</v>
      </c>
      <c r="E29" s="0" t="n">
        <f aca="false">ABS(D29)</f>
        <v>0.575349190518784</v>
      </c>
      <c r="F29" s="0" t="n">
        <v>1.47001426714481E-007</v>
      </c>
    </row>
    <row r="30" customFormat="false" ht="15" hidden="false" customHeight="false" outlineLevel="0" collapsed="false">
      <c r="A30" s="0" t="s">
        <v>130</v>
      </c>
      <c r="B30" s="0" t="n">
        <v>0.0415857142857143</v>
      </c>
      <c r="C30" s="0" t="n">
        <v>0.597161346153846</v>
      </c>
      <c r="D30" s="0" t="n">
        <f aca="false">B30-C30</f>
        <v>-0.555575631868132</v>
      </c>
      <c r="E30" s="0" t="n">
        <f aca="false">ABS(D30)</f>
        <v>0.555575631868132</v>
      </c>
      <c r="F30" s="0" t="n">
        <v>2.21421945952441E-010</v>
      </c>
    </row>
    <row r="31" customFormat="false" ht="15" hidden="false" customHeight="false" outlineLevel="0" collapsed="false">
      <c r="A31" s="0" t="s">
        <v>131</v>
      </c>
      <c r="B31" s="0" t="n">
        <v>0.0572985049833887</v>
      </c>
      <c r="C31" s="0" t="n">
        <v>0.607588846153847</v>
      </c>
      <c r="D31" s="0" t="n">
        <f aca="false">B31-C31</f>
        <v>-0.550290341170458</v>
      </c>
      <c r="E31" s="0" t="n">
        <f aca="false">ABS(D31)</f>
        <v>0.550290341170458</v>
      </c>
      <c r="F31" s="0" t="n">
        <v>2.98651798519022E-011</v>
      </c>
    </row>
    <row r="32" customFormat="false" ht="15" hidden="false" customHeight="false" outlineLevel="0" collapsed="false">
      <c r="A32" s="0" t="s">
        <v>132</v>
      </c>
      <c r="B32" s="0" t="n">
        <v>0.0709970099667774</v>
      </c>
      <c r="C32" s="0" t="n">
        <v>0.611127115384615</v>
      </c>
      <c r="D32" s="0" t="n">
        <f aca="false">B32-C32</f>
        <v>-0.540130105417838</v>
      </c>
      <c r="E32" s="0" t="n">
        <f aca="false">ABS(D32)</f>
        <v>0.540130105417838</v>
      </c>
      <c r="F32" s="0" t="n">
        <v>9.06349440344724E-010</v>
      </c>
    </row>
    <row r="33" customFormat="false" ht="15" hidden="false" customHeight="false" outlineLevel="0" collapsed="false">
      <c r="A33" s="0" t="s">
        <v>133</v>
      </c>
      <c r="B33" s="0" t="n">
        <v>0.399546179401993</v>
      </c>
      <c r="C33" s="0" t="n">
        <v>0.930850192307692</v>
      </c>
      <c r="D33" s="0" t="n">
        <f aca="false">B33-C33</f>
        <v>-0.531304012905699</v>
      </c>
      <c r="E33" s="0" t="n">
        <f aca="false">ABS(D33)</f>
        <v>0.531304012905699</v>
      </c>
      <c r="F33" s="0" t="n">
        <v>5.32260579407422E-006</v>
      </c>
    </row>
    <row r="34" customFormat="false" ht="15" hidden="false" customHeight="false" outlineLevel="0" collapsed="false">
      <c r="A34" s="0" t="s">
        <v>134</v>
      </c>
      <c r="B34" s="0" t="n">
        <v>0.804309468438539</v>
      </c>
      <c r="C34" s="0" t="n">
        <v>0.282429615384615</v>
      </c>
      <c r="D34" s="0" t="n">
        <f aca="false">B34-C34</f>
        <v>0.521879853053924</v>
      </c>
      <c r="E34" s="0" t="n">
        <f aca="false">ABS(D34)</f>
        <v>0.521879853053924</v>
      </c>
      <c r="F34" s="0" t="n">
        <v>3.80689136331989E-007</v>
      </c>
    </row>
    <row r="35" customFormat="false" ht="15" hidden="false" customHeight="false" outlineLevel="0" collapsed="false">
      <c r="A35" s="0" t="s">
        <v>135</v>
      </c>
      <c r="B35" s="0" t="n">
        <v>0.0982323920265781</v>
      </c>
      <c r="C35" s="0" t="n">
        <v>0.607792692307692</v>
      </c>
      <c r="D35" s="0" t="n">
        <f aca="false">B35-C35</f>
        <v>-0.509560300281114</v>
      </c>
      <c r="E35" s="0" t="n">
        <f aca="false">ABS(D35)</f>
        <v>0.509560300281114</v>
      </c>
      <c r="F35" s="0" t="n">
        <v>3.35769281649511E-009</v>
      </c>
    </row>
    <row r="36" customFormat="false" ht="15" hidden="false" customHeight="false" outlineLevel="0" collapsed="false">
      <c r="A36" s="0" t="s">
        <v>136</v>
      </c>
      <c r="B36" s="0" t="n">
        <v>0.0945925249169435</v>
      </c>
      <c r="C36" s="0" t="n">
        <v>0.593721153846154</v>
      </c>
      <c r="D36" s="0" t="n">
        <f aca="false">B36-C36</f>
        <v>-0.499128628929211</v>
      </c>
      <c r="E36" s="0" t="n">
        <f aca="false">ABS(D36)</f>
        <v>0.499128628929211</v>
      </c>
      <c r="F36" s="0" t="n">
        <v>1.76535941776649E-008</v>
      </c>
    </row>
    <row r="37" customFormat="false" ht="15" hidden="false" customHeight="false" outlineLevel="0" collapsed="false">
      <c r="A37" s="0" t="s">
        <v>137</v>
      </c>
      <c r="B37" s="0" t="n">
        <v>0.0733428571428571</v>
      </c>
      <c r="C37" s="0" t="n">
        <v>0.572411730769231</v>
      </c>
      <c r="D37" s="0" t="n">
        <f aca="false">B37-C37</f>
        <v>-0.499068873626374</v>
      </c>
      <c r="E37" s="0" t="n">
        <f aca="false">ABS(D37)</f>
        <v>0.499068873626374</v>
      </c>
      <c r="F37" s="0" t="n">
        <v>1.62041408553971E-008</v>
      </c>
    </row>
    <row r="38" customFormat="false" ht="15" hidden="false" customHeight="false" outlineLevel="0" collapsed="false">
      <c r="A38" s="0" t="s">
        <v>138</v>
      </c>
      <c r="B38" s="0" t="n">
        <v>0.339197176079734</v>
      </c>
      <c r="C38" s="0" t="n">
        <v>0.829354615384615</v>
      </c>
      <c r="D38" s="0" t="n">
        <f aca="false">B38-C38</f>
        <v>-0.490157439304881</v>
      </c>
      <c r="E38" s="0" t="n">
        <f aca="false">ABS(D38)</f>
        <v>0.490157439304881</v>
      </c>
      <c r="F38" s="0" t="n">
        <v>1.7548700375491E-005</v>
      </c>
    </row>
    <row r="39" customFormat="false" ht="15" hidden="false" customHeight="false" outlineLevel="0" collapsed="false">
      <c r="A39" s="0" t="s">
        <v>139</v>
      </c>
      <c r="B39" s="0" t="n">
        <v>0.156254983388704</v>
      </c>
      <c r="C39" s="0" t="n">
        <v>0.643606538461539</v>
      </c>
      <c r="D39" s="0" t="n">
        <f aca="false">B39-C39</f>
        <v>-0.487351555072834</v>
      </c>
      <c r="E39" s="0" t="n">
        <f aca="false">ABS(D39)</f>
        <v>0.487351555072834</v>
      </c>
      <c r="F39" s="0" t="n">
        <v>1.30987116142783E-007</v>
      </c>
    </row>
    <row r="40" customFormat="false" ht="15" hidden="false" customHeight="false" outlineLevel="0" collapsed="false">
      <c r="A40" s="0" t="s">
        <v>140</v>
      </c>
      <c r="B40" s="0" t="n">
        <v>0.0654696013289037</v>
      </c>
      <c r="C40" s="0" t="n">
        <v>0.551624230769231</v>
      </c>
      <c r="D40" s="0" t="n">
        <f aca="false">B40-C40</f>
        <v>-0.486154629440328</v>
      </c>
      <c r="E40" s="0" t="n">
        <f aca="false">ABS(D40)</f>
        <v>0.486154629440328</v>
      </c>
      <c r="F40" s="0" t="n">
        <v>4.44416200667121E-010</v>
      </c>
    </row>
    <row r="41" customFormat="false" ht="15" hidden="false" customHeight="false" outlineLevel="0" collapsed="false">
      <c r="A41" s="0" t="s">
        <v>141</v>
      </c>
      <c r="B41" s="0" t="n">
        <v>0.0910642857142857</v>
      </c>
      <c r="C41" s="0" t="n">
        <v>0.576524423076923</v>
      </c>
      <c r="D41" s="0" t="n">
        <f aca="false">B41-C41</f>
        <v>-0.485460137362638</v>
      </c>
      <c r="E41" s="0" t="n">
        <f aca="false">ABS(D41)</f>
        <v>0.485460137362638</v>
      </c>
      <c r="F41" s="0" t="n">
        <v>1.74995717990943E-009</v>
      </c>
    </row>
    <row r="42" customFormat="false" ht="15" hidden="false" customHeight="false" outlineLevel="0" collapsed="false">
      <c r="A42" s="0" t="s">
        <v>142</v>
      </c>
      <c r="B42" s="0" t="n">
        <v>0.0495357142857143</v>
      </c>
      <c r="C42" s="0" t="n">
        <v>0.531417884615385</v>
      </c>
      <c r="D42" s="0" t="n">
        <f aca="false">B42-C42</f>
        <v>-0.48188217032967</v>
      </c>
      <c r="E42" s="0" t="n">
        <f aca="false">ABS(D42)</f>
        <v>0.48188217032967</v>
      </c>
      <c r="F42" s="0" t="n">
        <v>8.86540635087712E-011</v>
      </c>
    </row>
    <row r="43" customFormat="false" ht="15" hidden="false" customHeight="false" outlineLevel="0" collapsed="false">
      <c r="A43" s="0" t="s">
        <v>143</v>
      </c>
      <c r="B43" s="0" t="n">
        <v>0.102344518272425</v>
      </c>
      <c r="C43" s="0" t="n">
        <v>0.57747</v>
      </c>
      <c r="D43" s="0" t="n">
        <f aca="false">B43-C43</f>
        <v>-0.475125481727575</v>
      </c>
      <c r="E43" s="0" t="n">
        <f aca="false">ABS(D43)</f>
        <v>0.475125481727575</v>
      </c>
      <c r="F43" s="0" t="n">
        <v>7.39258131776544E-009</v>
      </c>
    </row>
    <row r="44" customFormat="false" ht="15" hidden="false" customHeight="false" outlineLevel="0" collapsed="false">
      <c r="A44" s="0" t="s">
        <v>144</v>
      </c>
      <c r="B44" s="0" t="n">
        <v>0.268234551495017</v>
      </c>
      <c r="C44" s="0" t="n">
        <v>0.742117115384616</v>
      </c>
      <c r="D44" s="0" t="n">
        <f aca="false">B44-C44</f>
        <v>-0.473882563889599</v>
      </c>
      <c r="E44" s="0" t="n">
        <f aca="false">ABS(D44)</f>
        <v>0.473882563889599</v>
      </c>
      <c r="F44" s="0" t="n">
        <v>4.45809719491533E-006</v>
      </c>
    </row>
    <row r="45" customFormat="false" ht="15" hidden="false" customHeight="false" outlineLevel="0" collapsed="false">
      <c r="A45" s="0" t="s">
        <v>145</v>
      </c>
      <c r="B45" s="0" t="n">
        <v>0.122212292358804</v>
      </c>
      <c r="C45" s="0" t="n">
        <v>0.582640576923077</v>
      </c>
      <c r="D45" s="0" t="n">
        <f aca="false">B45-C45</f>
        <v>-0.460428284564273</v>
      </c>
      <c r="E45" s="0" t="n">
        <f aca="false">ABS(D45)</f>
        <v>0.460428284564273</v>
      </c>
      <c r="F45" s="0" t="n">
        <v>4.91615020968347E-008</v>
      </c>
    </row>
    <row r="46" customFormat="false" ht="15" hidden="false" customHeight="false" outlineLevel="0" collapsed="false">
      <c r="A46" s="0" t="s">
        <v>146</v>
      </c>
      <c r="B46" s="0" t="n">
        <v>0.937407475083057</v>
      </c>
      <c r="C46" s="0" t="n">
        <v>0.479582115384616</v>
      </c>
      <c r="D46" s="0" t="n">
        <f aca="false">B46-C46</f>
        <v>0.457825359698441</v>
      </c>
      <c r="E46" s="0" t="n">
        <f aca="false">ABS(D46)</f>
        <v>0.457825359698441</v>
      </c>
      <c r="F46" s="0" t="n">
        <v>3.58727312431477E-005</v>
      </c>
    </row>
    <row r="47" customFormat="false" ht="15" hidden="false" customHeight="false" outlineLevel="0" collapsed="false">
      <c r="A47" s="0" t="s">
        <v>147</v>
      </c>
      <c r="B47" s="0" t="n">
        <v>1.20414750830565</v>
      </c>
      <c r="C47" s="0" t="n">
        <v>0.7474875</v>
      </c>
      <c r="D47" s="0" t="n">
        <f aca="false">B47-C47</f>
        <v>0.456660008305647</v>
      </c>
      <c r="E47" s="0" t="n">
        <f aca="false">ABS(D47)</f>
        <v>0.456660008305647</v>
      </c>
      <c r="F47" s="0" t="n">
        <v>0.00206318489215164</v>
      </c>
    </row>
    <row r="48" customFormat="false" ht="15" hidden="false" customHeight="false" outlineLevel="0" collapsed="false">
      <c r="A48" s="0" t="s">
        <v>148</v>
      </c>
      <c r="B48" s="0" t="n">
        <v>0.620212458471761</v>
      </c>
      <c r="C48" s="0" t="n">
        <v>0.164059038461538</v>
      </c>
      <c r="D48" s="0" t="n">
        <f aca="false">B48-C48</f>
        <v>0.456153420010222</v>
      </c>
      <c r="E48" s="0" t="n">
        <f aca="false">ABS(D48)</f>
        <v>0.456153420010222</v>
      </c>
      <c r="F48" s="0" t="n">
        <v>7.2786340920907E-008</v>
      </c>
    </row>
    <row r="49" customFormat="false" ht="15" hidden="false" customHeight="false" outlineLevel="0" collapsed="false">
      <c r="A49" s="0" t="s">
        <v>149</v>
      </c>
      <c r="B49" s="0" t="n">
        <v>0.0925428571428571</v>
      </c>
      <c r="C49" s="0" t="n">
        <v>0.546915</v>
      </c>
      <c r="D49" s="0" t="n">
        <f aca="false">B49-C49</f>
        <v>-0.454372142857143</v>
      </c>
      <c r="E49" s="0" t="n">
        <f aca="false">ABS(D49)</f>
        <v>0.454372142857143</v>
      </c>
      <c r="F49" s="0" t="n">
        <v>5.60103581969016E-008</v>
      </c>
    </row>
    <row r="50" customFormat="false" ht="15" hidden="false" customHeight="false" outlineLevel="0" collapsed="false">
      <c r="A50" s="0" t="s">
        <v>150</v>
      </c>
      <c r="B50" s="0" t="n">
        <v>0.171880897009967</v>
      </c>
      <c r="C50" s="0" t="n">
        <v>0.625498846153846</v>
      </c>
      <c r="D50" s="0" t="n">
        <f aca="false">B50-C50</f>
        <v>-0.45361794914388</v>
      </c>
      <c r="E50" s="0" t="n">
        <f aca="false">ABS(D50)</f>
        <v>0.45361794914388</v>
      </c>
      <c r="F50" s="0" t="n">
        <v>3.97051759210799E-007</v>
      </c>
    </row>
    <row r="51" customFormat="false" ht="15" hidden="false" customHeight="false" outlineLevel="0" collapsed="false">
      <c r="A51" s="0" t="s">
        <v>151</v>
      </c>
      <c r="B51" s="0" t="n">
        <v>0.0527014950166113</v>
      </c>
      <c r="C51" s="0" t="n">
        <v>0.487265192307693</v>
      </c>
      <c r="D51" s="0" t="n">
        <f aca="false">B51-C51</f>
        <v>-0.434563697291081</v>
      </c>
      <c r="E51" s="0" t="n">
        <f aca="false">ABS(D51)</f>
        <v>0.434563697291081</v>
      </c>
      <c r="F51" s="0" t="n">
        <v>5.56533507261514E-009</v>
      </c>
    </row>
    <row r="52" customFormat="false" ht="15" hidden="false" customHeight="false" outlineLevel="0" collapsed="false">
      <c r="A52" s="0" t="s">
        <v>152</v>
      </c>
      <c r="B52" s="0" t="n">
        <v>0.089356976744186</v>
      </c>
      <c r="C52" s="0" t="n">
        <v>0.522906538461539</v>
      </c>
      <c r="D52" s="0" t="n">
        <f aca="false">B52-C52</f>
        <v>-0.433549561717353</v>
      </c>
      <c r="E52" s="0" t="n">
        <f aca="false">ABS(D52)</f>
        <v>0.433549561717353</v>
      </c>
      <c r="F52" s="0" t="n">
        <v>5.58353397991634E-008</v>
      </c>
    </row>
    <row r="53" customFormat="false" ht="15" hidden="false" customHeight="false" outlineLevel="0" collapsed="false">
      <c r="A53" s="0" t="s">
        <v>153</v>
      </c>
      <c r="B53" s="0" t="n">
        <v>0.135692026578073</v>
      </c>
      <c r="C53" s="0" t="n">
        <v>0.566706538461539</v>
      </c>
      <c r="D53" s="0" t="n">
        <f aca="false">B53-C53</f>
        <v>-0.431014511883466</v>
      </c>
      <c r="E53" s="0" t="n">
        <f aca="false">ABS(D53)</f>
        <v>0.431014511883466</v>
      </c>
      <c r="F53" s="0" t="n">
        <v>0.000348875628217582</v>
      </c>
    </row>
    <row r="54" customFormat="false" ht="15" hidden="false" customHeight="false" outlineLevel="0" collapsed="false">
      <c r="A54" s="0" t="s">
        <v>154</v>
      </c>
      <c r="B54" s="0" t="n">
        <v>0.727583554817276</v>
      </c>
      <c r="C54" s="0" t="n">
        <v>0.315053269230769</v>
      </c>
      <c r="D54" s="0" t="n">
        <f aca="false">B54-C54</f>
        <v>0.412530285586507</v>
      </c>
      <c r="E54" s="0" t="n">
        <f aca="false">ABS(D54)</f>
        <v>0.412530285586507</v>
      </c>
      <c r="F54" s="0" t="n">
        <v>3.21424654013096E-005</v>
      </c>
    </row>
    <row r="55" customFormat="false" ht="15" hidden="false" customHeight="false" outlineLevel="0" collapsed="false">
      <c r="A55" s="0" t="s">
        <v>155</v>
      </c>
      <c r="B55" s="0" t="n">
        <v>0.226193687707641</v>
      </c>
      <c r="C55" s="0" t="n">
        <v>0.636853653846154</v>
      </c>
      <c r="D55" s="0" t="n">
        <f aca="false">B55-C55</f>
        <v>-0.410659966138513</v>
      </c>
      <c r="E55" s="0" t="n">
        <f aca="false">ABS(D55)</f>
        <v>0.410659966138513</v>
      </c>
      <c r="F55" s="0" t="n">
        <v>4.01523569335858E-005</v>
      </c>
    </row>
    <row r="56" customFormat="false" ht="15" hidden="false" customHeight="false" outlineLevel="0" collapsed="false">
      <c r="A56" s="0" t="s">
        <v>156</v>
      </c>
      <c r="B56" s="0" t="n">
        <v>0.596735049833887</v>
      </c>
      <c r="C56" s="0" t="n">
        <v>0.201559038461538</v>
      </c>
      <c r="D56" s="0" t="n">
        <f aca="false">B56-C56</f>
        <v>0.395176011372349</v>
      </c>
      <c r="E56" s="0" t="n">
        <f aca="false">ABS(D56)</f>
        <v>0.395176011372349</v>
      </c>
      <c r="F56" s="0" t="n">
        <v>8.50643399595573E-006</v>
      </c>
    </row>
    <row r="57" customFormat="false" ht="15" hidden="false" customHeight="false" outlineLevel="0" collapsed="false">
      <c r="A57" s="0" t="s">
        <v>157</v>
      </c>
      <c r="B57" s="0" t="n">
        <v>0.670029568106312</v>
      </c>
      <c r="C57" s="0" t="n">
        <v>0.283853846153846</v>
      </c>
      <c r="D57" s="0" t="n">
        <f aca="false">B57-C57</f>
        <v>0.386175721952466</v>
      </c>
      <c r="E57" s="0" t="n">
        <f aca="false">ABS(D57)</f>
        <v>0.386175721952466</v>
      </c>
      <c r="F57" s="0" t="n">
        <v>0.070146517611138</v>
      </c>
    </row>
    <row r="58" customFormat="false" ht="15" hidden="false" customHeight="false" outlineLevel="0" collapsed="false">
      <c r="A58" s="0" t="s">
        <v>158</v>
      </c>
      <c r="B58" s="0" t="n">
        <v>0.0749141196013289</v>
      </c>
      <c r="C58" s="0" t="n">
        <v>0.453798653846154</v>
      </c>
      <c r="D58" s="0" t="n">
        <f aca="false">B58-C58</f>
        <v>-0.378884534244825</v>
      </c>
      <c r="E58" s="0" t="n">
        <f aca="false">ABS(D58)</f>
        <v>0.378884534244825</v>
      </c>
      <c r="F58" s="0" t="n">
        <v>3.69414693208607E-007</v>
      </c>
    </row>
    <row r="59" customFormat="false" ht="15" hidden="false" customHeight="false" outlineLevel="0" collapsed="false">
      <c r="A59" s="0" t="s">
        <v>159</v>
      </c>
      <c r="B59" s="0" t="n">
        <v>0.682957475083057</v>
      </c>
      <c r="C59" s="0" t="n">
        <v>0.305880192307692</v>
      </c>
      <c r="D59" s="0" t="n">
        <f aca="false">B59-C59</f>
        <v>0.377077282775364</v>
      </c>
      <c r="E59" s="0" t="n">
        <f aca="false">ABS(D59)</f>
        <v>0.377077282775364</v>
      </c>
      <c r="F59" s="0" t="n">
        <v>0.000229847239771403</v>
      </c>
    </row>
    <row r="60" customFormat="false" ht="15" hidden="false" customHeight="false" outlineLevel="0" collapsed="false">
      <c r="A60" s="0" t="s">
        <v>160</v>
      </c>
      <c r="B60" s="0" t="n">
        <v>0.320810963455149</v>
      </c>
      <c r="C60" s="0" t="n">
        <v>0.697510384615385</v>
      </c>
      <c r="D60" s="0" t="n">
        <f aca="false">B60-C60</f>
        <v>-0.376699421160235</v>
      </c>
      <c r="E60" s="0" t="n">
        <f aca="false">ABS(D60)</f>
        <v>0.376699421160235</v>
      </c>
      <c r="F60" s="0" t="n">
        <v>0.000111179021327111</v>
      </c>
    </row>
    <row r="61" customFormat="false" ht="15" hidden="false" customHeight="false" outlineLevel="0" collapsed="false">
      <c r="A61" s="0" t="s">
        <v>161</v>
      </c>
      <c r="B61" s="0" t="n">
        <v>0.0485468438538206</v>
      </c>
      <c r="C61" s="0" t="n">
        <v>0.424238653846154</v>
      </c>
      <c r="D61" s="0" t="n">
        <f aca="false">B61-C61</f>
        <v>-0.375691809992333</v>
      </c>
      <c r="E61" s="0" t="n">
        <f aca="false">ABS(D61)</f>
        <v>0.375691809992333</v>
      </c>
      <c r="F61" s="0" t="n">
        <v>1.32281651888828E-007</v>
      </c>
    </row>
    <row r="62" customFormat="false" ht="15" hidden="false" customHeight="false" outlineLevel="0" collapsed="false">
      <c r="A62" s="0" t="s">
        <v>162</v>
      </c>
      <c r="B62" s="0" t="n">
        <v>0.0184571428571429</v>
      </c>
      <c r="C62" s="0" t="n">
        <v>0.392587884615385</v>
      </c>
      <c r="D62" s="0" t="n">
        <f aca="false">B62-C62</f>
        <v>-0.374130741758242</v>
      </c>
      <c r="E62" s="0" t="n">
        <f aca="false">ABS(D62)</f>
        <v>0.374130741758242</v>
      </c>
      <c r="F62" s="0" t="n">
        <v>2.93139109617482E-009</v>
      </c>
    </row>
    <row r="63" customFormat="false" ht="15" hidden="false" customHeight="false" outlineLevel="0" collapsed="false">
      <c r="A63" s="0" t="s">
        <v>163</v>
      </c>
      <c r="B63" s="0" t="n">
        <v>0.0570677740863787</v>
      </c>
      <c r="C63" s="0" t="n">
        <v>0.430692307692308</v>
      </c>
      <c r="D63" s="0" t="n">
        <f aca="false">B63-C63</f>
        <v>-0.373624533605929</v>
      </c>
      <c r="E63" s="0" t="n">
        <f aca="false">ABS(D63)</f>
        <v>0.373624533605929</v>
      </c>
      <c r="F63" s="0" t="n">
        <v>1.19245608010092E-007</v>
      </c>
    </row>
    <row r="64" customFormat="false" ht="15" hidden="false" customHeight="false" outlineLevel="0" collapsed="false">
      <c r="A64" s="0" t="s">
        <v>164</v>
      </c>
      <c r="B64" s="0" t="n">
        <v>0.0459255813953488</v>
      </c>
      <c r="C64" s="0" t="n">
        <v>0.408286923076923</v>
      </c>
      <c r="D64" s="0" t="n">
        <f aca="false">B64-C64</f>
        <v>-0.362361341681574</v>
      </c>
      <c r="E64" s="0" t="n">
        <f aca="false">ABS(D64)</f>
        <v>0.362361341681574</v>
      </c>
      <c r="F64" s="0" t="n">
        <v>4.53481220104051E-008</v>
      </c>
    </row>
    <row r="65" customFormat="false" ht="15" hidden="false" customHeight="false" outlineLevel="0" collapsed="false">
      <c r="A65" s="0" t="s">
        <v>165</v>
      </c>
      <c r="B65" s="0" t="n">
        <v>0.0800714285714286</v>
      </c>
      <c r="C65" s="0" t="n">
        <v>0.434872307692308</v>
      </c>
      <c r="D65" s="0" t="n">
        <f aca="false">B65-C65</f>
        <v>-0.354800879120879</v>
      </c>
      <c r="E65" s="0" t="n">
        <f aca="false">ABS(D65)</f>
        <v>0.354800879120879</v>
      </c>
      <c r="F65" s="0" t="n">
        <v>3.89413724160087E-006</v>
      </c>
    </row>
    <row r="66" customFormat="false" ht="15" hidden="false" customHeight="false" outlineLevel="0" collapsed="false">
      <c r="A66" s="0" t="s">
        <v>166</v>
      </c>
      <c r="B66" s="0" t="n">
        <v>0.0789855481727575</v>
      </c>
      <c r="C66" s="0" t="n">
        <v>0.4264325</v>
      </c>
      <c r="D66" s="0" t="n">
        <f aca="false">B66-C66</f>
        <v>-0.347446951827243</v>
      </c>
      <c r="E66" s="0" t="n">
        <f aca="false">ABS(D66)</f>
        <v>0.347446951827243</v>
      </c>
      <c r="F66" s="0" t="n">
        <v>2.22207040367915E-006</v>
      </c>
    </row>
    <row r="67" customFormat="false" ht="15" hidden="false" customHeight="false" outlineLevel="0" collapsed="false">
      <c r="A67" s="0" t="s">
        <v>167</v>
      </c>
      <c r="B67" s="0" t="n">
        <v>0.0891641196013289</v>
      </c>
      <c r="C67" s="0" t="n">
        <v>0.422708846153846</v>
      </c>
      <c r="D67" s="0" t="n">
        <f aca="false">B67-C67</f>
        <v>-0.333544726552517</v>
      </c>
      <c r="E67" s="0" t="n">
        <f aca="false">ABS(D67)</f>
        <v>0.333544726552517</v>
      </c>
      <c r="F67" s="0" t="n">
        <v>6.56308750237384E-006</v>
      </c>
    </row>
    <row r="68" customFormat="false" ht="15" hidden="false" customHeight="false" outlineLevel="0" collapsed="false">
      <c r="A68" s="0" t="s">
        <v>168</v>
      </c>
      <c r="B68" s="0" t="n">
        <v>0.29828853820598</v>
      </c>
      <c r="C68" s="0" t="n">
        <v>0.627519807692308</v>
      </c>
      <c r="D68" s="0" t="n">
        <f aca="false">B68-C68</f>
        <v>-0.329231269486328</v>
      </c>
      <c r="E68" s="0" t="n">
        <f aca="false">ABS(D68)</f>
        <v>0.329231269486328</v>
      </c>
      <c r="F68" s="0" t="n">
        <v>0.000454190127313485</v>
      </c>
    </row>
    <row r="69" customFormat="false" ht="15" hidden="false" customHeight="false" outlineLevel="0" collapsed="false">
      <c r="A69" s="0" t="s">
        <v>169</v>
      </c>
      <c r="B69" s="0" t="n">
        <v>0.0166112956810631</v>
      </c>
      <c r="C69" s="0" t="n">
        <v>0.344135</v>
      </c>
      <c r="D69" s="0" t="n">
        <f aca="false">B69-C69</f>
        <v>-0.327523704318937</v>
      </c>
      <c r="E69" s="0" t="n">
        <f aca="false">ABS(D69)</f>
        <v>0.327523704318937</v>
      </c>
      <c r="F69" s="0" t="n">
        <v>3.20586528458062E-008</v>
      </c>
    </row>
    <row r="70" customFormat="false" ht="15" hidden="false" customHeight="false" outlineLevel="0" collapsed="false">
      <c r="A70" s="0" t="s">
        <v>170</v>
      </c>
      <c r="B70" s="0" t="n">
        <v>0.231359800664452</v>
      </c>
      <c r="C70" s="0" t="n">
        <v>0.558113653846154</v>
      </c>
      <c r="D70" s="0" t="n">
        <f aca="false">B70-C70</f>
        <v>-0.326753853181702</v>
      </c>
      <c r="E70" s="0" t="n">
        <f aca="false">ABS(D70)</f>
        <v>0.326753853181702</v>
      </c>
      <c r="F70" s="0" t="n">
        <v>0.000305379733407467</v>
      </c>
    </row>
    <row r="71" customFormat="false" ht="15" hidden="false" customHeight="false" outlineLevel="0" collapsed="false">
      <c r="A71" s="0" t="s">
        <v>171</v>
      </c>
      <c r="B71" s="0" t="n">
        <v>0</v>
      </c>
      <c r="C71" s="0" t="n">
        <v>0.323221538461539</v>
      </c>
      <c r="D71" s="0" t="n">
        <f aca="false">B71-C71</f>
        <v>-0.323221538461539</v>
      </c>
      <c r="E71" s="0" t="n">
        <f aca="false">ABS(D71)</f>
        <v>0.323221538461539</v>
      </c>
      <c r="F71" s="0" t="n">
        <v>1.34654241230999E-007</v>
      </c>
    </row>
    <row r="72" customFormat="false" ht="15" hidden="false" customHeight="false" outlineLevel="0" collapsed="false">
      <c r="A72" s="0" t="s">
        <v>172</v>
      </c>
      <c r="B72" s="0" t="n">
        <v>0.96818388704319</v>
      </c>
      <c r="C72" s="0" t="n">
        <v>0.656331538461539</v>
      </c>
      <c r="D72" s="0" t="n">
        <f aca="false">B72-C72</f>
        <v>0.311852348581651</v>
      </c>
      <c r="E72" s="0" t="n">
        <f aca="false">ABS(D72)</f>
        <v>0.311852348581651</v>
      </c>
      <c r="F72" s="0" t="n">
        <v>0.0159845350561734</v>
      </c>
    </row>
    <row r="73" customFormat="false" ht="15" hidden="false" customHeight="false" outlineLevel="0" collapsed="false">
      <c r="A73" s="0" t="s">
        <v>173</v>
      </c>
      <c r="B73" s="0" t="n">
        <v>1.00181544850498</v>
      </c>
      <c r="C73" s="0" t="n">
        <v>0.690943653846154</v>
      </c>
      <c r="D73" s="0" t="n">
        <f aca="false">B73-C73</f>
        <v>0.310871794658829</v>
      </c>
      <c r="E73" s="0" t="n">
        <f aca="false">ABS(D73)</f>
        <v>0.310871794658829</v>
      </c>
      <c r="F73" s="0" t="n">
        <v>0.197479220543629</v>
      </c>
    </row>
    <row r="74" customFormat="false" ht="15" hidden="false" customHeight="false" outlineLevel="0" collapsed="false">
      <c r="A74" s="0" t="s">
        <v>174</v>
      </c>
      <c r="B74" s="0" t="n">
        <v>0.972718604651163</v>
      </c>
      <c r="C74" s="0" t="n">
        <v>0.662595961538462</v>
      </c>
      <c r="D74" s="0" t="n">
        <f aca="false">B74-C74</f>
        <v>0.310122643112702</v>
      </c>
      <c r="E74" s="0" t="n">
        <f aca="false">ABS(D74)</f>
        <v>0.310122643112702</v>
      </c>
      <c r="F74" s="0" t="n">
        <v>0.00893300190899578</v>
      </c>
    </row>
    <row r="75" customFormat="false" ht="15" hidden="false" customHeight="false" outlineLevel="0" collapsed="false">
      <c r="A75" s="0" t="s">
        <v>175</v>
      </c>
      <c r="B75" s="0" t="n">
        <v>0.717419102990034</v>
      </c>
      <c r="C75" s="0" t="n">
        <v>0.407425</v>
      </c>
      <c r="D75" s="0" t="n">
        <f aca="false">B75-C75</f>
        <v>0.309994102990034</v>
      </c>
      <c r="E75" s="0" t="n">
        <f aca="false">ABS(D75)</f>
        <v>0.309994102990034</v>
      </c>
      <c r="F75" s="0" t="n">
        <v>0.00481148085892373</v>
      </c>
    </row>
    <row r="76" customFormat="false" ht="15" hidden="false" customHeight="false" outlineLevel="0" collapsed="false">
      <c r="A76" s="0" t="s">
        <v>176</v>
      </c>
      <c r="B76" s="0" t="n">
        <v>0.129674916943522</v>
      </c>
      <c r="C76" s="0" t="n">
        <v>0.430500192307692</v>
      </c>
      <c r="D76" s="0" t="n">
        <f aca="false">B76-C76</f>
        <v>-0.300825275364171</v>
      </c>
      <c r="E76" s="0" t="n">
        <f aca="false">ABS(D76)</f>
        <v>0.300825275364171</v>
      </c>
      <c r="F76" s="0" t="n">
        <v>0.000102602181681611</v>
      </c>
    </row>
    <row r="77" customFormat="false" ht="15" hidden="false" customHeight="false" outlineLevel="0" collapsed="false">
      <c r="A77" s="0" t="s">
        <v>177</v>
      </c>
      <c r="B77" s="0" t="n">
        <v>0.12089219269103</v>
      </c>
      <c r="C77" s="0" t="n">
        <v>0.416239230769231</v>
      </c>
      <c r="D77" s="0" t="n">
        <f aca="false">B77-C77</f>
        <v>-0.295347038078201</v>
      </c>
      <c r="E77" s="0" t="n">
        <f aca="false">ABS(D77)</f>
        <v>0.295347038078201</v>
      </c>
      <c r="F77" s="0" t="n">
        <v>2.66772383349866E-005</v>
      </c>
    </row>
    <row r="78" customFormat="false" ht="15" hidden="false" customHeight="false" outlineLevel="0" collapsed="false">
      <c r="A78" s="0" t="s">
        <v>178</v>
      </c>
      <c r="B78" s="0" t="n">
        <v>0.0775770764119601</v>
      </c>
      <c r="C78" s="0" t="n">
        <v>0.371428076923077</v>
      </c>
      <c r="D78" s="0" t="n">
        <f aca="false">B78-C78</f>
        <v>-0.293851000511117</v>
      </c>
      <c r="E78" s="0" t="n">
        <f aca="false">ABS(D78)</f>
        <v>0.293851000511117</v>
      </c>
      <c r="F78" s="0" t="n">
        <v>4.91103798536677E-005</v>
      </c>
    </row>
    <row r="79" customFormat="false" ht="15" hidden="false" customHeight="false" outlineLevel="0" collapsed="false">
      <c r="A79" s="0" t="s">
        <v>179</v>
      </c>
      <c r="B79" s="0" t="n">
        <v>0.11652707641196</v>
      </c>
      <c r="C79" s="0" t="n">
        <v>0.408855</v>
      </c>
      <c r="D79" s="0" t="n">
        <f aca="false">B79-C79</f>
        <v>-0.29232792358804</v>
      </c>
      <c r="E79" s="0" t="n">
        <f aca="false">ABS(D79)</f>
        <v>0.29232792358804</v>
      </c>
      <c r="F79" s="0" t="n">
        <v>3.02097380111348E-005</v>
      </c>
    </row>
    <row r="80" customFormat="false" ht="15" hidden="false" customHeight="false" outlineLevel="0" collapsed="false">
      <c r="A80" s="0" t="s">
        <v>180</v>
      </c>
      <c r="B80" s="0" t="n">
        <v>0.653055813953489</v>
      </c>
      <c r="C80" s="0" t="n">
        <v>0.361145576923077</v>
      </c>
      <c r="D80" s="0" t="n">
        <f aca="false">B80-C80</f>
        <v>0.291910237030412</v>
      </c>
      <c r="E80" s="0" t="n">
        <f aca="false">ABS(D80)</f>
        <v>0.291910237030412</v>
      </c>
      <c r="F80" s="0" t="n">
        <v>0.00913587431275796</v>
      </c>
    </row>
    <row r="81" customFormat="false" ht="15" hidden="false" customHeight="false" outlineLevel="0" collapsed="false">
      <c r="A81" s="0" t="s">
        <v>181</v>
      </c>
      <c r="B81" s="0" t="n">
        <v>0.294866279069767</v>
      </c>
      <c r="C81" s="0" t="n">
        <v>0.586646923076923</v>
      </c>
      <c r="D81" s="0" t="n">
        <f aca="false">B81-C81</f>
        <v>-0.291780644007156</v>
      </c>
      <c r="E81" s="0" t="n">
        <f aca="false">ABS(D81)</f>
        <v>0.291780644007156</v>
      </c>
      <c r="F81" s="0" t="n">
        <v>0.00123080511548923</v>
      </c>
    </row>
    <row r="82" customFormat="false" ht="15" hidden="false" customHeight="false" outlineLevel="0" collapsed="false">
      <c r="A82" s="0" t="s">
        <v>182</v>
      </c>
      <c r="B82" s="0" t="n">
        <v>0.380546179401993</v>
      </c>
      <c r="C82" s="0" t="n">
        <v>0.667163461538462</v>
      </c>
      <c r="D82" s="0" t="n">
        <f aca="false">B82-C82</f>
        <v>-0.286617282136468</v>
      </c>
      <c r="E82" s="0" t="n">
        <f aca="false">ABS(D82)</f>
        <v>0.286617282136468</v>
      </c>
      <c r="F82" s="0" t="n">
        <v>0.00511219728635994</v>
      </c>
    </row>
    <row r="83" customFormat="false" ht="15" hidden="false" customHeight="false" outlineLevel="0" collapsed="false">
      <c r="A83" s="0" t="s">
        <v>183</v>
      </c>
      <c r="B83" s="0" t="n">
        <v>0.224781893687708</v>
      </c>
      <c r="C83" s="0" t="n">
        <v>0.50956</v>
      </c>
      <c r="D83" s="0" t="n">
        <f aca="false">B83-C83</f>
        <v>-0.284778106312293</v>
      </c>
      <c r="E83" s="0" t="n">
        <f aca="false">ABS(D83)</f>
        <v>0.284778106312293</v>
      </c>
      <c r="F83" s="0" t="n">
        <v>0.000811817332145421</v>
      </c>
    </row>
    <row r="84" customFormat="false" ht="15" hidden="false" customHeight="false" outlineLevel="0" collapsed="false">
      <c r="A84" s="0" t="s">
        <v>184</v>
      </c>
      <c r="B84" s="0" t="n">
        <v>0.0903855481727575</v>
      </c>
      <c r="C84" s="0" t="n">
        <v>0.375082115384616</v>
      </c>
      <c r="D84" s="0" t="n">
        <f aca="false">B84-C84</f>
        <v>-0.284696567211858</v>
      </c>
      <c r="E84" s="0" t="n">
        <f aca="false">ABS(D84)</f>
        <v>0.284696567211858</v>
      </c>
      <c r="F84" s="0" t="n">
        <v>6.81618010695934E-005</v>
      </c>
    </row>
    <row r="85" customFormat="false" ht="15" hidden="false" customHeight="false" outlineLevel="0" collapsed="false">
      <c r="A85" s="0" t="s">
        <v>185</v>
      </c>
      <c r="B85" s="0" t="n">
        <v>0.733707641196014</v>
      </c>
      <c r="C85" s="0" t="n">
        <v>0.449653846153846</v>
      </c>
      <c r="D85" s="0" t="n">
        <f aca="false">B85-C85</f>
        <v>0.284053795042167</v>
      </c>
      <c r="E85" s="0" t="n">
        <f aca="false">ABS(D85)</f>
        <v>0.284053795042167</v>
      </c>
      <c r="F85" s="0" t="n">
        <v>0.00574383934091094</v>
      </c>
    </row>
    <row r="86" customFormat="false" ht="15" hidden="false" customHeight="false" outlineLevel="0" collapsed="false">
      <c r="A86" s="0" t="s">
        <v>186</v>
      </c>
      <c r="B86" s="0" t="n">
        <v>0.221792358803987</v>
      </c>
      <c r="C86" s="0" t="n">
        <v>0.504363653846154</v>
      </c>
      <c r="D86" s="0" t="n">
        <f aca="false">B86-C86</f>
        <v>-0.282571295042167</v>
      </c>
      <c r="E86" s="0" t="n">
        <f aca="false">ABS(D86)</f>
        <v>0.282571295042167</v>
      </c>
      <c r="F86" s="0" t="n">
        <v>0.00148509405304797</v>
      </c>
    </row>
    <row r="87" customFormat="false" ht="15" hidden="false" customHeight="false" outlineLevel="0" collapsed="false">
      <c r="A87" s="0" t="s">
        <v>187</v>
      </c>
      <c r="B87" s="0" t="n">
        <v>0.411621096345515</v>
      </c>
      <c r="C87" s="0" t="n">
        <v>0.130061538461538</v>
      </c>
      <c r="D87" s="0" t="n">
        <f aca="false">B87-C87</f>
        <v>0.281559557883976</v>
      </c>
      <c r="E87" s="0" t="n">
        <f aca="false">ABS(D87)</f>
        <v>0.281559557883976</v>
      </c>
      <c r="F87" s="0" t="n">
        <v>0.000104713495667468</v>
      </c>
    </row>
    <row r="88" customFormat="false" ht="15" hidden="false" customHeight="false" outlineLevel="0" collapsed="false">
      <c r="A88" s="0" t="s">
        <v>188</v>
      </c>
      <c r="B88" s="0" t="n">
        <v>0.125766279069767</v>
      </c>
      <c r="C88" s="0" t="n">
        <v>0.405571153846154</v>
      </c>
      <c r="D88" s="0" t="n">
        <f aca="false">B88-C88</f>
        <v>-0.279804874776387</v>
      </c>
      <c r="E88" s="0" t="n">
        <f aca="false">ABS(D88)</f>
        <v>0.279804874776387</v>
      </c>
      <c r="F88" s="0" t="n">
        <v>9.34921566785571E-005</v>
      </c>
    </row>
    <row r="89" customFormat="false" ht="15" hidden="false" customHeight="false" outlineLevel="0" collapsed="false">
      <c r="A89" s="0" t="s">
        <v>189</v>
      </c>
      <c r="B89" s="0" t="n">
        <v>0.143651162790698</v>
      </c>
      <c r="C89" s="0" t="n">
        <v>0.423304423076923</v>
      </c>
      <c r="D89" s="0" t="n">
        <f aca="false">B89-C89</f>
        <v>-0.279653260286226</v>
      </c>
      <c r="E89" s="0" t="n">
        <f aca="false">ABS(D89)</f>
        <v>0.279653260286226</v>
      </c>
      <c r="F89" s="0" t="n">
        <v>0.00014270488667325</v>
      </c>
    </row>
    <row r="90" customFormat="false" ht="15" hidden="false" customHeight="false" outlineLevel="0" collapsed="false">
      <c r="A90" s="0" t="s">
        <v>190</v>
      </c>
      <c r="B90" s="0" t="n">
        <v>0.124156146179402</v>
      </c>
      <c r="C90" s="0" t="n">
        <v>0.401994615384615</v>
      </c>
      <c r="D90" s="0" t="n">
        <f aca="false">B90-C90</f>
        <v>-0.277838469205213</v>
      </c>
      <c r="E90" s="0" t="n">
        <f aca="false">ABS(D90)</f>
        <v>0.277838469205213</v>
      </c>
      <c r="F90" s="0" t="n">
        <v>7.14005473862458E-005</v>
      </c>
    </row>
    <row r="91" customFormat="false" ht="15" hidden="false" customHeight="false" outlineLevel="0" collapsed="false">
      <c r="A91" s="0" t="s">
        <v>191</v>
      </c>
      <c r="B91" s="0" t="n">
        <v>0.0719825581395349</v>
      </c>
      <c r="C91" s="0" t="n">
        <v>0.349643076923077</v>
      </c>
      <c r="D91" s="0" t="n">
        <f aca="false">B91-C91</f>
        <v>-0.277660518783542</v>
      </c>
      <c r="E91" s="0" t="n">
        <f aca="false">ABS(D91)</f>
        <v>0.277660518783542</v>
      </c>
      <c r="F91" s="0" t="n">
        <v>2.40461213659611E-005</v>
      </c>
    </row>
    <row r="92" customFormat="false" ht="15" hidden="false" customHeight="false" outlineLevel="0" collapsed="false">
      <c r="A92" s="0" t="s">
        <v>192</v>
      </c>
      <c r="B92" s="0" t="n">
        <v>0.329524584717608</v>
      </c>
      <c r="C92" s="0" t="n">
        <v>0.605521923076923</v>
      </c>
      <c r="D92" s="0" t="n">
        <f aca="false">B92-C92</f>
        <v>-0.275997338359316</v>
      </c>
      <c r="E92" s="0" t="n">
        <f aca="false">ABS(D92)</f>
        <v>0.275997338359316</v>
      </c>
      <c r="F92" s="0" t="n">
        <v>0.00669765997415116</v>
      </c>
    </row>
    <row r="93" customFormat="false" ht="15" hidden="false" customHeight="false" outlineLevel="0" collapsed="false">
      <c r="A93" s="0" t="s">
        <v>193</v>
      </c>
      <c r="B93" s="0" t="n">
        <v>0.0964093023255814</v>
      </c>
      <c r="C93" s="0" t="n">
        <v>0.371965192307692</v>
      </c>
      <c r="D93" s="0" t="n">
        <f aca="false">B93-C93</f>
        <v>-0.275555889982111</v>
      </c>
      <c r="E93" s="0" t="n">
        <f aca="false">ABS(D93)</f>
        <v>0.275555889982111</v>
      </c>
      <c r="F93" s="0" t="n">
        <v>0.000151152708243674</v>
      </c>
    </row>
    <row r="94" customFormat="false" ht="15" hidden="false" customHeight="false" outlineLevel="0" collapsed="false">
      <c r="A94" s="0" t="s">
        <v>194</v>
      </c>
      <c r="B94" s="0" t="n">
        <v>0.169981561461794</v>
      </c>
      <c r="C94" s="0" t="n">
        <v>0.435855769230769</v>
      </c>
      <c r="D94" s="0" t="n">
        <f aca="false">B94-C94</f>
        <v>-0.265874207768975</v>
      </c>
      <c r="E94" s="0" t="n">
        <f aca="false">ABS(D94)</f>
        <v>0.265874207768975</v>
      </c>
      <c r="F94" s="0" t="n">
        <v>0.000722966650858339</v>
      </c>
    </row>
    <row r="95" customFormat="false" ht="15" hidden="false" customHeight="false" outlineLevel="0" collapsed="false">
      <c r="A95" s="0" t="s">
        <v>195</v>
      </c>
      <c r="B95" s="0" t="n">
        <v>0.121531893687708</v>
      </c>
      <c r="C95" s="0" t="n">
        <v>0.383916923076923</v>
      </c>
      <c r="D95" s="0" t="n">
        <f aca="false">B95-C95</f>
        <v>-0.262385029389216</v>
      </c>
      <c r="E95" s="0" t="n">
        <f aca="false">ABS(D95)</f>
        <v>0.262385029389216</v>
      </c>
      <c r="F95" s="0" t="n">
        <v>0.000135422674052283</v>
      </c>
    </row>
    <row r="96" customFormat="false" ht="15" hidden="false" customHeight="false" outlineLevel="0" collapsed="false">
      <c r="A96" s="0" t="s">
        <v>196</v>
      </c>
      <c r="B96" s="0" t="n">
        <v>0.0502277408637874</v>
      </c>
      <c r="C96" s="0" t="n">
        <v>0.303570384615385</v>
      </c>
      <c r="D96" s="0" t="n">
        <f aca="false">B96-C96</f>
        <v>-0.253342643751597</v>
      </c>
      <c r="E96" s="0" t="n">
        <f aca="false">ABS(D96)</f>
        <v>0.253342643751597</v>
      </c>
      <c r="F96" s="0" t="n">
        <v>1.663605156932E-005</v>
      </c>
    </row>
    <row r="97" customFormat="false" ht="15" hidden="false" customHeight="false" outlineLevel="0" collapsed="false">
      <c r="A97" s="0" t="s">
        <v>197</v>
      </c>
      <c r="B97" s="0" t="n">
        <v>0.16908023255814</v>
      </c>
      <c r="C97" s="0" t="n">
        <v>0.416426153846154</v>
      </c>
      <c r="D97" s="0" t="n">
        <f aca="false">B97-C97</f>
        <v>-0.247345921288015</v>
      </c>
      <c r="E97" s="0" t="n">
        <f aca="false">ABS(D97)</f>
        <v>0.247345921288015</v>
      </c>
      <c r="F97" s="0" t="n">
        <v>0.00128169901435828</v>
      </c>
    </row>
    <row r="98" customFormat="false" ht="15" hidden="false" customHeight="false" outlineLevel="0" collapsed="false">
      <c r="A98" s="0" t="s">
        <v>198</v>
      </c>
      <c r="B98" s="0" t="n">
        <v>0.764428571428572</v>
      </c>
      <c r="C98" s="0" t="n">
        <v>0.519000576923077</v>
      </c>
      <c r="D98" s="0" t="n">
        <f aca="false">B98-C98</f>
        <v>0.245427994505495</v>
      </c>
      <c r="E98" s="0" t="n">
        <f aca="false">ABS(D98)</f>
        <v>0.245427994505495</v>
      </c>
      <c r="F98" s="0" t="n">
        <v>0.0240246321151214</v>
      </c>
    </row>
    <row r="99" customFormat="false" ht="15" hidden="false" customHeight="false" outlineLevel="0" collapsed="false">
      <c r="A99" s="0" t="s">
        <v>199</v>
      </c>
      <c r="B99" s="0" t="n">
        <v>0.0616142857142857</v>
      </c>
      <c r="C99" s="0" t="n">
        <v>0.305858461538462</v>
      </c>
      <c r="D99" s="0" t="n">
        <f aca="false">B99-C99</f>
        <v>-0.244244175824176</v>
      </c>
      <c r="E99" s="0" t="n">
        <f aca="false">ABS(D99)</f>
        <v>0.244244175824176</v>
      </c>
      <c r="F99" s="0" t="n">
        <v>4.06268096331456E-005</v>
      </c>
    </row>
    <row r="100" customFormat="false" ht="15" hidden="false" customHeight="false" outlineLevel="0" collapsed="false">
      <c r="A100" s="0" t="s">
        <v>200</v>
      </c>
      <c r="B100" s="0" t="n">
        <v>0.0382325581395349</v>
      </c>
      <c r="C100" s="0" t="n">
        <v>0.278668461538462</v>
      </c>
      <c r="D100" s="0" t="n">
        <f aca="false">B100-C100</f>
        <v>-0.240435903398927</v>
      </c>
      <c r="E100" s="0" t="n">
        <f aca="false">ABS(D100)</f>
        <v>0.240435903398927</v>
      </c>
      <c r="F100" s="0" t="n">
        <v>0.000142685743808497</v>
      </c>
    </row>
    <row r="101" customFormat="false" ht="15" hidden="false" customHeight="false" outlineLevel="0" collapsed="false">
      <c r="A101" s="0" t="s">
        <v>201</v>
      </c>
      <c r="B101" s="0" t="n">
        <v>0.0559142857142857</v>
      </c>
      <c r="C101" s="0" t="n">
        <v>0.294232884615385</v>
      </c>
      <c r="D101" s="0" t="n">
        <f aca="false">B101-C101</f>
        <v>-0.238318598901099</v>
      </c>
      <c r="E101" s="0" t="n">
        <f aca="false">ABS(D101)</f>
        <v>0.238318598901099</v>
      </c>
      <c r="F101" s="0" t="n">
        <v>5.82310558725245E-005</v>
      </c>
    </row>
    <row r="102" customFormat="false" ht="15" hidden="false" customHeight="false" outlineLevel="0" collapsed="false">
      <c r="A102" s="0" t="s">
        <v>202</v>
      </c>
      <c r="B102" s="0" t="n">
        <v>0.163787541528239</v>
      </c>
      <c r="C102" s="0" t="n">
        <v>0.401997115384615</v>
      </c>
      <c r="D102" s="0" t="n">
        <f aca="false">B102-C102</f>
        <v>-0.238209573856376</v>
      </c>
      <c r="E102" s="0" t="n">
        <f aca="false">ABS(D102)</f>
        <v>0.238209573856376</v>
      </c>
      <c r="F102" s="0" t="n">
        <v>0.00149154517408582</v>
      </c>
    </row>
    <row r="103" customFormat="false" ht="15" hidden="false" customHeight="false" outlineLevel="0" collapsed="false">
      <c r="A103" s="0" t="s">
        <v>203</v>
      </c>
      <c r="B103" s="0" t="n">
        <v>0.0776285714285714</v>
      </c>
      <c r="C103" s="0" t="n">
        <v>0.315075961538462</v>
      </c>
      <c r="D103" s="0" t="n">
        <f aca="false">B103-C103</f>
        <v>-0.23744739010989</v>
      </c>
      <c r="E103" s="0" t="n">
        <f aca="false">ABS(D103)</f>
        <v>0.23744739010989</v>
      </c>
      <c r="F103" s="0" t="n">
        <v>0.00113118222967322</v>
      </c>
    </row>
    <row r="104" customFormat="false" ht="15" hidden="false" customHeight="false" outlineLevel="0" collapsed="false">
      <c r="A104" s="0" t="s">
        <v>204</v>
      </c>
      <c r="B104" s="0" t="n">
        <v>0.932219435215947</v>
      </c>
      <c r="C104" s="0" t="n">
        <v>0.695641153846154</v>
      </c>
      <c r="D104" s="0" t="n">
        <f aca="false">B104-C104</f>
        <v>0.236578281369793</v>
      </c>
      <c r="E104" s="0" t="n">
        <f aca="false">ABS(D104)</f>
        <v>0.236578281369793</v>
      </c>
      <c r="F104" s="0" t="n">
        <v>0.0789603963890304</v>
      </c>
    </row>
    <row r="105" customFormat="false" ht="15" hidden="false" customHeight="false" outlineLevel="0" collapsed="false">
      <c r="A105" s="0" t="s">
        <v>205</v>
      </c>
      <c r="B105" s="0" t="n">
        <v>0.126987707641196</v>
      </c>
      <c r="C105" s="0" t="n">
        <v>0.362730769230769</v>
      </c>
      <c r="D105" s="0" t="n">
        <f aca="false">B105-C105</f>
        <v>-0.235743061589573</v>
      </c>
      <c r="E105" s="0" t="n">
        <f aca="false">ABS(D105)</f>
        <v>0.235743061589573</v>
      </c>
      <c r="F105" s="0" t="n">
        <v>0.000465973006227452</v>
      </c>
    </row>
    <row r="106" customFormat="false" ht="15" hidden="false" customHeight="false" outlineLevel="0" collapsed="false">
      <c r="A106" s="0" t="s">
        <v>206</v>
      </c>
      <c r="B106" s="0" t="n">
        <v>0.679886877076412</v>
      </c>
      <c r="C106" s="0" t="n">
        <v>0.444787884615385</v>
      </c>
      <c r="D106" s="0" t="n">
        <f aca="false">B106-C106</f>
        <v>0.235098992461028</v>
      </c>
      <c r="E106" s="0" t="n">
        <f aca="false">ABS(D106)</f>
        <v>0.235098992461028</v>
      </c>
      <c r="F106" s="0" t="n">
        <v>0.0234353079278098</v>
      </c>
    </row>
    <row r="107" customFormat="false" ht="15" hidden="false" customHeight="false" outlineLevel="0" collapsed="false">
      <c r="A107" s="0" t="s">
        <v>207</v>
      </c>
      <c r="B107" s="0" t="n">
        <v>0.304355647840532</v>
      </c>
      <c r="C107" s="0" t="n">
        <v>0.537886346153846</v>
      </c>
      <c r="D107" s="0" t="n">
        <f aca="false">B107-C107</f>
        <v>-0.233530698313315</v>
      </c>
      <c r="E107" s="0" t="n">
        <f aca="false">ABS(D107)</f>
        <v>0.233530698313315</v>
      </c>
      <c r="F107" s="0" t="n">
        <v>0.00779143745860042</v>
      </c>
    </row>
    <row r="108" customFormat="false" ht="15" hidden="false" customHeight="false" outlineLevel="0" collapsed="false">
      <c r="A108" s="0" t="s">
        <v>208</v>
      </c>
      <c r="B108" s="0" t="n">
        <v>0.363790531561462</v>
      </c>
      <c r="C108" s="0" t="n">
        <v>0.131175192307692</v>
      </c>
      <c r="D108" s="0" t="n">
        <f aca="false">B108-C108</f>
        <v>0.232615339253769</v>
      </c>
      <c r="E108" s="0" t="n">
        <f aca="false">ABS(D108)</f>
        <v>0.232615339253769</v>
      </c>
      <c r="F108" s="0" t="n">
        <v>0.000580121945029303</v>
      </c>
    </row>
    <row r="109" customFormat="false" ht="15" hidden="false" customHeight="false" outlineLevel="0" collapsed="false">
      <c r="A109" s="0" t="s">
        <v>209</v>
      </c>
      <c r="B109" s="0" t="n">
        <v>0.482587873754153</v>
      </c>
      <c r="C109" s="0" t="n">
        <v>0.250563846153846</v>
      </c>
      <c r="D109" s="0" t="n">
        <f aca="false">B109-C109</f>
        <v>0.232024027600307</v>
      </c>
      <c r="E109" s="0" t="n">
        <f aca="false">ABS(D109)</f>
        <v>0.232024027600307</v>
      </c>
      <c r="F109" s="0" t="n">
        <v>0.0284932275559558</v>
      </c>
    </row>
    <row r="110" customFormat="false" ht="15" hidden="false" customHeight="false" outlineLevel="0" collapsed="false">
      <c r="A110" s="0" t="s">
        <v>210</v>
      </c>
      <c r="B110" s="0" t="n">
        <v>0</v>
      </c>
      <c r="C110" s="0" t="n">
        <v>0.230068461538462</v>
      </c>
      <c r="D110" s="0" t="n">
        <f aca="false">B110-C110</f>
        <v>-0.230068461538462</v>
      </c>
      <c r="E110" s="0" t="n">
        <f aca="false">ABS(D110)</f>
        <v>0.230068461538462</v>
      </c>
      <c r="F110" s="0" t="n">
        <v>7.93450516638408E-005</v>
      </c>
    </row>
    <row r="111" customFormat="false" ht="15" hidden="false" customHeight="false" outlineLevel="0" collapsed="false">
      <c r="A111" s="0" t="s">
        <v>211</v>
      </c>
      <c r="B111" s="0" t="n">
        <v>0.64123853820598</v>
      </c>
      <c r="C111" s="0" t="n">
        <v>0.411410192307693</v>
      </c>
      <c r="D111" s="0" t="n">
        <f aca="false">B111-C111</f>
        <v>0.229828345898288</v>
      </c>
      <c r="E111" s="0" t="n">
        <f aca="false">ABS(D111)</f>
        <v>0.229828345898288</v>
      </c>
      <c r="F111" s="0" t="n">
        <v>0.024338406294347</v>
      </c>
    </row>
    <row r="112" customFormat="false" ht="15" hidden="false" customHeight="false" outlineLevel="0" collapsed="false">
      <c r="A112" s="0" t="s">
        <v>212</v>
      </c>
      <c r="B112" s="0" t="n">
        <v>0.420743521594684</v>
      </c>
      <c r="C112" s="0" t="n">
        <v>0.191981346153846</v>
      </c>
      <c r="D112" s="0" t="n">
        <f aca="false">B112-C112</f>
        <v>0.228762175440838</v>
      </c>
      <c r="E112" s="0" t="n">
        <f aca="false">ABS(D112)</f>
        <v>0.228762175440838</v>
      </c>
      <c r="F112" s="0" t="n">
        <v>0.00310619882004594</v>
      </c>
    </row>
    <row r="113" customFormat="false" ht="15" hidden="false" customHeight="false" outlineLevel="0" collapsed="false">
      <c r="A113" s="0" t="s">
        <v>213</v>
      </c>
      <c r="B113" s="0" t="n">
        <v>0.036303488372093</v>
      </c>
      <c r="C113" s="0" t="n">
        <v>0.2617975</v>
      </c>
      <c r="D113" s="0" t="n">
        <f aca="false">B113-C113</f>
        <v>-0.225494011627907</v>
      </c>
      <c r="E113" s="0" t="n">
        <f aca="false">ABS(D113)</f>
        <v>0.225494011627907</v>
      </c>
      <c r="F113" s="0" t="n">
        <v>4.82617008868403E-005</v>
      </c>
    </row>
    <row r="114" customFormat="false" ht="15" hidden="false" customHeight="false" outlineLevel="0" collapsed="false">
      <c r="A114" s="0" t="s">
        <v>214</v>
      </c>
      <c r="B114" s="0" t="n">
        <v>1.05974169435216</v>
      </c>
      <c r="C114" s="0" t="n">
        <v>0.834783653846154</v>
      </c>
      <c r="D114" s="0" t="n">
        <f aca="false">B114-C114</f>
        <v>0.224958040506005</v>
      </c>
      <c r="E114" s="0" t="n">
        <f aca="false">ABS(D114)</f>
        <v>0.224958040506005</v>
      </c>
      <c r="F114" s="0" t="n">
        <v>0.129887393851337</v>
      </c>
    </row>
    <row r="115" customFormat="false" ht="15" hidden="false" customHeight="false" outlineLevel="0" collapsed="false">
      <c r="A115" s="0" t="s">
        <v>215</v>
      </c>
      <c r="B115" s="0" t="n">
        <v>0.0357606312292359</v>
      </c>
      <c r="C115" s="0" t="n">
        <v>0.260395769230769</v>
      </c>
      <c r="D115" s="0" t="n">
        <f aca="false">B115-C115</f>
        <v>-0.224635138001533</v>
      </c>
      <c r="E115" s="0" t="n">
        <f aca="false">ABS(D115)</f>
        <v>0.224635138001533</v>
      </c>
      <c r="F115" s="0" t="n">
        <v>5.18685476942713E-005</v>
      </c>
    </row>
    <row r="116" customFormat="false" ht="15" hidden="false" customHeight="false" outlineLevel="0" collapsed="false">
      <c r="A116" s="0" t="s">
        <v>216</v>
      </c>
      <c r="B116" s="0" t="n">
        <v>0.306394684385382</v>
      </c>
      <c r="C116" s="0" t="n">
        <v>0.530251923076923</v>
      </c>
      <c r="D116" s="0" t="n">
        <f aca="false">B116-C116</f>
        <v>-0.223857238691541</v>
      </c>
      <c r="E116" s="0" t="n">
        <f aca="false">ABS(D116)</f>
        <v>0.223857238691541</v>
      </c>
      <c r="F116" s="0" t="n">
        <v>0.0194375023660871</v>
      </c>
    </row>
    <row r="117" customFormat="false" ht="15" hidden="false" customHeight="false" outlineLevel="0" collapsed="false">
      <c r="A117" s="0" t="s">
        <v>217</v>
      </c>
      <c r="B117" s="0" t="n">
        <v>0.052684219269103</v>
      </c>
      <c r="C117" s="0" t="n">
        <v>0.276393461538462</v>
      </c>
      <c r="D117" s="0" t="n">
        <f aca="false">B117-C117</f>
        <v>-0.223709242269359</v>
      </c>
      <c r="E117" s="0" t="n">
        <f aca="false">ABS(D117)</f>
        <v>0.223709242269359</v>
      </c>
      <c r="F117" s="0" t="n">
        <v>0.000208511695473574</v>
      </c>
    </row>
    <row r="118" customFormat="false" ht="15" hidden="false" customHeight="false" outlineLevel="0" collapsed="false">
      <c r="A118" s="0" t="s">
        <v>218</v>
      </c>
      <c r="B118" s="0" t="n">
        <v>0.436270930232558</v>
      </c>
      <c r="C118" s="0" t="n">
        <v>0.659307884615385</v>
      </c>
      <c r="D118" s="0" t="n">
        <f aca="false">B118-C118</f>
        <v>-0.223036954382827</v>
      </c>
      <c r="E118" s="0" t="n">
        <f aca="false">ABS(D118)</f>
        <v>0.223036954382827</v>
      </c>
      <c r="F118" s="0" t="n">
        <v>0.026975918927569</v>
      </c>
    </row>
    <row r="119" customFormat="false" ht="15" hidden="false" customHeight="false" outlineLevel="0" collapsed="false">
      <c r="A119" s="0" t="s">
        <v>219</v>
      </c>
      <c r="B119" s="0" t="n">
        <v>0.0696892026578073</v>
      </c>
      <c r="C119" s="0" t="n">
        <v>0.292594230769231</v>
      </c>
      <c r="D119" s="0" t="n">
        <f aca="false">B119-C119</f>
        <v>-0.222905028111423</v>
      </c>
      <c r="E119" s="0" t="n">
        <f aca="false">ABS(D119)</f>
        <v>0.222905028111423</v>
      </c>
      <c r="F119" s="0" t="n">
        <v>0.000148221319234974</v>
      </c>
    </row>
    <row r="120" customFormat="false" ht="15" hidden="false" customHeight="false" outlineLevel="0" collapsed="false">
      <c r="A120" s="0" t="s">
        <v>220</v>
      </c>
      <c r="B120" s="0" t="n">
        <v>0.59696561461794</v>
      </c>
      <c r="C120" s="0" t="n">
        <v>0.376275192307692</v>
      </c>
      <c r="D120" s="0" t="n">
        <f aca="false">B120-C120</f>
        <v>0.220690422310248</v>
      </c>
      <c r="E120" s="0" t="n">
        <f aca="false">ABS(D120)</f>
        <v>0.220690422310248</v>
      </c>
      <c r="F120" s="0" t="n">
        <v>0.0192721149944514</v>
      </c>
    </row>
    <row r="121" customFormat="false" ht="15" hidden="false" customHeight="false" outlineLevel="0" collapsed="false">
      <c r="A121" s="0" t="s">
        <v>221</v>
      </c>
      <c r="B121" s="0" t="n">
        <v>0.194516777408638</v>
      </c>
      <c r="C121" s="0" t="n">
        <v>0.413905576923077</v>
      </c>
      <c r="D121" s="0" t="n">
        <f aca="false">B121-C121</f>
        <v>-0.219388799514439</v>
      </c>
      <c r="E121" s="0" t="n">
        <f aca="false">ABS(D121)</f>
        <v>0.219388799514439</v>
      </c>
      <c r="F121" s="0" t="n">
        <v>0.00594690060886923</v>
      </c>
    </row>
    <row r="122" customFormat="false" ht="15" hidden="false" customHeight="false" outlineLevel="0" collapsed="false">
      <c r="A122" s="0" t="s">
        <v>222</v>
      </c>
      <c r="B122" s="0" t="n">
        <v>0.341049833887043</v>
      </c>
      <c r="C122" s="0" t="n">
        <v>0.124536730769231</v>
      </c>
      <c r="D122" s="0" t="n">
        <f aca="false">B122-C122</f>
        <v>0.216513103117812</v>
      </c>
      <c r="E122" s="0" t="n">
        <f aca="false">ABS(D122)</f>
        <v>0.216513103117812</v>
      </c>
      <c r="F122" s="0" t="n">
        <v>0.00161564520175485</v>
      </c>
    </row>
    <row r="123" customFormat="false" ht="15" hidden="false" customHeight="false" outlineLevel="0" collapsed="false">
      <c r="A123" s="0" t="s">
        <v>223</v>
      </c>
      <c r="B123" s="0" t="n">
        <v>0.160011295681063</v>
      </c>
      <c r="C123" s="0" t="n">
        <v>0.376248653846154</v>
      </c>
      <c r="D123" s="0" t="n">
        <f aca="false">B123-C123</f>
        <v>-0.216237358165091</v>
      </c>
      <c r="E123" s="0" t="n">
        <f aca="false">ABS(D123)</f>
        <v>0.216237358165091</v>
      </c>
      <c r="F123" s="0" t="n">
        <v>0.00696132460948486</v>
      </c>
    </row>
    <row r="124" customFormat="false" ht="15" hidden="false" customHeight="false" outlineLevel="0" collapsed="false">
      <c r="A124" s="0" t="s">
        <v>224</v>
      </c>
      <c r="B124" s="0" t="n">
        <v>0.357741528239203</v>
      </c>
      <c r="C124" s="0" t="n">
        <v>0.567191538461539</v>
      </c>
      <c r="D124" s="0" t="n">
        <f aca="false">B124-C124</f>
        <v>-0.209450010222336</v>
      </c>
      <c r="E124" s="0" t="n">
        <f aca="false">ABS(D124)</f>
        <v>0.209450010222336</v>
      </c>
      <c r="F124" s="0" t="n">
        <v>0.0306055899641363</v>
      </c>
    </row>
    <row r="125" customFormat="false" ht="15" hidden="false" customHeight="false" outlineLevel="0" collapsed="false">
      <c r="A125" s="0" t="s">
        <v>225</v>
      </c>
      <c r="B125" s="0" t="n">
        <v>0.432158471760797</v>
      </c>
      <c r="C125" s="0" t="n">
        <v>0.639208846153846</v>
      </c>
      <c r="D125" s="0" t="n">
        <f aca="false">B125-C125</f>
        <v>-0.207050374393049</v>
      </c>
      <c r="E125" s="0" t="n">
        <f aca="false">ABS(D125)</f>
        <v>0.207050374393049</v>
      </c>
      <c r="F125" s="0" t="n">
        <v>0.0378074629448507</v>
      </c>
    </row>
    <row r="126" customFormat="false" ht="15" hidden="false" customHeight="false" outlineLevel="0" collapsed="false">
      <c r="A126" s="0" t="s">
        <v>226</v>
      </c>
      <c r="B126" s="0" t="n">
        <v>0.0287714285714286</v>
      </c>
      <c r="C126" s="0" t="n">
        <v>0.233142307692308</v>
      </c>
      <c r="D126" s="0" t="n">
        <f aca="false">B126-C126</f>
        <v>-0.204370879120879</v>
      </c>
      <c r="E126" s="0" t="n">
        <f aca="false">ABS(D126)</f>
        <v>0.204370879120879</v>
      </c>
      <c r="F126" s="0" t="n">
        <v>0.000100814736216698</v>
      </c>
    </row>
    <row r="127" customFormat="false" ht="15" hidden="false" customHeight="false" outlineLevel="0" collapsed="false">
      <c r="A127" s="0" t="s">
        <v>227</v>
      </c>
      <c r="B127" s="0" t="n">
        <v>0.0593069767441861</v>
      </c>
      <c r="C127" s="0" t="n">
        <v>0.260948269230769</v>
      </c>
      <c r="D127" s="0" t="n">
        <f aca="false">B127-C127</f>
        <v>-0.201641292486583</v>
      </c>
      <c r="E127" s="0" t="n">
        <f aca="false">ABS(D127)</f>
        <v>0.201641292486583</v>
      </c>
      <c r="F127" s="0" t="n">
        <v>0.000301402611477567</v>
      </c>
    </row>
    <row r="128" customFormat="false" ht="15" hidden="false" customHeight="false" outlineLevel="0" collapsed="false">
      <c r="A128" s="0" t="s">
        <v>228</v>
      </c>
      <c r="B128" s="0" t="n">
        <v>0.806840697674419</v>
      </c>
      <c r="C128" s="0" t="n">
        <v>0.610476730769231</v>
      </c>
      <c r="D128" s="0" t="n">
        <f aca="false">B128-C128</f>
        <v>0.196363966905188</v>
      </c>
      <c r="E128" s="0" t="n">
        <f aca="false">ABS(D128)</f>
        <v>0.196363966905188</v>
      </c>
      <c r="F128" s="0" t="n">
        <v>0.152965955286173</v>
      </c>
    </row>
    <row r="129" customFormat="false" ht="15" hidden="false" customHeight="false" outlineLevel="0" collapsed="false">
      <c r="A129" s="0" t="s">
        <v>229</v>
      </c>
      <c r="B129" s="0" t="n">
        <v>0.131274418604651</v>
      </c>
      <c r="C129" s="0" t="n">
        <v>0.327545192307692</v>
      </c>
      <c r="D129" s="0" t="n">
        <f aca="false">B129-C129</f>
        <v>-0.196270773703041</v>
      </c>
      <c r="E129" s="0" t="n">
        <f aca="false">ABS(D129)</f>
        <v>0.196270773703041</v>
      </c>
      <c r="F129" s="0" t="n">
        <v>0.00421630244366754</v>
      </c>
    </row>
    <row r="130" customFormat="false" ht="15" hidden="false" customHeight="false" outlineLevel="0" collapsed="false">
      <c r="A130" s="0" t="s">
        <v>230</v>
      </c>
      <c r="B130" s="0" t="n">
        <v>0.0795963455149502</v>
      </c>
      <c r="C130" s="0" t="n">
        <v>0.275305192307692</v>
      </c>
      <c r="D130" s="0" t="n">
        <f aca="false">B130-C130</f>
        <v>-0.195708846792742</v>
      </c>
      <c r="E130" s="0" t="n">
        <f aca="false">ABS(D130)</f>
        <v>0.195708846792742</v>
      </c>
      <c r="F130" s="0" t="n">
        <v>0.00101312171266222</v>
      </c>
    </row>
    <row r="131" customFormat="false" ht="15" hidden="false" customHeight="false" outlineLevel="0" collapsed="false">
      <c r="A131" s="0" t="s">
        <v>231</v>
      </c>
      <c r="B131" s="0" t="n">
        <v>0.244149667774086</v>
      </c>
      <c r="C131" s="0" t="n">
        <v>0.439021153846154</v>
      </c>
      <c r="D131" s="0" t="n">
        <f aca="false">B131-C131</f>
        <v>-0.194871486072068</v>
      </c>
      <c r="E131" s="0" t="n">
        <f aca="false">ABS(D131)</f>
        <v>0.194871486072068</v>
      </c>
      <c r="F131" s="0" t="n">
        <v>0.0627709328790381</v>
      </c>
    </row>
    <row r="132" customFormat="false" ht="15" hidden="false" customHeight="false" outlineLevel="0" collapsed="false">
      <c r="A132" s="0" t="s">
        <v>232</v>
      </c>
      <c r="B132" s="0" t="n">
        <v>0.251209634551495</v>
      </c>
      <c r="C132" s="0" t="n">
        <v>0.445226730769231</v>
      </c>
      <c r="D132" s="0" t="n">
        <f aca="false">B132-C132</f>
        <v>-0.194017096217736</v>
      </c>
      <c r="E132" s="0" t="n">
        <f aca="false">ABS(D132)</f>
        <v>0.194017096217736</v>
      </c>
      <c r="F132" s="0" t="n">
        <v>0.0155878346859887</v>
      </c>
    </row>
    <row r="133" customFormat="false" ht="15" hidden="false" customHeight="false" outlineLevel="0" collapsed="false">
      <c r="A133" s="0" t="s">
        <v>233</v>
      </c>
      <c r="B133" s="0" t="n">
        <v>0.68314534883721</v>
      </c>
      <c r="C133" s="0" t="n">
        <v>0.493293076923077</v>
      </c>
      <c r="D133" s="0" t="n">
        <f aca="false">B133-C133</f>
        <v>0.189852271914132</v>
      </c>
      <c r="E133" s="0" t="n">
        <f aca="false">ABS(D133)</f>
        <v>0.189852271914132</v>
      </c>
      <c r="F133" s="0" t="n">
        <v>0.0731548517622896</v>
      </c>
    </row>
    <row r="134" customFormat="false" ht="15" hidden="false" customHeight="false" outlineLevel="0" collapsed="false">
      <c r="A134" s="0" t="s">
        <v>234</v>
      </c>
      <c r="B134" s="0" t="n">
        <v>0.403321594684385</v>
      </c>
      <c r="C134" s="0" t="n">
        <v>0.213712115384615</v>
      </c>
      <c r="D134" s="0" t="n">
        <f aca="false">B134-C134</f>
        <v>0.18960947929977</v>
      </c>
      <c r="E134" s="0" t="n">
        <f aca="false">ABS(D134)</f>
        <v>0.18960947929977</v>
      </c>
      <c r="F134" s="0" t="n">
        <v>0.019439858959882</v>
      </c>
    </row>
    <row r="135" customFormat="false" ht="15" hidden="false" customHeight="false" outlineLevel="0" collapsed="false">
      <c r="A135" s="0" t="s">
        <v>235</v>
      </c>
      <c r="B135" s="0" t="n">
        <v>0.236278405315615</v>
      </c>
      <c r="C135" s="0" t="n">
        <v>0.42577576923077</v>
      </c>
      <c r="D135" s="0" t="n">
        <f aca="false">B135-C135</f>
        <v>-0.189497363915155</v>
      </c>
      <c r="E135" s="0" t="n">
        <f aca="false">ABS(D135)</f>
        <v>0.189497363915155</v>
      </c>
      <c r="F135" s="0" t="n">
        <v>0.0171149605694641</v>
      </c>
    </row>
    <row r="136" customFormat="false" ht="15" hidden="false" customHeight="false" outlineLevel="0" collapsed="false">
      <c r="A136" s="0" t="s">
        <v>236</v>
      </c>
      <c r="B136" s="0" t="n">
        <v>0.08528073089701</v>
      </c>
      <c r="C136" s="0" t="n">
        <v>0.274391538461538</v>
      </c>
      <c r="D136" s="0" t="n">
        <f aca="false">B136-C136</f>
        <v>-0.189110807564528</v>
      </c>
      <c r="E136" s="0" t="n">
        <f aca="false">ABS(D136)</f>
        <v>0.189110807564528</v>
      </c>
      <c r="F136" s="0" t="n">
        <v>0.00158948684636769</v>
      </c>
    </row>
    <row r="137" customFormat="false" ht="15" hidden="false" customHeight="false" outlineLevel="0" collapsed="false">
      <c r="A137" s="0" t="s">
        <v>237</v>
      </c>
      <c r="B137" s="0" t="n">
        <v>0.0409177740863787</v>
      </c>
      <c r="C137" s="0" t="n">
        <v>0.225593076923077</v>
      </c>
      <c r="D137" s="0" t="n">
        <f aca="false">B137-C137</f>
        <v>-0.184675302836698</v>
      </c>
      <c r="E137" s="0" t="n">
        <f aca="false">ABS(D137)</f>
        <v>0.184675302836698</v>
      </c>
      <c r="F137" s="0" t="n">
        <v>0.000292409533542845</v>
      </c>
    </row>
    <row r="138" customFormat="false" ht="15" hidden="false" customHeight="false" outlineLevel="0" collapsed="false">
      <c r="A138" s="0" t="s">
        <v>238</v>
      </c>
      <c r="B138" s="0" t="n">
        <v>0.114135714285714</v>
      </c>
      <c r="C138" s="0" t="n">
        <v>0.297325961538462</v>
      </c>
      <c r="D138" s="0" t="n">
        <f aca="false">B138-C138</f>
        <v>-0.183190247252747</v>
      </c>
      <c r="E138" s="0" t="n">
        <f aca="false">ABS(D138)</f>
        <v>0.183190247252747</v>
      </c>
      <c r="F138" s="0" t="n">
        <v>0.00289030190965646</v>
      </c>
    </row>
    <row r="139" customFormat="false" ht="15" hidden="false" customHeight="false" outlineLevel="0" collapsed="false">
      <c r="A139" s="0" t="s">
        <v>239</v>
      </c>
      <c r="B139" s="0" t="n">
        <v>0.0313770764119601</v>
      </c>
      <c r="C139" s="0" t="n">
        <v>0.212326923076923</v>
      </c>
      <c r="D139" s="0" t="n">
        <f aca="false">B139-C139</f>
        <v>-0.180949846664963</v>
      </c>
      <c r="E139" s="0" t="n">
        <f aca="false">ABS(D139)</f>
        <v>0.180949846664963</v>
      </c>
      <c r="F139" s="0" t="n">
        <v>0.000185341530887774</v>
      </c>
    </row>
    <row r="140" customFormat="false" ht="15" hidden="false" customHeight="false" outlineLevel="0" collapsed="false">
      <c r="A140" s="0" t="s">
        <v>240</v>
      </c>
      <c r="B140" s="0" t="n">
        <v>0.124779568106312</v>
      </c>
      <c r="C140" s="0" t="n">
        <v>0.304638653846154</v>
      </c>
      <c r="D140" s="0" t="n">
        <f aca="false">B140-C140</f>
        <v>-0.179859085739842</v>
      </c>
      <c r="E140" s="0" t="n">
        <f aca="false">ABS(D140)</f>
        <v>0.179859085739842</v>
      </c>
      <c r="F140" s="0" t="n">
        <v>0.00607251903603173</v>
      </c>
    </row>
    <row r="141" customFormat="false" ht="15" hidden="false" customHeight="false" outlineLevel="0" collapsed="false">
      <c r="A141" s="0" t="s">
        <v>241</v>
      </c>
      <c r="B141" s="0" t="n">
        <v>0.107580897009967</v>
      </c>
      <c r="C141" s="0" t="n">
        <v>0.287077692307692</v>
      </c>
      <c r="D141" s="0" t="n">
        <f aca="false">B141-C141</f>
        <v>-0.179496795297726</v>
      </c>
      <c r="E141" s="0" t="n">
        <f aca="false">ABS(D141)</f>
        <v>0.179496795297726</v>
      </c>
      <c r="F141" s="0" t="n">
        <v>0.0031920801160068</v>
      </c>
    </row>
    <row r="142" customFormat="false" ht="15" hidden="false" customHeight="false" outlineLevel="0" collapsed="false">
      <c r="A142" s="0" t="s">
        <v>242</v>
      </c>
      <c r="B142" s="0" t="n">
        <v>0.344701495016611</v>
      </c>
      <c r="C142" s="0" t="n">
        <v>0.522830961538462</v>
      </c>
      <c r="D142" s="0" t="n">
        <f aca="false">B142-C142</f>
        <v>-0.178129466521851</v>
      </c>
      <c r="E142" s="0" t="n">
        <f aca="false">ABS(D142)</f>
        <v>0.178129466521851</v>
      </c>
      <c r="F142" s="0" t="n">
        <v>0.0501539823880518</v>
      </c>
    </row>
    <row r="143" customFormat="false" ht="15" hidden="false" customHeight="false" outlineLevel="0" collapsed="false">
      <c r="A143" s="0" t="s">
        <v>243</v>
      </c>
      <c r="B143" s="0" t="n">
        <v>0.498205813953488</v>
      </c>
      <c r="C143" s="0" t="n">
        <v>0.322173076923077</v>
      </c>
      <c r="D143" s="0" t="n">
        <f aca="false">B143-C143</f>
        <v>0.176032737030411</v>
      </c>
      <c r="E143" s="0" t="n">
        <f aca="false">ABS(D143)</f>
        <v>0.176032737030411</v>
      </c>
      <c r="F143" s="0" t="n">
        <v>0.0643541883754328</v>
      </c>
    </row>
    <row r="144" customFormat="false" ht="15" hidden="false" customHeight="false" outlineLevel="0" collapsed="false">
      <c r="A144" s="0" t="s">
        <v>244</v>
      </c>
      <c r="B144" s="0" t="n">
        <v>0.020153488372093</v>
      </c>
      <c r="C144" s="0" t="n">
        <v>0.195810769230769</v>
      </c>
      <c r="D144" s="0" t="n">
        <f aca="false">B144-C144</f>
        <v>-0.175657280858676</v>
      </c>
      <c r="E144" s="0" t="n">
        <f aca="false">ABS(D144)</f>
        <v>0.175657280858676</v>
      </c>
      <c r="F144" s="0" t="n">
        <v>0.000309992921035893</v>
      </c>
    </row>
    <row r="145" customFormat="false" ht="15" hidden="false" customHeight="false" outlineLevel="0" collapsed="false">
      <c r="A145" s="0" t="s">
        <v>245</v>
      </c>
      <c r="B145" s="0" t="n">
        <v>0.327749667774086</v>
      </c>
      <c r="C145" s="0" t="n">
        <v>0.501666730769231</v>
      </c>
      <c r="D145" s="0" t="n">
        <f aca="false">B145-C145</f>
        <v>-0.173917062995145</v>
      </c>
      <c r="E145" s="0" t="n">
        <f aca="false">ABS(D145)</f>
        <v>0.173917062995145</v>
      </c>
      <c r="F145" s="0" t="n">
        <v>0.0576249286326206</v>
      </c>
    </row>
    <row r="146" customFormat="false" ht="15" hidden="false" customHeight="false" outlineLevel="0" collapsed="false">
      <c r="A146" s="0" t="s">
        <v>246</v>
      </c>
      <c r="B146" s="0" t="n">
        <v>0.211606312292359</v>
      </c>
      <c r="C146" s="0" t="n">
        <v>0.384665769230769</v>
      </c>
      <c r="D146" s="0" t="n">
        <f aca="false">B146-C146</f>
        <v>-0.17305945693841</v>
      </c>
      <c r="E146" s="0" t="n">
        <f aca="false">ABS(D146)</f>
        <v>0.17305945693841</v>
      </c>
      <c r="F146" s="0" t="n">
        <v>0.0165559172978801</v>
      </c>
    </row>
    <row r="147" customFormat="false" ht="15" hidden="false" customHeight="false" outlineLevel="0" collapsed="false">
      <c r="A147" s="0" t="s">
        <v>247</v>
      </c>
      <c r="B147" s="0" t="n">
        <v>0.341049833887043</v>
      </c>
      <c r="C147" s="0" t="n">
        <v>0.168661153846154</v>
      </c>
      <c r="D147" s="0" t="n">
        <f aca="false">B147-C147</f>
        <v>0.172388680040889</v>
      </c>
      <c r="E147" s="0" t="n">
        <f aca="false">ABS(D147)</f>
        <v>0.172388680040889</v>
      </c>
      <c r="F147" s="0" t="n">
        <v>0.0151505895018454</v>
      </c>
    </row>
    <row r="148" customFormat="false" ht="15" hidden="false" customHeight="false" outlineLevel="0" collapsed="false">
      <c r="A148" s="0" t="s">
        <v>248</v>
      </c>
      <c r="B148" s="0" t="n">
        <v>0.361271262458472</v>
      </c>
      <c r="C148" s="0" t="n">
        <v>0.533540192307693</v>
      </c>
      <c r="D148" s="0" t="n">
        <f aca="false">B148-C148</f>
        <v>-0.172268929849221</v>
      </c>
      <c r="E148" s="0" t="n">
        <f aca="false">ABS(D148)</f>
        <v>0.172268929849221</v>
      </c>
      <c r="F148" s="0" t="n">
        <v>0.0497509270194582</v>
      </c>
    </row>
    <row r="149" customFormat="false" ht="15" hidden="false" customHeight="false" outlineLevel="0" collapsed="false">
      <c r="A149" s="0" t="s">
        <v>249</v>
      </c>
      <c r="B149" s="0" t="n">
        <v>0.0629518272425249</v>
      </c>
      <c r="C149" s="0" t="n">
        <v>0.233269615384615</v>
      </c>
      <c r="D149" s="0" t="n">
        <f aca="false">B149-C149</f>
        <v>-0.17031778814209</v>
      </c>
      <c r="E149" s="0" t="n">
        <f aca="false">ABS(D149)</f>
        <v>0.17031778814209</v>
      </c>
      <c r="F149" s="0" t="n">
        <v>0.00238259066892854</v>
      </c>
    </row>
    <row r="150" customFormat="false" ht="15" hidden="false" customHeight="false" outlineLevel="0" collapsed="false">
      <c r="A150" s="0" t="s">
        <v>250</v>
      </c>
      <c r="B150" s="0" t="n">
        <v>0.663141196013289</v>
      </c>
      <c r="C150" s="0" t="n">
        <v>0.492976153846154</v>
      </c>
      <c r="D150" s="0" t="n">
        <f aca="false">B150-C150</f>
        <v>0.170165042167135</v>
      </c>
      <c r="E150" s="0" t="n">
        <f aca="false">ABS(D150)</f>
        <v>0.170165042167135</v>
      </c>
      <c r="F150" s="0" t="n">
        <v>0.420179019001691</v>
      </c>
    </row>
    <row r="151" customFormat="false" ht="15" hidden="false" customHeight="false" outlineLevel="0" collapsed="false">
      <c r="A151" s="0" t="s">
        <v>251</v>
      </c>
      <c r="B151" s="0" t="n">
        <v>0.298706976744186</v>
      </c>
      <c r="C151" s="0" t="n">
        <v>0.129097115384615</v>
      </c>
      <c r="D151" s="0" t="n">
        <f aca="false">B151-C151</f>
        <v>0.169609861359571</v>
      </c>
      <c r="E151" s="0" t="n">
        <f aca="false">ABS(D151)</f>
        <v>0.169609861359571</v>
      </c>
      <c r="F151" s="0" t="n">
        <v>0.0112075515909162</v>
      </c>
    </row>
    <row r="152" customFormat="false" ht="15" hidden="false" customHeight="false" outlineLevel="0" collapsed="false">
      <c r="A152" s="0" t="s">
        <v>252</v>
      </c>
      <c r="B152" s="0" t="n">
        <v>0.224921760797342</v>
      </c>
      <c r="C152" s="0" t="n">
        <v>0.3944475</v>
      </c>
      <c r="D152" s="0" t="n">
        <f aca="false">B152-C152</f>
        <v>-0.169525739202658</v>
      </c>
      <c r="E152" s="0" t="n">
        <f aca="false">ABS(D152)</f>
        <v>0.169525739202658</v>
      </c>
      <c r="F152" s="0" t="n">
        <v>0.0209501958888151</v>
      </c>
    </row>
    <row r="153" customFormat="false" ht="15" hidden="false" customHeight="false" outlineLevel="0" collapsed="false">
      <c r="A153" s="0" t="s">
        <v>253</v>
      </c>
      <c r="B153" s="0" t="n">
        <v>0.379741860465116</v>
      </c>
      <c r="C153" s="0" t="n">
        <v>0.2122425</v>
      </c>
      <c r="D153" s="0" t="n">
        <f aca="false">B153-C153</f>
        <v>0.167499360465116</v>
      </c>
      <c r="E153" s="0" t="n">
        <f aca="false">ABS(D153)</f>
        <v>0.167499360465116</v>
      </c>
      <c r="F153" s="0" t="n">
        <v>0.0318406932329166</v>
      </c>
    </row>
    <row r="154" customFormat="false" ht="15" hidden="false" customHeight="false" outlineLevel="0" collapsed="false">
      <c r="A154" s="0" t="s">
        <v>254</v>
      </c>
      <c r="B154" s="0" t="n">
        <v>0.612669435215947</v>
      </c>
      <c r="C154" s="0" t="n">
        <v>0.447174038461539</v>
      </c>
      <c r="D154" s="0" t="n">
        <f aca="false">B154-C154</f>
        <v>0.165495396754408</v>
      </c>
      <c r="E154" s="0" t="n">
        <f aca="false">ABS(D154)</f>
        <v>0.165495396754408</v>
      </c>
      <c r="F154" s="0" t="n">
        <v>0.097955752324657</v>
      </c>
    </row>
    <row r="155" customFormat="false" ht="15" hidden="false" customHeight="false" outlineLevel="0" collapsed="false">
      <c r="A155" s="0" t="s">
        <v>255</v>
      </c>
      <c r="B155" s="0" t="n">
        <v>0.420359966777409</v>
      </c>
      <c r="C155" s="0" t="n">
        <v>0.585645</v>
      </c>
      <c r="D155" s="0" t="n">
        <f aca="false">B155-C155</f>
        <v>-0.165285033222592</v>
      </c>
      <c r="E155" s="0" t="n">
        <f aca="false">ABS(D155)</f>
        <v>0.165285033222592</v>
      </c>
      <c r="F155" s="0" t="n">
        <v>0.103801123152847</v>
      </c>
    </row>
    <row r="156" customFormat="false" ht="15" hidden="false" customHeight="false" outlineLevel="0" collapsed="false">
      <c r="A156" s="0" t="s">
        <v>256</v>
      </c>
      <c r="B156" s="0" t="n">
        <v>0.140871926910299</v>
      </c>
      <c r="C156" s="0" t="n">
        <v>0.305954615384616</v>
      </c>
      <c r="D156" s="0" t="n">
        <f aca="false">B156-C156</f>
        <v>-0.165082688474317</v>
      </c>
      <c r="E156" s="0" t="n">
        <f aca="false">ABS(D156)</f>
        <v>0.165082688474317</v>
      </c>
      <c r="F156" s="0" t="n">
        <v>0.0129773380570163</v>
      </c>
    </row>
    <row r="157" customFormat="false" ht="15" hidden="false" customHeight="false" outlineLevel="0" collapsed="false">
      <c r="A157" s="0" t="s">
        <v>257</v>
      </c>
      <c r="B157" s="0" t="n">
        <v>0.465430564784053</v>
      </c>
      <c r="C157" s="0" t="n">
        <v>0.3032975</v>
      </c>
      <c r="D157" s="0" t="n">
        <f aca="false">B157-C157</f>
        <v>0.162133064784053</v>
      </c>
      <c r="E157" s="0" t="n">
        <f aca="false">ABS(D157)</f>
        <v>0.162133064784053</v>
      </c>
      <c r="F157" s="0" t="n">
        <v>0.0688824660737257</v>
      </c>
    </row>
    <row r="158" customFormat="false" ht="15" hidden="false" customHeight="false" outlineLevel="0" collapsed="false">
      <c r="A158" s="0" t="s">
        <v>258</v>
      </c>
      <c r="B158" s="0" t="n">
        <v>0.0535392026578073</v>
      </c>
      <c r="C158" s="0" t="n">
        <v>0.215481538461538</v>
      </c>
      <c r="D158" s="0" t="n">
        <f aca="false">B158-C158</f>
        <v>-0.161942335803731</v>
      </c>
      <c r="E158" s="0" t="n">
        <f aca="false">ABS(D158)</f>
        <v>0.161942335803731</v>
      </c>
      <c r="F158" s="0" t="n">
        <v>0.00162171710809419</v>
      </c>
    </row>
    <row r="159" customFormat="false" ht="15" hidden="false" customHeight="false" outlineLevel="0" collapsed="false">
      <c r="A159" s="0" t="s">
        <v>259</v>
      </c>
      <c r="B159" s="0" t="n">
        <v>0.261230398671096</v>
      </c>
      <c r="C159" s="0" t="n">
        <v>0.103385769230769</v>
      </c>
      <c r="D159" s="0" t="n">
        <f aca="false">B159-C159</f>
        <v>0.157844629440327</v>
      </c>
      <c r="E159" s="0" t="n">
        <f aca="false">ABS(D159)</f>
        <v>0.157844629440327</v>
      </c>
      <c r="F159" s="0" t="n">
        <v>0.0109598965214744</v>
      </c>
    </row>
    <row r="160" customFormat="false" ht="15" hidden="false" customHeight="false" outlineLevel="0" collapsed="false">
      <c r="A160" s="0" t="s">
        <v>260</v>
      </c>
      <c r="B160" s="0" t="n">
        <v>0.339285548172757</v>
      </c>
      <c r="C160" s="0" t="n">
        <v>0.183480384615385</v>
      </c>
      <c r="D160" s="0" t="n">
        <f aca="false">B160-C160</f>
        <v>0.155805163557373</v>
      </c>
      <c r="E160" s="0" t="n">
        <f aca="false">ABS(D160)</f>
        <v>0.155805163557373</v>
      </c>
      <c r="F160" s="0" t="n">
        <v>0.0354876375012615</v>
      </c>
    </row>
    <row r="161" customFormat="false" ht="15" hidden="false" customHeight="false" outlineLevel="0" collapsed="false">
      <c r="A161" s="0" t="s">
        <v>261</v>
      </c>
      <c r="B161" s="0" t="n">
        <v>0.0694274086378738</v>
      </c>
      <c r="C161" s="0" t="n">
        <v>0.225213653846154</v>
      </c>
      <c r="D161" s="0" t="n">
        <f aca="false">B161-C161</f>
        <v>-0.15578624520828</v>
      </c>
      <c r="E161" s="0" t="n">
        <f aca="false">ABS(D161)</f>
        <v>0.15578624520828</v>
      </c>
      <c r="F161" s="0" t="n">
        <v>0.0054721606325434</v>
      </c>
    </row>
    <row r="162" customFormat="false" ht="15" hidden="false" customHeight="false" outlineLevel="0" collapsed="false">
      <c r="A162" s="0" t="s">
        <v>262</v>
      </c>
      <c r="B162" s="0" t="n">
        <v>0.250758637873754</v>
      </c>
      <c r="C162" s="0" t="n">
        <v>0.406304038461539</v>
      </c>
      <c r="D162" s="0" t="n">
        <f aca="false">B162-C162</f>
        <v>-0.155545400587785</v>
      </c>
      <c r="E162" s="0" t="n">
        <f aca="false">ABS(D162)</f>
        <v>0.155545400587785</v>
      </c>
      <c r="F162" s="0" t="n">
        <v>0.0491230916026337</v>
      </c>
    </row>
    <row r="163" customFormat="false" ht="15" hidden="false" customHeight="false" outlineLevel="0" collapsed="false">
      <c r="A163" s="0" t="s">
        <v>263</v>
      </c>
      <c r="B163" s="0" t="n">
        <v>0.13659634551495</v>
      </c>
      <c r="C163" s="0" t="n">
        <v>0.291210576923077</v>
      </c>
      <c r="D163" s="0" t="n">
        <f aca="false">B163-C163</f>
        <v>-0.154614231408127</v>
      </c>
      <c r="E163" s="0" t="n">
        <f aca="false">ABS(D163)</f>
        <v>0.154614231408127</v>
      </c>
      <c r="F163" s="0" t="n">
        <v>0.0138740538283088</v>
      </c>
    </row>
    <row r="164" customFormat="false" ht="15" hidden="false" customHeight="false" outlineLevel="0" collapsed="false">
      <c r="A164" s="0" t="s">
        <v>264</v>
      </c>
      <c r="B164" s="0" t="n">
        <v>0.119278903654485</v>
      </c>
      <c r="C164" s="0" t="n">
        <v>0.273058269230769</v>
      </c>
      <c r="D164" s="0" t="n">
        <f aca="false">B164-C164</f>
        <v>-0.153779365576284</v>
      </c>
      <c r="E164" s="0" t="n">
        <f aca="false">ABS(D164)</f>
        <v>0.153779365576284</v>
      </c>
      <c r="F164" s="0" t="n">
        <v>0.0135148832343333</v>
      </c>
    </row>
    <row r="165" customFormat="false" ht="15" hidden="false" customHeight="false" outlineLevel="0" collapsed="false">
      <c r="A165" s="0" t="s">
        <v>265</v>
      </c>
      <c r="B165" s="0" t="n">
        <v>0.138292857142857</v>
      </c>
      <c r="C165" s="0" t="n">
        <v>0.291902884615385</v>
      </c>
      <c r="D165" s="0" t="n">
        <f aca="false">B165-C165</f>
        <v>-0.153610027472528</v>
      </c>
      <c r="E165" s="0" t="n">
        <f aca="false">ABS(D165)</f>
        <v>0.153610027472528</v>
      </c>
      <c r="F165" s="0" t="n">
        <v>0.017146481394612</v>
      </c>
    </row>
    <row r="166" customFormat="false" ht="15" hidden="false" customHeight="false" outlineLevel="0" collapsed="false">
      <c r="A166" s="0" t="s">
        <v>266</v>
      </c>
      <c r="B166" s="0" t="n">
        <v>0.211985548172758</v>
      </c>
      <c r="C166" s="0" t="n">
        <v>0.363910576923077</v>
      </c>
      <c r="D166" s="0" t="n">
        <f aca="false">B166-C166</f>
        <v>-0.15192502875032</v>
      </c>
      <c r="E166" s="0" t="n">
        <f aca="false">ABS(D166)</f>
        <v>0.15192502875032</v>
      </c>
      <c r="F166" s="0" t="n">
        <v>0.0460804937990993</v>
      </c>
    </row>
    <row r="167" customFormat="false" ht="15" hidden="false" customHeight="false" outlineLevel="0" collapsed="false">
      <c r="A167" s="0" t="s">
        <v>267</v>
      </c>
      <c r="B167" s="0" t="n">
        <v>0.111601661129568</v>
      </c>
      <c r="C167" s="0" t="n">
        <v>0.263104807692308</v>
      </c>
      <c r="D167" s="0" t="n">
        <f aca="false">B167-C167</f>
        <v>-0.15150314656274</v>
      </c>
      <c r="E167" s="0" t="n">
        <f aca="false">ABS(D167)</f>
        <v>0.15150314656274</v>
      </c>
      <c r="F167" s="0" t="n">
        <v>0.0185357427080398</v>
      </c>
    </row>
    <row r="168" customFormat="false" ht="15" hidden="false" customHeight="false" outlineLevel="0" collapsed="false">
      <c r="A168" s="0" t="s">
        <v>268</v>
      </c>
      <c r="B168" s="0" t="n">
        <v>0.218905980066445</v>
      </c>
      <c r="C168" s="0" t="n">
        <v>0.369327307692308</v>
      </c>
      <c r="D168" s="0" t="n">
        <f aca="false">B168-C168</f>
        <v>-0.150421327625863</v>
      </c>
      <c r="E168" s="0" t="n">
        <f aca="false">ABS(D168)</f>
        <v>0.150421327625863</v>
      </c>
      <c r="F168" s="0" t="n">
        <v>0.0451629431655692</v>
      </c>
    </row>
    <row r="169" customFormat="false" ht="15" hidden="false" customHeight="false" outlineLevel="0" collapsed="false">
      <c r="A169" s="0" t="s">
        <v>269</v>
      </c>
      <c r="B169" s="0" t="n">
        <v>0.42123438538206</v>
      </c>
      <c r="C169" s="0" t="n">
        <v>0.273822884615385</v>
      </c>
      <c r="D169" s="0" t="n">
        <f aca="false">B169-C169</f>
        <v>0.147411500766675</v>
      </c>
      <c r="E169" s="0" t="n">
        <f aca="false">ABS(D169)</f>
        <v>0.147411500766675</v>
      </c>
      <c r="F169" s="0" t="n">
        <v>0.0700512285816005</v>
      </c>
    </row>
    <row r="170" customFormat="false" ht="15" hidden="false" customHeight="false" outlineLevel="0" collapsed="false">
      <c r="A170" s="0" t="s">
        <v>270</v>
      </c>
      <c r="B170" s="0" t="n">
        <v>0.161621594684385</v>
      </c>
      <c r="C170" s="0" t="n">
        <v>0.307954230769231</v>
      </c>
      <c r="D170" s="0" t="n">
        <f aca="false">B170-C170</f>
        <v>-0.146332636084845</v>
      </c>
      <c r="E170" s="0" t="n">
        <f aca="false">ABS(D170)</f>
        <v>0.146332636084845</v>
      </c>
      <c r="F170" s="0" t="n">
        <v>0.058614714633654</v>
      </c>
    </row>
    <row r="171" customFormat="false" ht="15" hidden="false" customHeight="false" outlineLevel="0" collapsed="false">
      <c r="A171" s="0" t="s">
        <v>271</v>
      </c>
      <c r="B171" s="0" t="n">
        <v>0.57511561461794</v>
      </c>
      <c r="C171" s="0" t="n">
        <v>0.431447692307693</v>
      </c>
      <c r="D171" s="0" t="n">
        <f aca="false">B171-C171</f>
        <v>0.143667922310248</v>
      </c>
      <c r="E171" s="0" t="n">
        <f aca="false">ABS(D171)</f>
        <v>0.143667922310248</v>
      </c>
      <c r="F171" s="0" t="n">
        <v>0.149857473493537</v>
      </c>
    </row>
    <row r="172" customFormat="false" ht="15" hidden="false" customHeight="false" outlineLevel="0" collapsed="false">
      <c r="A172" s="0" t="s">
        <v>272</v>
      </c>
      <c r="B172" s="0" t="n">
        <v>0.210980564784053</v>
      </c>
      <c r="C172" s="0" t="n">
        <v>0.350295961538462</v>
      </c>
      <c r="D172" s="0" t="n">
        <f aca="false">B172-C172</f>
        <v>-0.139315396754408</v>
      </c>
      <c r="E172" s="0" t="n">
        <f aca="false">ABS(D172)</f>
        <v>0.139315396754408</v>
      </c>
      <c r="F172" s="0" t="n">
        <v>0.0601015911350109</v>
      </c>
    </row>
    <row r="173" customFormat="false" ht="15" hidden="false" customHeight="false" outlineLevel="0" collapsed="false">
      <c r="A173" s="0" t="s">
        <v>273</v>
      </c>
      <c r="B173" s="0" t="n">
        <v>0.106787541528239</v>
      </c>
      <c r="C173" s="0" t="n">
        <v>0.245601346153846</v>
      </c>
      <c r="D173" s="0" t="n">
        <f aca="false">B173-C173</f>
        <v>-0.138813804625607</v>
      </c>
      <c r="E173" s="0" t="n">
        <f aca="false">ABS(D173)</f>
        <v>0.138813804625607</v>
      </c>
      <c r="F173" s="0" t="n">
        <v>0.0220623753380726</v>
      </c>
    </row>
    <row r="174" customFormat="false" ht="15" hidden="false" customHeight="false" outlineLevel="0" collapsed="false">
      <c r="A174" s="0" t="s">
        <v>274</v>
      </c>
      <c r="B174" s="0" t="n">
        <v>0.460803986710963</v>
      </c>
      <c r="C174" s="0" t="n">
        <v>0.323704615384616</v>
      </c>
      <c r="D174" s="0" t="n">
        <f aca="false">B174-C174</f>
        <v>0.137099371326348</v>
      </c>
      <c r="E174" s="0" t="n">
        <f aca="false">ABS(D174)</f>
        <v>0.137099371326348</v>
      </c>
      <c r="F174" s="0" t="n">
        <v>0.116963490099785</v>
      </c>
    </row>
    <row r="175" customFormat="false" ht="15" hidden="false" customHeight="false" outlineLevel="0" collapsed="false">
      <c r="A175" s="0" t="s">
        <v>275</v>
      </c>
      <c r="B175" s="0" t="n">
        <v>0.119157142857143</v>
      </c>
      <c r="C175" s="0" t="n">
        <v>0.254275384615385</v>
      </c>
      <c r="D175" s="0" t="n">
        <f aca="false">B175-C175</f>
        <v>-0.135118241758242</v>
      </c>
      <c r="E175" s="0" t="n">
        <f aca="false">ABS(D175)</f>
        <v>0.135118241758242</v>
      </c>
      <c r="F175" s="0" t="n">
        <v>0.0223664390163767</v>
      </c>
    </row>
    <row r="176" customFormat="false" ht="15" hidden="false" customHeight="false" outlineLevel="0" collapsed="false">
      <c r="A176" s="0" t="s">
        <v>276</v>
      </c>
      <c r="B176" s="0" t="n">
        <v>0.200382059800665</v>
      </c>
      <c r="C176" s="0" t="n">
        <v>0.3347975</v>
      </c>
      <c r="D176" s="0" t="n">
        <f aca="false">B176-C176</f>
        <v>-0.134415440199336</v>
      </c>
      <c r="E176" s="0" t="n">
        <f aca="false">ABS(D176)</f>
        <v>0.134415440199336</v>
      </c>
      <c r="F176" s="0" t="n">
        <v>0.0652311955968614</v>
      </c>
    </row>
    <row r="177" customFormat="false" ht="15" hidden="false" customHeight="false" outlineLevel="0" collapsed="false">
      <c r="A177" s="0" t="s">
        <v>277</v>
      </c>
      <c r="B177" s="0" t="n">
        <v>0.120066112956811</v>
      </c>
      <c r="C177" s="0" t="n">
        <v>0.254148461538462</v>
      </c>
      <c r="D177" s="0" t="n">
        <f aca="false">B177-C177</f>
        <v>-0.134082348581651</v>
      </c>
      <c r="E177" s="0" t="n">
        <f aca="false">ABS(D177)</f>
        <v>0.134082348581651</v>
      </c>
      <c r="F177" s="0" t="n">
        <v>0.0276001706702513</v>
      </c>
    </row>
    <row r="178" customFormat="false" ht="15" hidden="false" customHeight="false" outlineLevel="0" collapsed="false">
      <c r="A178" s="0" t="s">
        <v>278</v>
      </c>
      <c r="B178" s="0" t="n">
        <v>0.129064119601329</v>
      </c>
      <c r="C178" s="0" t="n">
        <v>0.26226</v>
      </c>
      <c r="D178" s="0" t="n">
        <f aca="false">B178-C178</f>
        <v>-0.133195880398671</v>
      </c>
      <c r="E178" s="0" t="n">
        <f aca="false">ABS(D178)</f>
        <v>0.133195880398671</v>
      </c>
      <c r="F178" s="0" t="n">
        <v>0.026047327637453</v>
      </c>
    </row>
    <row r="179" customFormat="false" ht="15" hidden="false" customHeight="false" outlineLevel="0" collapsed="false">
      <c r="A179" s="0" t="s">
        <v>279</v>
      </c>
      <c r="B179" s="0" t="n">
        <v>0.0472284053156146</v>
      </c>
      <c r="C179" s="0" t="n">
        <v>0.179255192307692</v>
      </c>
      <c r="D179" s="0" t="n">
        <f aca="false">B179-C179</f>
        <v>-0.132026786992078</v>
      </c>
      <c r="E179" s="0" t="n">
        <f aca="false">ABS(D179)</f>
        <v>0.132026786992078</v>
      </c>
      <c r="F179" s="0" t="n">
        <v>0.00678710224621619</v>
      </c>
    </row>
    <row r="180" customFormat="false" ht="15" hidden="false" customHeight="false" outlineLevel="0" collapsed="false">
      <c r="A180" s="0" t="s">
        <v>280</v>
      </c>
      <c r="B180" s="0" t="n">
        <v>0.397407308970099</v>
      </c>
      <c r="C180" s="0" t="n">
        <v>0.267832307692308</v>
      </c>
      <c r="D180" s="0" t="n">
        <f aca="false">B180-C180</f>
        <v>0.129575001277792</v>
      </c>
      <c r="E180" s="0" t="n">
        <f aca="false">ABS(D180)</f>
        <v>0.129575001277792</v>
      </c>
      <c r="F180" s="0" t="n">
        <v>0.0966312839065472</v>
      </c>
    </row>
    <row r="181" customFormat="false" ht="15" hidden="false" customHeight="false" outlineLevel="0" collapsed="false">
      <c r="A181" s="0" t="s">
        <v>281</v>
      </c>
      <c r="B181" s="0" t="n">
        <v>0.133203322259136</v>
      </c>
      <c r="C181" s="0" t="n">
        <v>0.262438269230769</v>
      </c>
      <c r="D181" s="0" t="n">
        <f aca="false">B181-C181</f>
        <v>-0.129234946971633</v>
      </c>
      <c r="E181" s="0" t="n">
        <f aca="false">ABS(D181)</f>
        <v>0.129234946971633</v>
      </c>
      <c r="F181" s="0" t="n">
        <v>0.0414953853560126</v>
      </c>
    </row>
    <row r="182" customFormat="false" ht="15" hidden="false" customHeight="false" outlineLevel="0" collapsed="false">
      <c r="A182" s="0" t="s">
        <v>282</v>
      </c>
      <c r="B182" s="0" t="n">
        <v>0.0990033222591362</v>
      </c>
      <c r="C182" s="0" t="n">
        <v>0.222294807692308</v>
      </c>
      <c r="D182" s="0" t="n">
        <f aca="false">B182-C182</f>
        <v>-0.123291485433171</v>
      </c>
      <c r="E182" s="0" t="n">
        <f aca="false">ABS(D182)</f>
        <v>0.123291485433171</v>
      </c>
      <c r="F182" s="0" t="n">
        <v>0.0326436135384099</v>
      </c>
    </row>
    <row r="183" customFormat="false" ht="15" hidden="false" customHeight="false" outlineLevel="0" collapsed="false">
      <c r="A183" s="0" t="s">
        <v>283</v>
      </c>
      <c r="B183" s="0" t="n">
        <v>0.211849667774086</v>
      </c>
      <c r="C183" s="0" t="n">
        <v>0.0893859615384615</v>
      </c>
      <c r="D183" s="0" t="n">
        <f aca="false">B183-C183</f>
        <v>0.122463706235625</v>
      </c>
      <c r="E183" s="0" t="n">
        <f aca="false">ABS(D183)</f>
        <v>0.122463706235625</v>
      </c>
      <c r="F183" s="0" t="n">
        <v>0.025006529938527</v>
      </c>
    </row>
    <row r="184" customFormat="false" ht="15" hidden="false" customHeight="false" outlineLevel="0" collapsed="false">
      <c r="A184" s="0" t="s">
        <v>284</v>
      </c>
      <c r="B184" s="0" t="n">
        <v>0.34293853820598</v>
      </c>
      <c r="C184" s="0" t="n">
        <v>0.222040769230769</v>
      </c>
      <c r="D184" s="0" t="n">
        <f aca="false">B184-C184</f>
        <v>0.120897768975211</v>
      </c>
      <c r="E184" s="0" t="n">
        <f aca="false">ABS(D184)</f>
        <v>0.120897768975211</v>
      </c>
      <c r="F184" s="0" t="n">
        <v>0.0963866673239853</v>
      </c>
    </row>
    <row r="185" customFormat="false" ht="15" hidden="false" customHeight="false" outlineLevel="0" collapsed="false">
      <c r="A185" s="0" t="s">
        <v>285</v>
      </c>
      <c r="B185" s="0" t="n">
        <v>0.438967607973422</v>
      </c>
      <c r="C185" s="0" t="n">
        <v>0.319550576923077</v>
      </c>
      <c r="D185" s="0" t="n">
        <f aca="false">B185-C185</f>
        <v>0.119417031050345</v>
      </c>
      <c r="E185" s="0" t="n">
        <f aca="false">ABS(D185)</f>
        <v>0.119417031050345</v>
      </c>
      <c r="F185" s="0" t="n">
        <v>0.152597983366281</v>
      </c>
    </row>
    <row r="186" customFormat="false" ht="15" hidden="false" customHeight="false" outlineLevel="0" collapsed="false">
      <c r="A186" s="0" t="s">
        <v>286</v>
      </c>
      <c r="B186" s="0" t="n">
        <v>0.0954146179401993</v>
      </c>
      <c r="C186" s="0" t="n">
        <v>0.214362884615385</v>
      </c>
      <c r="D186" s="0" t="n">
        <f aca="false">B186-C186</f>
        <v>-0.118948266675185</v>
      </c>
      <c r="E186" s="0" t="n">
        <f aca="false">ABS(D186)</f>
        <v>0.118948266675185</v>
      </c>
      <c r="F186" s="0" t="n">
        <v>0.0311265540062476</v>
      </c>
    </row>
    <row r="187" customFormat="false" ht="15" hidden="false" customHeight="false" outlineLevel="0" collapsed="false">
      <c r="A187" s="0" t="s">
        <v>287</v>
      </c>
      <c r="B187" s="0" t="n">
        <v>0.149977740863787</v>
      </c>
      <c r="C187" s="0" t="n">
        <v>0.264002692307692</v>
      </c>
      <c r="D187" s="0" t="n">
        <f aca="false">B187-C187</f>
        <v>-0.114024951443905</v>
      </c>
      <c r="E187" s="0" t="n">
        <f aca="false">ABS(D187)</f>
        <v>0.114024951443905</v>
      </c>
      <c r="F187" s="0" t="n">
        <v>0.0803375186960269</v>
      </c>
    </row>
    <row r="188" customFormat="false" ht="15" hidden="false" customHeight="false" outlineLevel="0" collapsed="false">
      <c r="A188" s="0" t="s">
        <v>288</v>
      </c>
      <c r="B188" s="0" t="n">
        <v>0.284463621262458</v>
      </c>
      <c r="C188" s="0" t="n">
        <v>0.393568269230769</v>
      </c>
      <c r="D188" s="0" t="n">
        <f aca="false">B188-C188</f>
        <v>-0.109104647968311</v>
      </c>
      <c r="E188" s="0" t="n">
        <f aca="false">ABS(D188)</f>
        <v>0.109104647968311</v>
      </c>
      <c r="F188" s="0" t="n">
        <v>0.186117139475798</v>
      </c>
    </row>
    <row r="189" customFormat="false" ht="15" hidden="false" customHeight="false" outlineLevel="0" collapsed="false">
      <c r="A189" s="0" t="s">
        <v>289</v>
      </c>
      <c r="B189" s="0" t="n">
        <v>0.282546013289037</v>
      </c>
      <c r="C189" s="0" t="n">
        <v>0.183747692307692</v>
      </c>
      <c r="D189" s="0" t="n">
        <f aca="false">B189-C189</f>
        <v>0.0987983209813443</v>
      </c>
      <c r="E189" s="0" t="n">
        <f aca="false">ABS(D189)</f>
        <v>0.0987983209813443</v>
      </c>
      <c r="F189" s="0" t="n">
        <v>0.122806564107086</v>
      </c>
    </row>
    <row r="190" customFormat="false" ht="15" hidden="false" customHeight="false" outlineLevel="0" collapsed="false">
      <c r="A190" s="0" t="s">
        <v>290</v>
      </c>
      <c r="B190" s="0" t="n">
        <v>0.0166928571428571</v>
      </c>
      <c r="C190" s="0" t="n">
        <v>0.112573846153846</v>
      </c>
      <c r="D190" s="0" t="n">
        <f aca="false">B190-C190</f>
        <v>-0.095880989010989</v>
      </c>
      <c r="E190" s="0" t="n">
        <f aca="false">ABS(D190)</f>
        <v>0.095880989010989</v>
      </c>
      <c r="F190" s="0" t="n">
        <v>0.00742626731506609</v>
      </c>
    </row>
    <row r="191" customFormat="false" ht="15" hidden="false" customHeight="false" outlineLevel="0" collapsed="false">
      <c r="A191" s="0" t="s">
        <v>291</v>
      </c>
      <c r="B191" s="0" t="n">
        <v>0.191071926910299</v>
      </c>
      <c r="C191" s="0" t="n">
        <v>0.283175384615385</v>
      </c>
      <c r="D191" s="0" t="n">
        <f aca="false">B191-C191</f>
        <v>-0.0921034577050855</v>
      </c>
      <c r="E191" s="0" t="n">
        <f aca="false">ABS(D191)</f>
        <v>0.0921034577050855</v>
      </c>
      <c r="F191" s="0" t="n">
        <v>0.175759730377958</v>
      </c>
    </row>
    <row r="192" customFormat="false" ht="15" hidden="false" customHeight="false" outlineLevel="0" collapsed="false">
      <c r="A192" s="0" t="s">
        <v>292</v>
      </c>
      <c r="B192" s="0" t="n">
        <v>0.719019933554817</v>
      </c>
      <c r="C192" s="0" t="n">
        <v>0.629323461538462</v>
      </c>
      <c r="D192" s="0" t="n">
        <f aca="false">B192-C192</f>
        <v>0.0896964720163556</v>
      </c>
      <c r="E192" s="0" t="n">
        <f aca="false">ABS(D192)</f>
        <v>0.0896964720163556</v>
      </c>
      <c r="F192" s="0" t="n">
        <v>0.408456726846968</v>
      </c>
    </row>
    <row r="193" customFormat="false" ht="15" hidden="false" customHeight="false" outlineLevel="0" collapsed="false">
      <c r="A193" s="0" t="s">
        <v>293</v>
      </c>
      <c r="B193" s="0" t="n">
        <v>0.738088372093023</v>
      </c>
      <c r="C193" s="0" t="n">
        <v>0.826835384615385</v>
      </c>
      <c r="D193" s="0" t="n">
        <f aca="false">B193-C193</f>
        <v>-0.0887470125223614</v>
      </c>
      <c r="E193" s="0" t="n">
        <f aca="false">ABS(D193)</f>
        <v>0.0887470125223614</v>
      </c>
      <c r="F193" s="0" t="n">
        <v>0.69699265036303</v>
      </c>
    </row>
    <row r="194" customFormat="false" ht="15" hidden="false" customHeight="false" outlineLevel="0" collapsed="false">
      <c r="A194" s="0" t="s">
        <v>294</v>
      </c>
      <c r="B194" s="0" t="n">
        <v>0.19517292358804</v>
      </c>
      <c r="C194" s="0" t="n">
        <v>0.283571346153846</v>
      </c>
      <c r="D194" s="0" t="n">
        <f aca="false">B194-C194</f>
        <v>-0.0883984225658063</v>
      </c>
      <c r="E194" s="0" t="n">
        <f aca="false">ABS(D194)</f>
        <v>0.0883984225658063</v>
      </c>
      <c r="F194" s="0" t="n">
        <v>0.197270913741207</v>
      </c>
    </row>
    <row r="195" customFormat="false" ht="15" hidden="false" customHeight="false" outlineLevel="0" collapsed="false">
      <c r="A195" s="0" t="s">
        <v>295</v>
      </c>
      <c r="B195" s="0" t="n">
        <v>0.388141694352159</v>
      </c>
      <c r="C195" s="0" t="n">
        <v>0.475256153846154</v>
      </c>
      <c r="D195" s="0" t="n">
        <f aca="false">B195-C195</f>
        <v>-0.0871144594939947</v>
      </c>
      <c r="E195" s="0" t="n">
        <f aca="false">ABS(D195)</f>
        <v>0.0871144594939947</v>
      </c>
      <c r="F195" s="0" t="n">
        <v>0.383422350409837</v>
      </c>
    </row>
    <row r="196" customFormat="false" ht="15" hidden="false" customHeight="false" outlineLevel="0" collapsed="false">
      <c r="A196" s="0" t="s">
        <v>296</v>
      </c>
      <c r="B196" s="0" t="n">
        <v>0.307904817275747</v>
      </c>
      <c r="C196" s="0" t="n">
        <v>0.394975384615385</v>
      </c>
      <c r="D196" s="0" t="n">
        <f aca="false">B196-C196</f>
        <v>-0.0870705673396373</v>
      </c>
      <c r="E196" s="0" t="n">
        <f aca="false">ABS(D196)</f>
        <v>0.0870705673396373</v>
      </c>
      <c r="F196" s="0" t="n">
        <v>0.304257723650506</v>
      </c>
    </row>
    <row r="197" customFormat="false" ht="15" hidden="false" customHeight="false" outlineLevel="0" collapsed="false">
      <c r="A197" s="0" t="s">
        <v>297</v>
      </c>
      <c r="B197" s="0" t="n">
        <v>0.0464435215946844</v>
      </c>
      <c r="C197" s="0" t="n">
        <v>0.131748461538462</v>
      </c>
      <c r="D197" s="0" t="n">
        <f aca="false">B197-C197</f>
        <v>-0.0853049399437771</v>
      </c>
      <c r="E197" s="0" t="n">
        <f aca="false">ABS(D197)</f>
        <v>0.0853049399437771</v>
      </c>
      <c r="F197" s="0" t="n">
        <v>0.0412355830225496</v>
      </c>
    </row>
    <row r="198" customFormat="false" ht="15" hidden="false" customHeight="false" outlineLevel="0" collapsed="false">
      <c r="A198" s="0" t="s">
        <v>298</v>
      </c>
      <c r="B198" s="0" t="n">
        <v>0.211274584717608</v>
      </c>
      <c r="C198" s="0" t="n">
        <v>0.296217115384615</v>
      </c>
      <c r="D198" s="0" t="n">
        <f aca="false">B198-C198</f>
        <v>-0.0849425306670074</v>
      </c>
      <c r="E198" s="0" t="n">
        <f aca="false">ABS(D198)</f>
        <v>0.0849425306670074</v>
      </c>
      <c r="F198" s="0" t="n">
        <v>0.231291114055654</v>
      </c>
    </row>
    <row r="199" customFormat="false" ht="15" hidden="false" customHeight="false" outlineLevel="0" collapsed="false">
      <c r="A199" s="0" t="s">
        <v>299</v>
      </c>
      <c r="B199" s="0" t="n">
        <v>0.0599176079734219</v>
      </c>
      <c r="C199" s="0" t="n">
        <v>0.142498461538462</v>
      </c>
      <c r="D199" s="0" t="n">
        <f aca="false">B199-C199</f>
        <v>-0.0825808535650396</v>
      </c>
      <c r="E199" s="0" t="n">
        <f aca="false">ABS(D199)</f>
        <v>0.0825808535650396</v>
      </c>
      <c r="F199" s="0" t="n">
        <v>0.0784240916752626</v>
      </c>
    </row>
    <row r="200" customFormat="false" ht="15" hidden="false" customHeight="false" outlineLevel="0" collapsed="false">
      <c r="A200" s="0" t="s">
        <v>300</v>
      </c>
      <c r="B200" s="0" t="n">
        <v>0.426372259136213</v>
      </c>
      <c r="C200" s="0" t="n">
        <v>0.343850576923077</v>
      </c>
      <c r="D200" s="0" t="n">
        <f aca="false">B200-C200</f>
        <v>0.0825216822131356</v>
      </c>
      <c r="E200" s="0" t="n">
        <f aca="false">ABS(D200)</f>
        <v>0.0825216822131356</v>
      </c>
      <c r="F200" s="0" t="n">
        <v>0.443352287741043</v>
      </c>
    </row>
    <row r="201" customFormat="false" ht="15" hidden="false" customHeight="false" outlineLevel="0" collapsed="false">
      <c r="A201" s="0" t="s">
        <v>301</v>
      </c>
      <c r="B201" s="0" t="n">
        <v>0.323270431893688</v>
      </c>
      <c r="C201" s="0" t="n">
        <v>0.405661730769231</v>
      </c>
      <c r="D201" s="0" t="n">
        <f aca="false">B201-C201</f>
        <v>-0.0823912988755431</v>
      </c>
      <c r="E201" s="0" t="n">
        <f aca="false">ABS(D201)</f>
        <v>0.0823912988755431</v>
      </c>
      <c r="F201" s="0" t="n">
        <v>0.330799975305187</v>
      </c>
    </row>
    <row r="202" customFormat="false" ht="15" hidden="false" customHeight="false" outlineLevel="0" collapsed="false">
      <c r="A202" s="0" t="s">
        <v>302</v>
      </c>
      <c r="B202" s="0" t="n">
        <v>0.134356478405316</v>
      </c>
      <c r="C202" s="0" t="n">
        <v>0.213330961538462</v>
      </c>
      <c r="D202" s="0" t="n">
        <f aca="false">B202-C202</f>
        <v>-0.0789744831331459</v>
      </c>
      <c r="E202" s="0" t="n">
        <f aca="false">ABS(D202)</f>
        <v>0.0789744831331459</v>
      </c>
      <c r="F202" s="0" t="n">
        <v>0.195322115888497</v>
      </c>
    </row>
    <row r="203" customFormat="false" ht="15" hidden="false" customHeight="false" outlineLevel="0" collapsed="false">
      <c r="A203" s="0" t="s">
        <v>303</v>
      </c>
      <c r="B203" s="0" t="n">
        <v>0.39458903654485</v>
      </c>
      <c r="C203" s="0" t="n">
        <v>0.316058461538462</v>
      </c>
      <c r="D203" s="0" t="n">
        <f aca="false">B203-C203</f>
        <v>0.0785305750063887</v>
      </c>
      <c r="E203" s="0" t="n">
        <f aca="false">ABS(D203)</f>
        <v>0.0785305750063887</v>
      </c>
      <c r="F203" s="0" t="n">
        <v>0.336165963109247</v>
      </c>
    </row>
    <row r="204" customFormat="false" ht="15" hidden="false" customHeight="false" outlineLevel="0" collapsed="false">
      <c r="A204" s="0" t="s">
        <v>304</v>
      </c>
      <c r="B204" s="0" t="n">
        <v>0.159464285714286</v>
      </c>
      <c r="C204" s="0" t="n">
        <v>0.0821530769230769</v>
      </c>
      <c r="D204" s="0" t="n">
        <f aca="false">B204-C204</f>
        <v>0.0773112087912088</v>
      </c>
      <c r="E204" s="0" t="n">
        <f aca="false">ABS(D204)</f>
        <v>0.0773112087912088</v>
      </c>
      <c r="F204" s="0" t="n">
        <v>0.102110671613663</v>
      </c>
    </row>
    <row r="205" customFormat="false" ht="15" hidden="false" customHeight="false" outlineLevel="0" collapsed="false">
      <c r="A205" s="0" t="s">
        <v>305</v>
      </c>
      <c r="B205" s="0" t="n">
        <v>0.387557142857143</v>
      </c>
      <c r="C205" s="0" t="n">
        <v>0.310393653846154</v>
      </c>
      <c r="D205" s="0" t="n">
        <f aca="false">B205-C205</f>
        <v>0.0771634890109889</v>
      </c>
      <c r="E205" s="0" t="n">
        <f aca="false">ABS(D205)</f>
        <v>0.0771634890109889</v>
      </c>
      <c r="F205" s="0" t="n">
        <v>0.381389089959452</v>
      </c>
    </row>
    <row r="206" customFormat="false" ht="15" hidden="false" customHeight="false" outlineLevel="0" collapsed="false">
      <c r="A206" s="0" t="s">
        <v>306</v>
      </c>
      <c r="B206" s="0" t="n">
        <v>0.333041528239203</v>
      </c>
      <c r="C206" s="0" t="n">
        <v>0.257041923076923</v>
      </c>
      <c r="D206" s="0" t="n">
        <f aca="false">B206-C206</f>
        <v>0.0759996051622795</v>
      </c>
      <c r="E206" s="0" t="n">
        <f aca="false">ABS(D206)</f>
        <v>0.0759996051622795</v>
      </c>
      <c r="F206" s="0" t="n">
        <v>0.309117007907129</v>
      </c>
    </row>
    <row r="207" customFormat="false" ht="15" hidden="false" customHeight="false" outlineLevel="0" collapsed="false">
      <c r="A207" s="0" t="s">
        <v>307</v>
      </c>
      <c r="B207" s="0" t="n">
        <v>0.0275207641196013</v>
      </c>
      <c r="C207" s="0" t="n">
        <v>0.100943846153846</v>
      </c>
      <c r="D207" s="0" t="n">
        <f aca="false">B207-C207</f>
        <v>-0.0734230820342448</v>
      </c>
      <c r="E207" s="0" t="n">
        <f aca="false">ABS(D207)</f>
        <v>0.0734230820342448</v>
      </c>
      <c r="F207" s="0" t="n">
        <v>0.0388315416324237</v>
      </c>
    </row>
    <row r="208" customFormat="false" ht="15" hidden="false" customHeight="false" outlineLevel="0" collapsed="false">
      <c r="A208" s="0" t="s">
        <v>308</v>
      </c>
      <c r="B208" s="0" t="n">
        <v>0.584996013289036</v>
      </c>
      <c r="C208" s="0" t="n">
        <v>0.657594038461539</v>
      </c>
      <c r="D208" s="0" t="n">
        <f aca="false">B208-C208</f>
        <v>-0.0725980251725023</v>
      </c>
      <c r="E208" s="0" t="n">
        <f aca="false">ABS(D208)</f>
        <v>0.0725980251725023</v>
      </c>
      <c r="F208" s="0" t="n">
        <v>0.503676421119697</v>
      </c>
    </row>
    <row r="209" customFormat="false" ht="15" hidden="false" customHeight="false" outlineLevel="0" collapsed="false">
      <c r="A209" s="0" t="s">
        <v>309</v>
      </c>
      <c r="B209" s="0" t="n">
        <v>0.57011096345515</v>
      </c>
      <c r="C209" s="0" t="n">
        <v>0.497610192307693</v>
      </c>
      <c r="D209" s="0" t="n">
        <f aca="false">B209-C209</f>
        <v>0.0725007711474571</v>
      </c>
      <c r="E209" s="0" t="n">
        <f aca="false">ABS(D209)</f>
        <v>0.0725007711474571</v>
      </c>
      <c r="F209" s="0" t="n">
        <v>0.462609641889657</v>
      </c>
    </row>
    <row r="210" customFormat="false" ht="15" hidden="false" customHeight="false" outlineLevel="0" collapsed="false">
      <c r="A210" s="0" t="s">
        <v>310</v>
      </c>
      <c r="B210" s="0" t="n">
        <v>0.017303488372093</v>
      </c>
      <c r="C210" s="0" t="n">
        <v>0.0890692307692308</v>
      </c>
      <c r="D210" s="0" t="n">
        <f aca="false">B210-C210</f>
        <v>-0.0717657423971378</v>
      </c>
      <c r="E210" s="0" t="n">
        <f aca="false">ABS(D210)</f>
        <v>0.0717657423971378</v>
      </c>
      <c r="F210" s="0" t="n">
        <v>0.0252229785379376</v>
      </c>
    </row>
    <row r="211" customFormat="false" ht="15" hidden="false" customHeight="false" outlineLevel="0" collapsed="false">
      <c r="A211" s="0" t="s">
        <v>311</v>
      </c>
      <c r="B211" s="0" t="n">
        <v>0.116974916943522</v>
      </c>
      <c r="C211" s="0" t="n">
        <v>0.188459423076923</v>
      </c>
      <c r="D211" s="0" t="n">
        <f aca="false">B211-C211</f>
        <v>-0.0714845061334015</v>
      </c>
      <c r="E211" s="0" t="n">
        <f aca="false">ABS(D211)</f>
        <v>0.0714845061334015</v>
      </c>
      <c r="F211" s="0" t="n">
        <v>0.181833188933647</v>
      </c>
    </row>
    <row r="212" customFormat="false" ht="15" hidden="false" customHeight="false" outlineLevel="0" collapsed="false">
      <c r="A212" s="0" t="s">
        <v>312</v>
      </c>
      <c r="B212" s="0" t="n">
        <v>0.740160132890366</v>
      </c>
      <c r="C212" s="0" t="n">
        <v>0.669368461538462</v>
      </c>
      <c r="D212" s="0" t="n">
        <f aca="false">B212-C212</f>
        <v>0.0707916713519043</v>
      </c>
      <c r="E212" s="0" t="n">
        <f aca="false">ABS(D212)</f>
        <v>0.0707916713519043</v>
      </c>
      <c r="F212" s="0" t="n">
        <v>0.546496695447681</v>
      </c>
    </row>
    <row r="213" customFormat="false" ht="15" hidden="false" customHeight="false" outlineLevel="0" collapsed="false">
      <c r="A213" s="0" t="s">
        <v>313</v>
      </c>
      <c r="B213" s="0" t="n">
        <v>0.223249169435216</v>
      </c>
      <c r="C213" s="0" t="n">
        <v>0.294022115384615</v>
      </c>
      <c r="D213" s="0" t="n">
        <f aca="false">B213-C213</f>
        <v>-0.0707729459493995</v>
      </c>
      <c r="E213" s="0" t="n">
        <f aca="false">ABS(D213)</f>
        <v>0.0707729459493995</v>
      </c>
      <c r="F213" s="0" t="n">
        <v>0.51595210032271</v>
      </c>
    </row>
    <row r="214" customFormat="false" ht="15" hidden="false" customHeight="false" outlineLevel="0" collapsed="false">
      <c r="A214" s="0" t="s">
        <v>314</v>
      </c>
      <c r="B214" s="0" t="n">
        <v>0.360026079734219</v>
      </c>
      <c r="C214" s="0" t="n">
        <v>0.292802692307692</v>
      </c>
      <c r="D214" s="0" t="n">
        <f aca="false">B214-C214</f>
        <v>0.0672233874265268</v>
      </c>
      <c r="E214" s="0" t="n">
        <f aca="false">ABS(D214)</f>
        <v>0.0672233874265268</v>
      </c>
      <c r="F214" s="0" t="n">
        <v>0.401274352381216</v>
      </c>
    </row>
    <row r="215" customFormat="false" ht="15" hidden="false" customHeight="false" outlineLevel="0" collapsed="false">
      <c r="A215" s="0" t="s">
        <v>315</v>
      </c>
      <c r="B215" s="0" t="n">
        <v>0.392775083056478</v>
      </c>
      <c r="C215" s="0" t="n">
        <v>0.459592115384616</v>
      </c>
      <c r="D215" s="0" t="n">
        <f aca="false">B215-C215</f>
        <v>-0.0668170323281374</v>
      </c>
      <c r="E215" s="0" t="n">
        <f aca="false">ABS(D215)</f>
        <v>0.0668170323281374</v>
      </c>
      <c r="F215" s="0" t="n">
        <v>0.485780538206022</v>
      </c>
    </row>
    <row r="216" customFormat="false" ht="15" hidden="false" customHeight="false" outlineLevel="0" collapsed="false">
      <c r="A216" s="0" t="s">
        <v>316</v>
      </c>
      <c r="B216" s="0" t="n">
        <v>0.0577357142857143</v>
      </c>
      <c r="C216" s="0" t="n">
        <v>0.12382</v>
      </c>
      <c r="D216" s="0" t="n">
        <f aca="false">B216-C216</f>
        <v>-0.0660842857142857</v>
      </c>
      <c r="E216" s="0" t="n">
        <f aca="false">ABS(D216)</f>
        <v>0.0660842857142857</v>
      </c>
      <c r="F216" s="0" t="n">
        <v>0.112844547413251</v>
      </c>
    </row>
    <row r="217" customFormat="false" ht="15" hidden="false" customHeight="false" outlineLevel="0" collapsed="false">
      <c r="A217" s="0" t="s">
        <v>317</v>
      </c>
      <c r="B217" s="0" t="n">
        <v>0.0896529900332226</v>
      </c>
      <c r="C217" s="0" t="n">
        <v>0.153125961538462</v>
      </c>
      <c r="D217" s="0" t="n">
        <f aca="false">B217-C217</f>
        <v>-0.0634729715052389</v>
      </c>
      <c r="E217" s="0" t="n">
        <f aca="false">ABS(D217)</f>
        <v>0.0634729715052389</v>
      </c>
      <c r="F217" s="0" t="n">
        <v>0.207798342256946</v>
      </c>
    </row>
    <row r="218" customFormat="false" ht="15" hidden="false" customHeight="false" outlineLevel="0" collapsed="false">
      <c r="A218" s="0" t="s">
        <v>318</v>
      </c>
      <c r="B218" s="0" t="n">
        <v>0.0896294019933555</v>
      </c>
      <c r="C218" s="0" t="n">
        <v>0.152798269230769</v>
      </c>
      <c r="D218" s="0" t="n">
        <f aca="false">B218-C218</f>
        <v>-0.0631688672374138</v>
      </c>
      <c r="E218" s="0" t="n">
        <f aca="false">ABS(D218)</f>
        <v>0.0631688672374138</v>
      </c>
      <c r="F218" s="0" t="n">
        <v>0.227166249256403</v>
      </c>
    </row>
    <row r="219" customFormat="false" ht="15" hidden="false" customHeight="false" outlineLevel="0" collapsed="false">
      <c r="A219" s="0" t="s">
        <v>319</v>
      </c>
      <c r="B219" s="0" t="n">
        <v>0.327749667774086</v>
      </c>
      <c r="C219" s="0" t="n">
        <v>0.264891153846154</v>
      </c>
      <c r="D219" s="0" t="n">
        <f aca="false">B219-C219</f>
        <v>0.0628585139279325</v>
      </c>
      <c r="E219" s="0" t="n">
        <f aca="false">ABS(D219)</f>
        <v>0.0628585139279325</v>
      </c>
      <c r="F219" s="0" t="n">
        <v>0.408309081918248</v>
      </c>
    </row>
    <row r="220" customFormat="false" ht="15" hidden="false" customHeight="false" outlineLevel="0" collapsed="false">
      <c r="A220" s="0" t="s">
        <v>320</v>
      </c>
      <c r="B220" s="0" t="n">
        <v>0.151835049833887</v>
      </c>
      <c r="C220" s="0" t="n">
        <v>0.214562307692308</v>
      </c>
      <c r="D220" s="0" t="n">
        <f aca="false">B220-C220</f>
        <v>-0.0627272578584206</v>
      </c>
      <c r="E220" s="0" t="n">
        <f aca="false">ABS(D220)</f>
        <v>0.0627272578584206</v>
      </c>
      <c r="F220" s="0" t="n">
        <v>0.29349638586135</v>
      </c>
    </row>
    <row r="221" customFormat="false" ht="15" hidden="false" customHeight="false" outlineLevel="0" collapsed="false">
      <c r="A221" s="0" t="s">
        <v>321</v>
      </c>
      <c r="B221" s="0" t="n">
        <v>0.356208970099668</v>
      </c>
      <c r="C221" s="0" t="n">
        <v>0.295843076923077</v>
      </c>
      <c r="D221" s="0" t="n">
        <f aca="false">B221-C221</f>
        <v>0.0603658931765907</v>
      </c>
      <c r="E221" s="0" t="n">
        <f aca="false">ABS(D221)</f>
        <v>0.0603658931765907</v>
      </c>
      <c r="F221" s="0" t="n">
        <v>0.469345039924917</v>
      </c>
    </row>
    <row r="222" customFormat="false" ht="15" hidden="false" customHeight="false" outlineLevel="0" collapsed="false">
      <c r="A222" s="0" t="s">
        <v>322</v>
      </c>
      <c r="B222" s="0" t="n">
        <v>0.116985714285714</v>
      </c>
      <c r="C222" s="0" t="n">
        <v>0.172930384615385</v>
      </c>
      <c r="D222" s="0" t="n">
        <f aca="false">B222-C222</f>
        <v>-0.0559446703296704</v>
      </c>
      <c r="E222" s="0" t="n">
        <f aca="false">ABS(D222)</f>
        <v>0.0559446703296704</v>
      </c>
      <c r="F222" s="0" t="n">
        <v>0.298951415837488</v>
      </c>
    </row>
    <row r="223" customFormat="false" ht="15" hidden="false" customHeight="false" outlineLevel="0" collapsed="false">
      <c r="A223" s="0" t="s">
        <v>323</v>
      </c>
      <c r="B223" s="0" t="n">
        <v>0.30221196013289</v>
      </c>
      <c r="C223" s="0" t="n">
        <v>0.354704807692308</v>
      </c>
      <c r="D223" s="0" t="n">
        <f aca="false">B223-C223</f>
        <v>-0.0524928475594174</v>
      </c>
      <c r="E223" s="0" t="n">
        <f aca="false">ABS(D223)</f>
        <v>0.0524928475594174</v>
      </c>
      <c r="F223" s="0" t="n">
        <v>0.51363287880219</v>
      </c>
    </row>
    <row r="224" customFormat="false" ht="15" hidden="false" customHeight="false" outlineLevel="0" collapsed="false">
      <c r="A224" s="0" t="s">
        <v>324</v>
      </c>
      <c r="B224" s="0" t="n">
        <v>0.0684</v>
      </c>
      <c r="C224" s="0" t="n">
        <v>0.120502307692308</v>
      </c>
      <c r="D224" s="0" t="n">
        <f aca="false">B224-C224</f>
        <v>-0.0521023076923077</v>
      </c>
      <c r="E224" s="0" t="n">
        <f aca="false">ABS(D224)</f>
        <v>0.0521023076923077</v>
      </c>
      <c r="F224" s="0" t="n">
        <v>0.225687184423691</v>
      </c>
    </row>
    <row r="225" customFormat="false" ht="15" hidden="false" customHeight="false" outlineLevel="0" collapsed="false">
      <c r="A225" s="0" t="s">
        <v>325</v>
      </c>
      <c r="B225" s="0" t="n">
        <v>0.444095016611295</v>
      </c>
      <c r="C225" s="0" t="n">
        <v>0.394224230769231</v>
      </c>
      <c r="D225" s="0" t="n">
        <f aca="false">B225-C225</f>
        <v>0.0498707858420646</v>
      </c>
      <c r="E225" s="0" t="n">
        <f aca="false">ABS(D225)</f>
        <v>0.0498707858420646</v>
      </c>
      <c r="F225" s="0" t="n">
        <v>0.572933742047536</v>
      </c>
    </row>
    <row r="226" customFormat="false" ht="15" hidden="false" customHeight="false" outlineLevel="0" collapsed="false">
      <c r="A226" s="0" t="s">
        <v>326</v>
      </c>
      <c r="B226" s="0" t="n">
        <v>0.0605285714285714</v>
      </c>
      <c r="C226" s="0" t="n">
        <v>0.110380769230769</v>
      </c>
      <c r="D226" s="0" t="n">
        <f aca="false">B226-C226</f>
        <v>-0.0498521978021978</v>
      </c>
      <c r="E226" s="0" t="n">
        <f aca="false">ABS(D226)</f>
        <v>0.0498521978021978</v>
      </c>
      <c r="F226" s="0" t="n">
        <v>0.205756361187299</v>
      </c>
    </row>
    <row r="227" customFormat="false" ht="15" hidden="false" customHeight="false" outlineLevel="0" collapsed="false">
      <c r="A227" s="0" t="s">
        <v>327</v>
      </c>
      <c r="B227" s="0" t="n">
        <v>0.210111627906977</v>
      </c>
      <c r="C227" s="0" t="n">
        <v>0.160282884615385</v>
      </c>
      <c r="D227" s="0" t="n">
        <f aca="false">B227-C227</f>
        <v>0.0498287432915922</v>
      </c>
      <c r="E227" s="0" t="n">
        <f aca="false">ABS(D227)</f>
        <v>0.0498287432915922</v>
      </c>
      <c r="F227" s="0" t="n">
        <v>0.402447656355642</v>
      </c>
    </row>
    <row r="228" customFormat="false" ht="15" hidden="false" customHeight="false" outlineLevel="0" collapsed="false">
      <c r="A228" s="0" t="s">
        <v>328</v>
      </c>
      <c r="B228" s="0" t="n">
        <v>0.444171594684385</v>
      </c>
      <c r="C228" s="0" t="n">
        <v>0.4918</v>
      </c>
      <c r="D228" s="0" t="n">
        <f aca="false">B228-C228</f>
        <v>-0.047628405315615</v>
      </c>
      <c r="E228" s="0" t="n">
        <f aca="false">ABS(D228)</f>
        <v>0.047628405315615</v>
      </c>
      <c r="F228" s="0" t="n">
        <v>0.619895830229044</v>
      </c>
    </row>
    <row r="229" customFormat="false" ht="15" hidden="false" customHeight="false" outlineLevel="0" collapsed="false">
      <c r="A229" s="0" t="s">
        <v>329</v>
      </c>
      <c r="B229" s="0" t="n">
        <v>0.489740697674418</v>
      </c>
      <c r="C229" s="0" t="n">
        <v>0.444515192307692</v>
      </c>
      <c r="D229" s="0" t="n">
        <f aca="false">B229-C229</f>
        <v>0.045225505366726</v>
      </c>
      <c r="E229" s="0" t="n">
        <f aca="false">ABS(D229)</f>
        <v>0.045225505366726</v>
      </c>
      <c r="F229" s="0" t="n">
        <v>0.620601107020246</v>
      </c>
    </row>
    <row r="230" customFormat="false" ht="15" hidden="false" customHeight="false" outlineLevel="0" collapsed="false">
      <c r="A230" s="0" t="s">
        <v>330</v>
      </c>
      <c r="B230" s="0" t="n">
        <v>0.226506644518272</v>
      </c>
      <c r="C230" s="0" t="n">
        <v>0.271368846153846</v>
      </c>
      <c r="D230" s="0" t="n">
        <f aca="false">B230-C230</f>
        <v>-0.0448622016355738</v>
      </c>
      <c r="E230" s="0" t="n">
        <f aca="false">ABS(D230)</f>
        <v>0.0448622016355738</v>
      </c>
      <c r="F230" s="0" t="n">
        <v>0.550611379966181</v>
      </c>
    </row>
    <row r="231" customFormat="false" ht="15" hidden="false" customHeight="false" outlineLevel="0" collapsed="false">
      <c r="A231" s="0" t="s">
        <v>331</v>
      </c>
      <c r="B231" s="0" t="n">
        <v>0.096753488372093</v>
      </c>
      <c r="C231" s="0" t="n">
        <v>0.140801346153846</v>
      </c>
      <c r="D231" s="0" t="n">
        <f aca="false">B231-C231</f>
        <v>-0.0440478577817531</v>
      </c>
      <c r="E231" s="0" t="n">
        <f aca="false">ABS(D231)</f>
        <v>0.0440478577817531</v>
      </c>
      <c r="F231" s="0" t="n">
        <v>0.379619280602917</v>
      </c>
    </row>
    <row r="232" customFormat="false" ht="15" hidden="false" customHeight="false" outlineLevel="0" collapsed="false">
      <c r="A232" s="0" t="s">
        <v>332</v>
      </c>
      <c r="B232" s="0" t="n">
        <v>0.699855813953489</v>
      </c>
      <c r="C232" s="0" t="n">
        <v>0.661955769230769</v>
      </c>
      <c r="D232" s="0" t="n">
        <f aca="false">B232-C232</f>
        <v>0.0379000447227197</v>
      </c>
      <c r="E232" s="0" t="n">
        <f aca="false">ABS(D232)</f>
        <v>0.0379000447227197</v>
      </c>
      <c r="F232" s="0" t="n">
        <v>0.754809880808756</v>
      </c>
    </row>
    <row r="233" customFormat="false" ht="15" hidden="false" customHeight="false" outlineLevel="0" collapsed="false">
      <c r="A233" s="0" t="s">
        <v>333</v>
      </c>
      <c r="B233" s="0" t="n">
        <v>0.135992358803987</v>
      </c>
      <c r="C233" s="0" t="n">
        <v>0.0988228846153846</v>
      </c>
      <c r="D233" s="0" t="n">
        <f aca="false">B233-C233</f>
        <v>0.0371694741886021</v>
      </c>
      <c r="E233" s="0" t="n">
        <f aca="false">ABS(D233)</f>
        <v>0.0371694741886021</v>
      </c>
      <c r="F233" s="0" t="n">
        <v>0.427331269797641</v>
      </c>
    </row>
    <row r="234" customFormat="false" ht="15" hidden="false" customHeight="false" outlineLevel="0" collapsed="false">
      <c r="A234" s="0" t="s">
        <v>334</v>
      </c>
      <c r="B234" s="0" t="n">
        <v>0.637711295681063</v>
      </c>
      <c r="C234" s="0" t="n">
        <v>0.672693461538461</v>
      </c>
      <c r="D234" s="0" t="n">
        <f aca="false">B234-C234</f>
        <v>-0.0349821658573983</v>
      </c>
      <c r="E234" s="0" t="n">
        <f aca="false">ABS(D234)</f>
        <v>0.0349821658573983</v>
      </c>
      <c r="F234" s="0" t="n">
        <v>0.749912664339353</v>
      </c>
    </row>
    <row r="235" customFormat="false" ht="15" hidden="false" customHeight="false" outlineLevel="0" collapsed="false">
      <c r="A235" s="0" t="s">
        <v>335</v>
      </c>
      <c r="B235" s="0" t="n">
        <v>0.597598504983389</v>
      </c>
      <c r="C235" s="0" t="n">
        <v>0.565819038461538</v>
      </c>
      <c r="D235" s="0" t="n">
        <f aca="false">B235-C235</f>
        <v>0.0317794665218505</v>
      </c>
      <c r="E235" s="0" t="n">
        <f aca="false">ABS(D235)</f>
        <v>0.0317794665218505</v>
      </c>
      <c r="F235" s="0" t="n">
        <v>0.78276616984329</v>
      </c>
    </row>
    <row r="236" customFormat="false" ht="15" hidden="false" customHeight="false" outlineLevel="0" collapsed="false">
      <c r="A236" s="0" t="s">
        <v>336</v>
      </c>
      <c r="B236" s="0" t="n">
        <v>0.100690531561462</v>
      </c>
      <c r="C236" s="0" t="n">
        <v>0.131298461538462</v>
      </c>
      <c r="D236" s="0" t="n">
        <f aca="false">B236-C236</f>
        <v>-0.0306079299769998</v>
      </c>
      <c r="E236" s="0" t="n">
        <f aca="false">ABS(D236)</f>
        <v>0.0306079299769998</v>
      </c>
      <c r="F236" s="0" t="n">
        <v>0.516413117921789</v>
      </c>
    </row>
    <row r="237" customFormat="false" ht="15" hidden="false" customHeight="false" outlineLevel="0" collapsed="false">
      <c r="A237" s="0" t="s">
        <v>337</v>
      </c>
      <c r="B237" s="0" t="n">
        <v>0.762961794019934</v>
      </c>
      <c r="C237" s="0" t="n">
        <v>0.732888653846154</v>
      </c>
      <c r="D237" s="0" t="n">
        <f aca="false">B237-C237</f>
        <v>0.0300731401737799</v>
      </c>
      <c r="E237" s="0" t="n">
        <f aca="false">ABS(D237)</f>
        <v>0.0300731401737799</v>
      </c>
      <c r="F237" s="0" t="n">
        <v>0.801240721676523</v>
      </c>
    </row>
    <row r="238" customFormat="false" ht="15" hidden="false" customHeight="false" outlineLevel="0" collapsed="false">
      <c r="A238" s="0" t="s">
        <v>338</v>
      </c>
      <c r="B238" s="0" t="n">
        <v>0.222760631229236</v>
      </c>
      <c r="C238" s="0" t="n">
        <v>0.252120961538462</v>
      </c>
      <c r="D238" s="0" t="n">
        <f aca="false">B238-C238</f>
        <v>-0.0293603303092256</v>
      </c>
      <c r="E238" s="0" t="n">
        <f aca="false">ABS(D238)</f>
        <v>0.0293603303092256</v>
      </c>
      <c r="F238" s="0" t="n">
        <v>0.667069349146556</v>
      </c>
    </row>
    <row r="239" customFormat="false" ht="15" hidden="false" customHeight="false" outlineLevel="0" collapsed="false">
      <c r="A239" s="0" t="s">
        <v>339</v>
      </c>
      <c r="B239" s="0" t="n">
        <v>0.410964617940199</v>
      </c>
      <c r="C239" s="0" t="n">
        <v>0.381720961538462</v>
      </c>
      <c r="D239" s="0" t="n">
        <f aca="false">B239-C239</f>
        <v>0.0292436564017375</v>
      </c>
      <c r="E239" s="0" t="n">
        <f aca="false">ABS(D239)</f>
        <v>0.0292436564017375</v>
      </c>
      <c r="F239" s="0" t="n">
        <v>0.739801032840966</v>
      </c>
    </row>
    <row r="240" customFormat="false" ht="15" hidden="false" customHeight="false" outlineLevel="0" collapsed="false">
      <c r="A240" s="0" t="s">
        <v>340</v>
      </c>
      <c r="B240" s="0" t="n">
        <v>0.219371428571429</v>
      </c>
      <c r="C240" s="0" t="n">
        <v>0.246285</v>
      </c>
      <c r="D240" s="0" t="n">
        <f aca="false">B240-C240</f>
        <v>-0.0269135714285714</v>
      </c>
      <c r="E240" s="0" t="n">
        <f aca="false">ABS(D240)</f>
        <v>0.0269135714285714</v>
      </c>
      <c r="F240" s="0" t="n">
        <v>0.694645274470745</v>
      </c>
    </row>
    <row r="241" customFormat="false" ht="15" hidden="false" customHeight="false" outlineLevel="0" collapsed="false">
      <c r="A241" s="0" t="s">
        <v>341</v>
      </c>
      <c r="B241" s="0" t="n">
        <v>0.288674252491694</v>
      </c>
      <c r="C241" s="0" t="n">
        <v>0.313575769230769</v>
      </c>
      <c r="D241" s="0" t="n">
        <f aca="false">B241-C241</f>
        <v>-0.0249015167390751</v>
      </c>
      <c r="E241" s="0" t="n">
        <f aca="false">ABS(D241)</f>
        <v>0.0249015167390751</v>
      </c>
      <c r="F241" s="0" t="n">
        <v>0.744804455876416</v>
      </c>
    </row>
    <row r="242" customFormat="false" ht="15" hidden="false" customHeight="false" outlineLevel="0" collapsed="false">
      <c r="A242" s="0" t="s">
        <v>342</v>
      </c>
      <c r="B242" s="0" t="n">
        <v>0.106922425249169</v>
      </c>
      <c r="C242" s="0" t="n">
        <v>0.130312115384615</v>
      </c>
      <c r="D242" s="0" t="n">
        <f aca="false">B242-C242</f>
        <v>-0.023389690135446</v>
      </c>
      <c r="E242" s="0" t="n">
        <f aca="false">ABS(D242)</f>
        <v>0.023389690135446</v>
      </c>
      <c r="F242" s="0" t="n">
        <v>0.6264019637062</v>
      </c>
    </row>
    <row r="243" customFormat="false" ht="15" hidden="false" customHeight="false" outlineLevel="0" collapsed="false">
      <c r="A243" s="0" t="s">
        <v>343</v>
      </c>
      <c r="B243" s="0" t="n">
        <v>0.32587657807309</v>
      </c>
      <c r="C243" s="0" t="n">
        <v>0.349256730769231</v>
      </c>
      <c r="D243" s="0" t="n">
        <f aca="false">B243-C243</f>
        <v>-0.0233801526961413</v>
      </c>
      <c r="E243" s="0" t="n">
        <f aca="false">ABS(D243)</f>
        <v>0.0233801526961413</v>
      </c>
      <c r="F243" s="0" t="n">
        <v>0.772717761815349</v>
      </c>
    </row>
    <row r="244" customFormat="false" ht="15" hidden="false" customHeight="false" outlineLevel="0" collapsed="false">
      <c r="A244" s="0" t="s">
        <v>344</v>
      </c>
      <c r="B244" s="0" t="n">
        <v>0.113368604651163</v>
      </c>
      <c r="C244" s="0" t="n">
        <v>0.0904544230769231</v>
      </c>
      <c r="D244" s="0" t="n">
        <f aca="false">B244-C244</f>
        <v>0.0229141815742397</v>
      </c>
      <c r="E244" s="0" t="n">
        <f aca="false">ABS(D244)</f>
        <v>0.0229141815742397</v>
      </c>
      <c r="F244" s="0" t="n">
        <v>0.606253352786077</v>
      </c>
    </row>
    <row r="245" customFormat="false" ht="15" hidden="false" customHeight="false" outlineLevel="0" collapsed="false">
      <c r="A245" s="0" t="s">
        <v>345</v>
      </c>
      <c r="B245" s="0" t="n">
        <v>0.108424916943522</v>
      </c>
      <c r="C245" s="0" t="n">
        <v>0.130874423076923</v>
      </c>
      <c r="D245" s="0" t="n">
        <f aca="false">B245-C245</f>
        <v>-0.0224495061334015</v>
      </c>
      <c r="E245" s="0" t="n">
        <f aca="false">ABS(D245)</f>
        <v>0.0224495061334015</v>
      </c>
      <c r="F245" s="0" t="n">
        <v>0.63721836308204</v>
      </c>
    </row>
    <row r="246" customFormat="false" ht="15" hidden="false" customHeight="false" outlineLevel="0" collapsed="false">
      <c r="A246" s="0" t="s">
        <v>346</v>
      </c>
      <c r="B246" s="0" t="n">
        <v>0.452266943521594</v>
      </c>
      <c r="C246" s="0" t="n">
        <v>0.431425961538462</v>
      </c>
      <c r="D246" s="0" t="n">
        <f aca="false">B246-C246</f>
        <v>0.0208409819831327</v>
      </c>
      <c r="E246" s="0" t="n">
        <f aca="false">ABS(D246)</f>
        <v>0.0208409819831327</v>
      </c>
      <c r="F246" s="0" t="n">
        <v>0.818433330323838</v>
      </c>
    </row>
    <row r="247" customFormat="false" ht="15" hidden="false" customHeight="false" outlineLevel="0" collapsed="false">
      <c r="A247" s="0" t="s">
        <v>347</v>
      </c>
      <c r="B247" s="0" t="n">
        <v>0.283767109634551</v>
      </c>
      <c r="C247" s="0" t="n">
        <v>0.265520769230769</v>
      </c>
      <c r="D247" s="0" t="n">
        <f aca="false">B247-C247</f>
        <v>0.0182463404037821</v>
      </c>
      <c r="E247" s="0" t="n">
        <f aca="false">ABS(D247)</f>
        <v>0.0182463404037821</v>
      </c>
      <c r="F247" s="0" t="n">
        <v>0.816705646314652</v>
      </c>
    </row>
    <row r="248" customFormat="false" ht="15" hidden="false" customHeight="false" outlineLevel="0" collapsed="false">
      <c r="A248" s="0" t="s">
        <v>348</v>
      </c>
      <c r="B248" s="0" t="n">
        <v>0.10544950166113</v>
      </c>
      <c r="C248" s="0" t="n">
        <v>0.121871538461538</v>
      </c>
      <c r="D248" s="0" t="n">
        <f aca="false">B248-C248</f>
        <v>-0.0164220368004089</v>
      </c>
      <c r="E248" s="0" t="n">
        <f aca="false">ABS(D248)</f>
        <v>0.0164220368004089</v>
      </c>
      <c r="F248" s="0" t="n">
        <v>0.729374868869823</v>
      </c>
    </row>
    <row r="249" customFormat="false" ht="15" hidden="false" customHeight="false" outlineLevel="0" collapsed="false">
      <c r="A249" s="0" t="s">
        <v>349</v>
      </c>
      <c r="B249" s="0" t="n">
        <v>0.198685049833887</v>
      </c>
      <c r="C249" s="0" t="n">
        <v>0.214351346153846</v>
      </c>
      <c r="D249" s="0" t="n">
        <f aca="false">B249-C249</f>
        <v>-0.0156662963199591</v>
      </c>
      <c r="E249" s="0" t="n">
        <f aca="false">ABS(D249)</f>
        <v>0.0156662963199591</v>
      </c>
      <c r="F249" s="0" t="n">
        <v>0.84030608319733</v>
      </c>
    </row>
    <row r="250" customFormat="false" ht="15" hidden="false" customHeight="false" outlineLevel="0" collapsed="false">
      <c r="A250" s="0" t="s">
        <v>350</v>
      </c>
      <c r="B250" s="0" t="n">
        <v>0.13726511627907</v>
      </c>
      <c r="C250" s="0" t="n">
        <v>0.150810576923077</v>
      </c>
      <c r="D250" s="0" t="n">
        <f aca="false">B250-C250</f>
        <v>-0.0135454606440072</v>
      </c>
      <c r="E250" s="0" t="n">
        <f aca="false">ABS(D250)</f>
        <v>0.0135454606440072</v>
      </c>
      <c r="F250" s="0" t="n">
        <v>0.808747262288779</v>
      </c>
    </row>
    <row r="251" customFormat="false" ht="15" hidden="false" customHeight="false" outlineLevel="0" collapsed="false">
      <c r="A251" s="0" t="s">
        <v>351</v>
      </c>
      <c r="B251" s="0" t="n">
        <v>0.0997498338870432</v>
      </c>
      <c r="C251" s="0" t="n">
        <v>0.111065384615385</v>
      </c>
      <c r="D251" s="0" t="n">
        <f aca="false">B251-C251</f>
        <v>-0.0113155507283414</v>
      </c>
      <c r="E251" s="0" t="n">
        <f aca="false">ABS(D251)</f>
        <v>0.0113155507283414</v>
      </c>
      <c r="F251" s="0" t="n">
        <v>0.800561286685023</v>
      </c>
    </row>
    <row r="252" customFormat="false" ht="15" hidden="false" customHeight="false" outlineLevel="0" collapsed="false">
      <c r="A252" s="0" t="s">
        <v>352</v>
      </c>
      <c r="B252" s="0" t="n">
        <v>0.072393853820598</v>
      </c>
      <c r="C252" s="0" t="n">
        <v>0.0794538461538462</v>
      </c>
      <c r="D252" s="0" t="n">
        <f aca="false">B252-C252</f>
        <v>-0.00705999233324815</v>
      </c>
      <c r="E252" s="0" t="n">
        <f aca="false">ABS(D252)</f>
        <v>0.00705999233324815</v>
      </c>
      <c r="F252" s="0" t="n">
        <v>0.85264926622936</v>
      </c>
    </row>
    <row r="253" customFormat="false" ht="15" hidden="false" customHeight="false" outlineLevel="0" collapsed="false">
      <c r="A253" s="0" t="s">
        <v>353</v>
      </c>
      <c r="B253" s="0" t="n">
        <v>0.291446179401993</v>
      </c>
      <c r="C253" s="0" t="n">
        <v>0.298193076923077</v>
      </c>
      <c r="D253" s="0" t="n">
        <f aca="false">B253-C253</f>
        <v>-0.00674689752108371</v>
      </c>
      <c r="E253" s="0" t="n">
        <f aca="false">ABS(D253)</f>
        <v>0.00674689752108371</v>
      </c>
      <c r="F253" s="0" t="n">
        <v>0.927613364460176</v>
      </c>
    </row>
    <row r="254" customFormat="false" ht="15" hidden="false" customHeight="false" outlineLevel="0" collapsed="false">
      <c r="A254" s="0" t="s">
        <v>354</v>
      </c>
      <c r="B254" s="0" t="n">
        <v>0.137468604651163</v>
      </c>
      <c r="C254" s="0" t="n">
        <v>0.131118846153846</v>
      </c>
      <c r="D254" s="0" t="n">
        <f aca="false">B254-C254</f>
        <v>0.00634975849731664</v>
      </c>
      <c r="E254" s="0" t="n">
        <f aca="false">ABS(D254)</f>
        <v>0.00634975849731664</v>
      </c>
      <c r="F254" s="0" t="n">
        <v>0.906960515232531</v>
      </c>
    </row>
    <row r="255" customFormat="false" ht="15" hidden="false" customHeight="false" outlineLevel="0" collapsed="false">
      <c r="A255" s="0" t="s">
        <v>355</v>
      </c>
      <c r="B255" s="0" t="n">
        <v>0.435805315614618</v>
      </c>
      <c r="C255" s="0" t="n">
        <v>0.442155</v>
      </c>
      <c r="D255" s="0" t="n">
        <f aca="false">B255-C255</f>
        <v>-0.00634968438538225</v>
      </c>
      <c r="E255" s="0" t="n">
        <f aca="false">ABS(D255)</f>
        <v>0.00634968438538225</v>
      </c>
      <c r="F255" s="0" t="n">
        <v>0.946754310625687</v>
      </c>
    </row>
    <row r="256" customFormat="false" ht="15" hidden="false" customHeight="false" outlineLevel="0" collapsed="false">
      <c r="A256" s="0" t="s">
        <v>356</v>
      </c>
      <c r="B256" s="0" t="n">
        <v>0.587539202657807</v>
      </c>
      <c r="C256" s="0" t="n">
        <v>0.592900961538462</v>
      </c>
      <c r="D256" s="0" t="n">
        <f aca="false">B256-C256</f>
        <v>-0.0053617588806546</v>
      </c>
      <c r="E256" s="0" t="n">
        <f aca="false">ABS(D256)</f>
        <v>0.0053617588806546</v>
      </c>
      <c r="F256" s="0" t="n">
        <v>0.959955929354752</v>
      </c>
    </row>
    <row r="257" customFormat="false" ht="15" hidden="false" customHeight="false" outlineLevel="0" collapsed="false">
      <c r="A257" s="0" t="s">
        <v>357</v>
      </c>
      <c r="B257" s="0" t="n">
        <v>0.279298671096346</v>
      </c>
      <c r="C257" s="0" t="n">
        <v>0.274678461538462</v>
      </c>
      <c r="D257" s="0" t="n">
        <f aca="false">B257-C257</f>
        <v>0.004620209557884</v>
      </c>
      <c r="E257" s="0" t="n">
        <f aca="false">ABS(D257)</f>
        <v>0.004620209557884</v>
      </c>
      <c r="F257" s="0" t="n">
        <v>0.965909204833709</v>
      </c>
    </row>
    <row r="258" customFormat="false" ht="15" hidden="false" customHeight="false" outlineLevel="0" collapsed="false">
      <c r="A258" s="0" t="s">
        <v>358</v>
      </c>
      <c r="B258" s="0" t="n">
        <v>0.606999169435216</v>
      </c>
      <c r="C258" s="0" t="n">
        <v>0.604830769230769</v>
      </c>
      <c r="D258" s="0" t="n">
        <f aca="false">B258-C258</f>
        <v>0.00216840020444631</v>
      </c>
      <c r="E258" s="0" t="n">
        <f aca="false">ABS(D258)</f>
        <v>0.00216840020444631</v>
      </c>
      <c r="F258" s="0" t="n">
        <v>0.983878528948631</v>
      </c>
    </row>
    <row r="259" customFormat="false" ht="15" hidden="false" customHeight="false" outlineLevel="0" collapsed="false">
      <c r="A259" s="0" t="s">
        <v>359</v>
      </c>
      <c r="B259" s="0" t="n">
        <v>0.556839368770764</v>
      </c>
      <c r="C259" s="0" t="n">
        <v>0.557829423076923</v>
      </c>
      <c r="D259" s="0" t="n">
        <f aca="false">B259-C259</f>
        <v>-0.000990054306159061</v>
      </c>
      <c r="E259" s="0" t="n">
        <f aca="false">ABS(D259)</f>
        <v>0.000990054306159061</v>
      </c>
      <c r="F259" s="0" t="n">
        <v>0.992413161762736</v>
      </c>
    </row>
    <row r="262" customFormat="false" ht="15" hidden="false" customHeight="false" outlineLevel="0" collapsed="false">
      <c r="A262" s="13" t="s">
        <v>360</v>
      </c>
      <c r="B262" s="13"/>
      <c r="C262" s="13"/>
      <c r="D262" s="13"/>
      <c r="E262" s="13"/>
      <c r="F262" s="13"/>
      <c r="G262" s="13"/>
    </row>
  </sheetData>
  <mergeCells count="1">
    <mergeCell ref="A262:G26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 activeCellId="0" sqref="F3"/>
    </sheetView>
  </sheetViews>
  <sheetFormatPr defaultColWidth="10.90234375" defaultRowHeight="15" zeroHeight="false" outlineLevelRow="0" outlineLevelCol="0"/>
  <cols>
    <col collapsed="false" customWidth="true" hidden="false" outlineLevel="0" max="1" min="1" style="0" width="32.65"/>
    <col collapsed="false" customWidth="true" hidden="false" outlineLevel="0" max="2" min="2" style="0" width="35.15"/>
    <col collapsed="false" customWidth="true" hidden="false" outlineLevel="0" max="5" min="3" style="0" width="32.33"/>
    <col collapsed="false" customWidth="true" hidden="false" outlineLevel="0" max="6" min="6" style="0" width="21.65"/>
  </cols>
  <sheetData>
    <row r="1" customFormat="false" ht="15" hidden="false" customHeight="false" outlineLevel="0" collapsed="false">
      <c r="A1" s="0" t="s">
        <v>361</v>
      </c>
    </row>
    <row r="3" s="5" customFormat="true" ht="20" hidden="false" customHeight="false" outlineLevel="0" collapsed="false">
      <c r="A3" s="9" t="s">
        <v>362</v>
      </c>
      <c r="B3" s="10" t="s">
        <v>5</v>
      </c>
      <c r="C3" s="10" t="s">
        <v>6</v>
      </c>
      <c r="D3" s="10" t="s">
        <v>7</v>
      </c>
      <c r="E3" s="10" t="s">
        <v>17</v>
      </c>
      <c r="F3" s="11" t="s">
        <v>9</v>
      </c>
    </row>
    <row r="4" customFormat="false" ht="15" hidden="false" customHeight="false" outlineLevel="0" collapsed="false">
      <c r="A4" s="0" t="s">
        <v>363</v>
      </c>
      <c r="B4" s="0" t="n">
        <v>6.3750011627907</v>
      </c>
      <c r="C4" s="0" t="n">
        <v>0.0622329501915709</v>
      </c>
      <c r="D4" s="0" t="n">
        <f aca="false">B4-C4</f>
        <v>6.31276821259913</v>
      </c>
      <c r="E4" s="0" t="n">
        <f aca="false">ABS(D4)</f>
        <v>6.31276821259913</v>
      </c>
      <c r="F4" s="0" t="n">
        <v>2.02662943713818E-056</v>
      </c>
    </row>
    <row r="5" customFormat="false" ht="15" hidden="false" customHeight="false" outlineLevel="0" collapsed="false">
      <c r="A5" s="0" t="s">
        <v>364</v>
      </c>
      <c r="B5" s="0" t="n">
        <v>2.20742292358804</v>
      </c>
      <c r="C5" s="0" t="n">
        <v>0.0991107279693487</v>
      </c>
      <c r="D5" s="0" t="n">
        <f aca="false">B5-C5</f>
        <v>2.10831219561869</v>
      </c>
      <c r="E5" s="0" t="n">
        <f aca="false">ABS(D5)</f>
        <v>2.10831219561869</v>
      </c>
      <c r="F5" s="0" t="n">
        <v>8.0973005451127E-007</v>
      </c>
    </row>
    <row r="6" customFormat="false" ht="15" hidden="false" customHeight="false" outlineLevel="0" collapsed="false">
      <c r="A6" s="0" t="s">
        <v>365</v>
      </c>
      <c r="B6" s="0" t="n">
        <v>2.13300980066445</v>
      </c>
      <c r="C6" s="0" t="n">
        <v>0.3281969348659</v>
      </c>
      <c r="D6" s="0" t="n">
        <f aca="false">B6-C6</f>
        <v>1.80481286579855</v>
      </c>
      <c r="E6" s="0" t="n">
        <f aca="false">ABS(D6)</f>
        <v>1.80481286579855</v>
      </c>
      <c r="F6" s="0" t="n">
        <v>1.22526432163267E-025</v>
      </c>
    </row>
    <row r="7" customFormat="false" ht="15" hidden="false" customHeight="false" outlineLevel="0" collapsed="false">
      <c r="A7" s="0" t="s">
        <v>366</v>
      </c>
      <c r="B7" s="0" t="n">
        <v>1.55948438538206</v>
      </c>
      <c r="C7" s="0" t="n">
        <v>0.0740620689655172</v>
      </c>
      <c r="D7" s="0" t="n">
        <f aca="false">B7-C7</f>
        <v>1.48542231641654</v>
      </c>
      <c r="E7" s="0" t="n">
        <f aca="false">ABS(D7)</f>
        <v>1.48542231641654</v>
      </c>
      <c r="F7" s="0" t="n">
        <v>6.04933619352468E-031</v>
      </c>
    </row>
    <row r="8" customFormat="false" ht="15" hidden="false" customHeight="false" outlineLevel="0" collapsed="false">
      <c r="A8" s="0" t="s">
        <v>367</v>
      </c>
      <c r="B8" s="0" t="n">
        <v>1.46325980066445</v>
      </c>
      <c r="C8" s="0" t="n">
        <v>0.116073563218391</v>
      </c>
      <c r="D8" s="0" t="n">
        <f aca="false">B8-C8</f>
        <v>1.34718623744606</v>
      </c>
      <c r="E8" s="0" t="n">
        <f aca="false">ABS(D8)</f>
        <v>1.34718623744606</v>
      </c>
      <c r="F8" s="0" t="n">
        <v>2.89227445287077E-023</v>
      </c>
    </row>
    <row r="9" customFormat="false" ht="15" hidden="false" customHeight="false" outlineLevel="0" collapsed="false">
      <c r="A9" s="0" t="s">
        <v>368</v>
      </c>
      <c r="B9" s="0" t="n">
        <v>1.38843621262458</v>
      </c>
      <c r="C9" s="0" t="n">
        <v>0.118268007662835</v>
      </c>
      <c r="D9" s="0" t="n">
        <f aca="false">B9-C9</f>
        <v>1.27016820496175</v>
      </c>
      <c r="E9" s="0" t="n">
        <f aca="false">ABS(D9)</f>
        <v>1.27016820496175</v>
      </c>
      <c r="F9" s="0" t="n">
        <v>3.53561417539477E-028</v>
      </c>
    </row>
    <row r="10" customFormat="false" ht="15" hidden="false" customHeight="false" outlineLevel="0" collapsed="false">
      <c r="A10" s="0" t="s">
        <v>369</v>
      </c>
      <c r="B10" s="0" t="n">
        <v>1.39264485049834</v>
      </c>
      <c r="C10" s="0" t="n">
        <v>0.200296551724138</v>
      </c>
      <c r="D10" s="0" t="n">
        <f aca="false">B10-C10</f>
        <v>1.1923482987742</v>
      </c>
      <c r="E10" s="0" t="n">
        <f aca="false">ABS(D10)</f>
        <v>1.1923482987742</v>
      </c>
      <c r="F10" s="0" t="n">
        <v>5.48978018509465E-024</v>
      </c>
    </row>
    <row r="11" customFormat="false" ht="15" hidden="false" customHeight="false" outlineLevel="0" collapsed="false">
      <c r="A11" s="0" t="s">
        <v>370</v>
      </c>
      <c r="B11" s="0" t="n">
        <v>1.24120398671096</v>
      </c>
      <c r="C11" s="0" t="n">
        <v>0.105014559386973</v>
      </c>
      <c r="D11" s="0" t="n">
        <f aca="false">B11-C11</f>
        <v>1.13618942732399</v>
      </c>
      <c r="E11" s="0" t="n">
        <f aca="false">ABS(D11)</f>
        <v>1.13618942732399</v>
      </c>
      <c r="F11" s="0" t="n">
        <v>5.33391774680766E-020</v>
      </c>
    </row>
    <row r="12" customFormat="false" ht="15" hidden="false" customHeight="false" outlineLevel="0" collapsed="false">
      <c r="A12" s="0" t="s">
        <v>371</v>
      </c>
      <c r="B12" s="0" t="n">
        <v>1.21313604651163</v>
      </c>
      <c r="C12" s="0" t="n">
        <v>0.10564061302682</v>
      </c>
      <c r="D12" s="0" t="n">
        <f aca="false">B12-C12</f>
        <v>1.10749543348481</v>
      </c>
      <c r="E12" s="0" t="n">
        <f aca="false">ABS(D12)</f>
        <v>1.10749543348481</v>
      </c>
      <c r="F12" s="0" t="n">
        <v>2.64471626445972E-019</v>
      </c>
    </row>
    <row r="13" customFormat="false" ht="15" hidden="false" customHeight="false" outlineLevel="0" collapsed="false">
      <c r="A13" s="0" t="s">
        <v>372</v>
      </c>
      <c r="B13" s="0" t="n">
        <v>1.27673853820598</v>
      </c>
      <c r="C13" s="0" t="n">
        <v>0.180500957854406</v>
      </c>
      <c r="D13" s="0" t="n">
        <f aca="false">B13-C13</f>
        <v>1.09623758035157</v>
      </c>
      <c r="E13" s="0" t="n">
        <f aca="false">ABS(D13)</f>
        <v>1.09623758035157</v>
      </c>
      <c r="F13" s="0" t="n">
        <v>1.89168201137297E-020</v>
      </c>
    </row>
    <row r="14" customFormat="false" ht="15" hidden="false" customHeight="false" outlineLevel="0" collapsed="false">
      <c r="A14" s="0" t="s">
        <v>373</v>
      </c>
      <c r="B14" s="0" t="n">
        <v>1.12077425249169</v>
      </c>
      <c r="C14" s="0" t="n">
        <v>0.0859570881226054</v>
      </c>
      <c r="D14" s="0" t="n">
        <f aca="false">B14-C14</f>
        <v>1.03481716436909</v>
      </c>
      <c r="E14" s="0" t="n">
        <f aca="false">ABS(D14)</f>
        <v>1.03481716436909</v>
      </c>
      <c r="F14" s="0" t="n">
        <v>2.82167457935161E-020</v>
      </c>
    </row>
    <row r="15" customFormat="false" ht="15" hidden="false" customHeight="false" outlineLevel="0" collapsed="false">
      <c r="A15" s="0" t="s">
        <v>374</v>
      </c>
      <c r="B15" s="0" t="n">
        <v>0.980053322259136</v>
      </c>
      <c r="C15" s="0" t="n">
        <v>0.110153831417625</v>
      </c>
      <c r="D15" s="0" t="n">
        <f aca="false">B15-C15</f>
        <v>0.869899490841512</v>
      </c>
      <c r="E15" s="0" t="n">
        <f aca="false">ABS(D15)</f>
        <v>0.869899490841512</v>
      </c>
      <c r="F15" s="0" t="n">
        <v>8.23663455923814E-016</v>
      </c>
    </row>
    <row r="16" customFormat="false" ht="15" hidden="false" customHeight="false" outlineLevel="0" collapsed="false">
      <c r="A16" s="0" t="s">
        <v>375</v>
      </c>
      <c r="B16" s="0" t="n">
        <v>0.966223754152824</v>
      </c>
      <c r="C16" s="0" t="n">
        <v>0.118268007662835</v>
      </c>
      <c r="D16" s="0" t="n">
        <f aca="false">B16-C16</f>
        <v>0.847955746489989</v>
      </c>
      <c r="E16" s="0" t="n">
        <f aca="false">ABS(D16)</f>
        <v>0.847955746489989</v>
      </c>
      <c r="F16" s="0" t="n">
        <v>3.98529211493378E-015</v>
      </c>
    </row>
    <row r="17" customFormat="false" ht="15" hidden="false" customHeight="false" outlineLevel="0" collapsed="false">
      <c r="A17" s="0" t="s">
        <v>376</v>
      </c>
      <c r="B17" s="0" t="n">
        <v>0.86646561461794</v>
      </c>
      <c r="C17" s="0" t="n">
        <v>0.0634191570881226</v>
      </c>
      <c r="D17" s="0" t="n">
        <f aca="false">B17-C17</f>
        <v>0.803046457529818</v>
      </c>
      <c r="E17" s="0" t="n">
        <f aca="false">ABS(D17)</f>
        <v>0.803046457529818</v>
      </c>
      <c r="F17" s="0" t="n">
        <v>4.50504240739525E-015</v>
      </c>
    </row>
    <row r="18" customFormat="false" ht="15" hidden="false" customHeight="false" outlineLevel="0" collapsed="false">
      <c r="A18" s="0" t="s">
        <v>377</v>
      </c>
      <c r="B18" s="0" t="n">
        <v>0.752554983388704</v>
      </c>
      <c r="C18" s="0" t="n">
        <v>0.030864367816092</v>
      </c>
      <c r="D18" s="0" t="n">
        <f aca="false">B18-C18</f>
        <v>0.721690615572613</v>
      </c>
      <c r="E18" s="0" t="n">
        <f aca="false">ABS(D18)</f>
        <v>0.721690615572613</v>
      </c>
      <c r="F18" s="0" t="n">
        <v>9.38915397642445E-016</v>
      </c>
    </row>
    <row r="19" customFormat="false" ht="15" hidden="false" customHeight="false" outlineLevel="0" collapsed="false">
      <c r="A19" s="0" t="s">
        <v>378</v>
      </c>
      <c r="B19" s="0" t="n">
        <v>0.677913289036545</v>
      </c>
      <c r="C19" s="0" t="n">
        <v>0.0952258620689655</v>
      </c>
      <c r="D19" s="0" t="n">
        <f aca="false">B19-C19</f>
        <v>0.58268742696758</v>
      </c>
      <c r="E19" s="0" t="n">
        <f aca="false">ABS(D19)</f>
        <v>0.58268742696758</v>
      </c>
      <c r="F19" s="0" t="n">
        <v>1.31550634261885E-012</v>
      </c>
    </row>
    <row r="20" customFormat="false" ht="15" hidden="false" customHeight="false" outlineLevel="0" collapsed="false">
      <c r="A20" s="0" t="s">
        <v>379</v>
      </c>
      <c r="B20" s="0" t="n">
        <v>0.666128239202658</v>
      </c>
      <c r="C20" s="0" t="n">
        <v>0.106056704980843</v>
      </c>
      <c r="D20" s="0" t="n">
        <f aca="false">B20-C20</f>
        <v>0.560071534221815</v>
      </c>
      <c r="E20" s="0" t="n">
        <f aca="false">ABS(D20)</f>
        <v>0.560071534221815</v>
      </c>
      <c r="F20" s="0" t="n">
        <v>3.52979674674465E-010</v>
      </c>
    </row>
    <row r="21" customFormat="false" ht="15" hidden="false" customHeight="false" outlineLevel="0" collapsed="false">
      <c r="A21" s="0" t="s">
        <v>380</v>
      </c>
      <c r="B21" s="0" t="n">
        <v>0.602241029900332</v>
      </c>
      <c r="C21" s="0" t="n">
        <v>0.0504624521072797</v>
      </c>
      <c r="D21" s="0" t="n">
        <f aca="false">B21-C21</f>
        <v>0.551778577793053</v>
      </c>
      <c r="E21" s="0" t="n">
        <f aca="false">ABS(D21)</f>
        <v>0.551778577793053</v>
      </c>
      <c r="F21" s="0" t="n">
        <v>1.77109854691278E-011</v>
      </c>
    </row>
    <row r="22" customFormat="false" ht="15" hidden="false" customHeight="false" outlineLevel="0" collapsed="false">
      <c r="A22" s="0" t="s">
        <v>381</v>
      </c>
      <c r="B22" s="0" t="n">
        <v>0.592469601328904</v>
      </c>
      <c r="C22" s="0" t="n">
        <v>0.0502810344827586</v>
      </c>
      <c r="D22" s="0" t="n">
        <f aca="false">B22-C22</f>
        <v>0.542188566846145</v>
      </c>
      <c r="E22" s="0" t="n">
        <f aca="false">ABS(D22)</f>
        <v>0.542188566846145</v>
      </c>
      <c r="F22" s="0" t="n">
        <v>5.79160484348603E-011</v>
      </c>
    </row>
    <row r="23" customFormat="false" ht="15" hidden="false" customHeight="false" outlineLevel="0" collapsed="false">
      <c r="A23" s="0" t="s">
        <v>382</v>
      </c>
      <c r="B23" s="0" t="n">
        <v>0.645282558139535</v>
      </c>
      <c r="C23" s="0" t="n">
        <v>0.106494827586207</v>
      </c>
      <c r="D23" s="0" t="n">
        <f aca="false">B23-C23</f>
        <v>0.538787730553328</v>
      </c>
      <c r="E23" s="0" t="n">
        <f aca="false">ABS(D23)</f>
        <v>0.538787730553328</v>
      </c>
      <c r="F23" s="0" t="n">
        <v>1.03257259004701E-009</v>
      </c>
    </row>
    <row r="24" customFormat="false" ht="15" hidden="false" customHeight="false" outlineLevel="0" collapsed="false">
      <c r="A24" s="0" t="s">
        <v>383</v>
      </c>
      <c r="B24" s="0" t="n">
        <v>0.588946013289037</v>
      </c>
      <c r="C24" s="0" t="n">
        <v>0.0510298850574713</v>
      </c>
      <c r="D24" s="0" t="n">
        <f aca="false">B24-C24</f>
        <v>0.537916128231565</v>
      </c>
      <c r="E24" s="0" t="n">
        <f aca="false">ABS(D24)</f>
        <v>0.537916128231565</v>
      </c>
      <c r="F24" s="0" t="n">
        <v>6.9475174941478E-011</v>
      </c>
    </row>
    <row r="25" customFormat="false" ht="15" hidden="false" customHeight="false" outlineLevel="0" collapsed="false">
      <c r="A25" s="0" t="s">
        <v>384</v>
      </c>
      <c r="B25" s="0" t="n">
        <v>0.592469601328904</v>
      </c>
      <c r="C25" s="0" t="n">
        <v>0.0728758620689655</v>
      </c>
      <c r="D25" s="0" t="n">
        <f aca="false">B25-C25</f>
        <v>0.519593739259938</v>
      </c>
      <c r="E25" s="0" t="n">
        <f aca="false">ABS(D25)</f>
        <v>0.519593739259938</v>
      </c>
      <c r="F25" s="0" t="n">
        <v>6.19140991828943E-010</v>
      </c>
    </row>
    <row r="26" customFormat="false" ht="15" hidden="false" customHeight="false" outlineLevel="0" collapsed="false">
      <c r="A26" s="0" t="s">
        <v>385</v>
      </c>
      <c r="B26" s="0" t="n">
        <v>0.591549169435216</v>
      </c>
      <c r="C26" s="0" t="n">
        <v>0.0735019157088123</v>
      </c>
      <c r="D26" s="0" t="n">
        <f aca="false">B26-C26</f>
        <v>0.518047253726404</v>
      </c>
      <c r="E26" s="0" t="n">
        <f aca="false">ABS(D26)</f>
        <v>0.518047253726404</v>
      </c>
      <c r="F26" s="0" t="n">
        <v>0.00927644454950804</v>
      </c>
    </row>
    <row r="27" customFormat="false" ht="15" hidden="false" customHeight="false" outlineLevel="0" collapsed="false">
      <c r="A27" s="0" t="s">
        <v>386</v>
      </c>
      <c r="B27" s="0" t="n">
        <v>0.699805980066445</v>
      </c>
      <c r="C27" s="0" t="n">
        <v>0.211575095785441</v>
      </c>
      <c r="D27" s="0" t="n">
        <f aca="false">B27-C27</f>
        <v>0.488230884281005</v>
      </c>
      <c r="E27" s="0" t="n">
        <f aca="false">ABS(D27)</f>
        <v>0.488230884281005</v>
      </c>
      <c r="F27" s="0" t="n">
        <v>0.0193099225154415</v>
      </c>
    </row>
    <row r="28" customFormat="false" ht="15" hidden="false" customHeight="false" outlineLevel="0" collapsed="false">
      <c r="A28" s="0" t="s">
        <v>387</v>
      </c>
      <c r="B28" s="0" t="n">
        <v>0.595839867109635</v>
      </c>
      <c r="C28" s="0" t="n">
        <v>0.114730268199234</v>
      </c>
      <c r="D28" s="0" t="n">
        <f aca="false">B28-C28</f>
        <v>0.481109598910401</v>
      </c>
      <c r="E28" s="0" t="n">
        <f aca="false">ABS(D28)</f>
        <v>0.481109598910401</v>
      </c>
      <c r="F28" s="0" t="n">
        <v>4.95156144258623E-008</v>
      </c>
    </row>
    <row r="29" customFormat="false" ht="15" hidden="false" customHeight="false" outlineLevel="0" collapsed="false">
      <c r="A29" s="0" t="s">
        <v>388</v>
      </c>
      <c r="B29" s="0" t="n">
        <v>0.70558803986711</v>
      </c>
      <c r="C29" s="0" t="n">
        <v>0.224708812260536</v>
      </c>
      <c r="D29" s="0" t="n">
        <f aca="false">B29-C29</f>
        <v>0.480879227606574</v>
      </c>
      <c r="E29" s="0" t="n">
        <f aca="false">ABS(D29)</f>
        <v>0.480879227606574</v>
      </c>
      <c r="F29" s="0" t="n">
        <v>1.7708614041546E-007</v>
      </c>
    </row>
    <row r="30" customFormat="false" ht="15" hidden="false" customHeight="false" outlineLevel="0" collapsed="false">
      <c r="A30" s="0" t="s">
        <v>389</v>
      </c>
      <c r="B30" s="0" t="n">
        <v>0.637739534883721</v>
      </c>
      <c r="C30" s="0" t="n">
        <v>0.1594030651341</v>
      </c>
      <c r="D30" s="0" t="n">
        <f aca="false">B30-C30</f>
        <v>0.478336469749622</v>
      </c>
      <c r="E30" s="0" t="n">
        <f aca="false">ABS(D30)</f>
        <v>0.478336469749622</v>
      </c>
      <c r="F30" s="0" t="n">
        <v>1.35667461747408E-008</v>
      </c>
    </row>
    <row r="31" customFormat="false" ht="15" hidden="false" customHeight="false" outlineLevel="0" collapsed="false">
      <c r="A31" s="0" t="s">
        <v>390</v>
      </c>
      <c r="B31" s="0" t="n">
        <v>0.658507475083057</v>
      </c>
      <c r="C31" s="0" t="n">
        <v>0.210511111111111</v>
      </c>
      <c r="D31" s="0" t="n">
        <f aca="false">B31-C31</f>
        <v>0.447996363971946</v>
      </c>
      <c r="E31" s="0" t="n">
        <f aca="false">ABS(D31)</f>
        <v>0.447996363971946</v>
      </c>
      <c r="F31" s="0" t="n">
        <v>1.44048582700661E-005</v>
      </c>
    </row>
    <row r="32" customFormat="false" ht="15" hidden="false" customHeight="false" outlineLevel="0" collapsed="false">
      <c r="A32" s="0" t="s">
        <v>391</v>
      </c>
      <c r="B32" s="0" t="n">
        <v>0.564610631229236</v>
      </c>
      <c r="C32" s="0" t="n">
        <v>0.12642183908046</v>
      </c>
      <c r="D32" s="0" t="n">
        <f aca="false">B32-C32</f>
        <v>0.438188792148776</v>
      </c>
      <c r="E32" s="0" t="n">
        <f aca="false">ABS(D32)</f>
        <v>0.438188792148776</v>
      </c>
      <c r="F32" s="0" t="n">
        <v>0.0236350372778209</v>
      </c>
    </row>
    <row r="33" customFormat="false" ht="15" hidden="false" customHeight="false" outlineLevel="0" collapsed="false">
      <c r="A33" s="0" t="s">
        <v>392</v>
      </c>
      <c r="B33" s="0" t="n">
        <v>0</v>
      </c>
      <c r="C33" s="0" t="n">
        <v>0.435679501915709</v>
      </c>
      <c r="D33" s="0" t="n">
        <f aca="false">B33-C33</f>
        <v>-0.435679501915709</v>
      </c>
      <c r="E33" s="0" t="n">
        <f aca="false">ABS(D33)</f>
        <v>0.435679501915709</v>
      </c>
      <c r="F33" s="0" t="n">
        <v>5.54484840376507E-009</v>
      </c>
    </row>
    <row r="34" customFormat="false" ht="15" hidden="false" customHeight="false" outlineLevel="0" collapsed="false">
      <c r="A34" s="0" t="s">
        <v>393</v>
      </c>
      <c r="B34" s="0" t="n">
        <v>0.581395348837209</v>
      </c>
      <c r="C34" s="0" t="n">
        <v>0.147376245210728</v>
      </c>
      <c r="D34" s="0" t="n">
        <f aca="false">B34-C34</f>
        <v>0.434019103626481</v>
      </c>
      <c r="E34" s="0" t="n">
        <f aca="false">ABS(D34)</f>
        <v>0.434019103626481</v>
      </c>
      <c r="F34" s="0" t="n">
        <v>4.34186958050966E-007</v>
      </c>
    </row>
    <row r="35" customFormat="false" ht="15" hidden="false" customHeight="false" outlineLevel="0" collapsed="false">
      <c r="A35" s="0" t="s">
        <v>394</v>
      </c>
      <c r="B35" s="0" t="n">
        <v>0.630677242524917</v>
      </c>
      <c r="C35" s="0" t="n">
        <v>0.201044444444444</v>
      </c>
      <c r="D35" s="0" t="n">
        <f aca="false">B35-C35</f>
        <v>0.429632798080473</v>
      </c>
      <c r="E35" s="0" t="n">
        <f aca="false">ABS(D35)</f>
        <v>0.429632798080473</v>
      </c>
      <c r="F35" s="0" t="n">
        <v>4.0473917055629E-007</v>
      </c>
    </row>
    <row r="36" customFormat="false" ht="15" hidden="false" customHeight="false" outlineLevel="0" collapsed="false">
      <c r="A36" s="0" t="s">
        <v>395</v>
      </c>
      <c r="B36" s="0" t="n">
        <v>0.43357707641196</v>
      </c>
      <c r="C36" s="0" t="n">
        <v>0.0191570881226054</v>
      </c>
      <c r="D36" s="0" t="n">
        <f aca="false">B36-C36</f>
        <v>0.414419988289355</v>
      </c>
      <c r="E36" s="0" t="n">
        <f aca="false">ABS(D36)</f>
        <v>0.414419988289355</v>
      </c>
      <c r="F36" s="0" t="n">
        <v>1.16462283837873E-009</v>
      </c>
    </row>
    <row r="37" customFormat="false" ht="15" hidden="false" customHeight="false" outlineLevel="0" collapsed="false">
      <c r="A37" s="0" t="s">
        <v>396</v>
      </c>
      <c r="B37" s="0" t="n">
        <v>0.481966445182724</v>
      </c>
      <c r="C37" s="0" t="n">
        <v>0.0728758620689655</v>
      </c>
      <c r="D37" s="0" t="n">
        <f aca="false">B37-C37</f>
        <v>0.409090583113759</v>
      </c>
      <c r="E37" s="0" t="n">
        <f aca="false">ABS(D37)</f>
        <v>0.409090583113759</v>
      </c>
      <c r="F37" s="0" t="n">
        <v>1.36539992153638E-008</v>
      </c>
    </row>
    <row r="38" customFormat="false" ht="15" hidden="false" customHeight="false" outlineLevel="0" collapsed="false">
      <c r="A38" s="0" t="s">
        <v>397</v>
      </c>
      <c r="B38" s="0" t="n">
        <v>0.497548504983389</v>
      </c>
      <c r="C38" s="0" t="n">
        <v>0.096477969348659</v>
      </c>
      <c r="D38" s="0" t="n">
        <f aca="false">B38-C38</f>
        <v>0.40107053563473</v>
      </c>
      <c r="E38" s="0" t="n">
        <f aca="false">ABS(D38)</f>
        <v>0.40107053563473</v>
      </c>
      <c r="F38" s="0" t="n">
        <v>1.39113404096646E-007</v>
      </c>
    </row>
    <row r="39" customFormat="false" ht="15" hidden="false" customHeight="false" outlineLevel="0" collapsed="false">
      <c r="A39" s="0" t="s">
        <v>398</v>
      </c>
      <c r="B39" s="0" t="n">
        <v>0.517886212624585</v>
      </c>
      <c r="C39" s="0" t="n">
        <v>0.116909578544061</v>
      </c>
      <c r="D39" s="0" t="n">
        <f aca="false">B39-C39</f>
        <v>0.400976634080524</v>
      </c>
      <c r="E39" s="0" t="n">
        <f aca="false">ABS(D39)</f>
        <v>0.400976634080524</v>
      </c>
      <c r="F39" s="0" t="n">
        <v>2.63403861634636E-008</v>
      </c>
    </row>
    <row r="40" customFormat="false" ht="15" hidden="false" customHeight="false" outlineLevel="0" collapsed="false">
      <c r="A40" s="0" t="s">
        <v>399</v>
      </c>
      <c r="B40" s="0" t="n">
        <v>0.638179069767442</v>
      </c>
      <c r="C40" s="0" t="n">
        <v>0.247531992337165</v>
      </c>
      <c r="D40" s="0" t="n">
        <f aca="false">B40-C40</f>
        <v>0.390647077430277</v>
      </c>
      <c r="E40" s="0" t="n">
        <f aca="false">ABS(D40)</f>
        <v>0.390647077430277</v>
      </c>
      <c r="F40" s="0" t="n">
        <v>0.0655504086313518</v>
      </c>
    </row>
    <row r="41" customFormat="false" ht="15" hidden="false" customHeight="false" outlineLevel="0" collapsed="false">
      <c r="A41" s="0" t="s">
        <v>400</v>
      </c>
      <c r="B41" s="0" t="n">
        <v>0.52379584717608</v>
      </c>
      <c r="C41" s="0" t="n">
        <v>0.13623908045977</v>
      </c>
      <c r="D41" s="0" t="n">
        <f aca="false">B41-C41</f>
        <v>0.38755676671631</v>
      </c>
      <c r="E41" s="0" t="n">
        <f aca="false">ABS(D41)</f>
        <v>0.38755676671631</v>
      </c>
      <c r="F41" s="0" t="n">
        <v>1.16560914227496E-006</v>
      </c>
    </row>
    <row r="42" customFormat="false" ht="15" hidden="false" customHeight="false" outlineLevel="0" collapsed="false">
      <c r="A42" s="0" t="s">
        <v>401</v>
      </c>
      <c r="B42" s="0" t="n">
        <v>0.405592524916944</v>
      </c>
      <c r="C42" s="0" t="n">
        <v>0.0202214559386973</v>
      </c>
      <c r="D42" s="0" t="n">
        <f aca="false">B42-C42</f>
        <v>0.385371068978246</v>
      </c>
      <c r="E42" s="0" t="n">
        <f aca="false">ABS(D42)</f>
        <v>0.385371068978246</v>
      </c>
      <c r="F42" s="0" t="n">
        <v>2.7051018122364E-009</v>
      </c>
    </row>
    <row r="43" customFormat="false" ht="15" hidden="false" customHeight="false" outlineLevel="0" collapsed="false">
      <c r="A43" s="0" t="s">
        <v>402</v>
      </c>
      <c r="B43" s="0" t="n">
        <v>0.00722225913621263</v>
      </c>
      <c r="C43" s="0" t="n">
        <v>0.359857471264368</v>
      </c>
      <c r="D43" s="0" t="n">
        <f aca="false">B43-C43</f>
        <v>-0.352635212128155</v>
      </c>
      <c r="E43" s="0" t="n">
        <f aca="false">ABS(D43)</f>
        <v>0.352635212128155</v>
      </c>
      <c r="F43" s="0" t="n">
        <v>7.76435414881612E-008</v>
      </c>
    </row>
    <row r="44" customFormat="false" ht="15" hidden="false" customHeight="false" outlineLevel="0" collapsed="false">
      <c r="A44" s="0" t="s">
        <v>403</v>
      </c>
      <c r="B44" s="0" t="n">
        <v>0</v>
      </c>
      <c r="C44" s="0" t="n">
        <v>0.344054789272031</v>
      </c>
      <c r="D44" s="0" t="n">
        <f aca="false">B44-C44</f>
        <v>-0.344054789272031</v>
      </c>
      <c r="E44" s="0" t="n">
        <f aca="false">ABS(D44)</f>
        <v>0.344054789272031</v>
      </c>
      <c r="F44" s="0" t="n">
        <v>1.78448279981949E-008</v>
      </c>
    </row>
    <row r="45" customFormat="false" ht="15" hidden="false" customHeight="false" outlineLevel="0" collapsed="false">
      <c r="A45" s="0" t="s">
        <v>404</v>
      </c>
      <c r="B45" s="0" t="n">
        <v>0.50192292358804</v>
      </c>
      <c r="C45" s="0" t="n">
        <v>0.166981609195402</v>
      </c>
      <c r="D45" s="0" t="n">
        <f aca="false">B45-C45</f>
        <v>0.334941314392638</v>
      </c>
      <c r="E45" s="0" t="n">
        <f aca="false">ABS(D45)</f>
        <v>0.334941314392638</v>
      </c>
      <c r="F45" s="0" t="n">
        <v>0.00146715315401151</v>
      </c>
    </row>
    <row r="46" customFormat="false" ht="15" hidden="false" customHeight="false" outlineLevel="0" collapsed="false">
      <c r="A46" s="0" t="s">
        <v>405</v>
      </c>
      <c r="B46" s="0" t="n">
        <v>0.383047508305648</v>
      </c>
      <c r="C46" s="0" t="n">
        <v>0.0515900383141762</v>
      </c>
      <c r="D46" s="0" t="n">
        <f aca="false">B46-C46</f>
        <v>0.331457469991472</v>
      </c>
      <c r="E46" s="0" t="n">
        <f aca="false">ABS(D46)</f>
        <v>0.331457469991472</v>
      </c>
      <c r="F46" s="0" t="n">
        <v>2.69837117227715E-007</v>
      </c>
    </row>
    <row r="47" customFormat="false" ht="15" hidden="false" customHeight="false" outlineLevel="0" collapsed="false">
      <c r="A47" s="0" t="s">
        <v>406</v>
      </c>
      <c r="B47" s="0" t="n">
        <v>0.00977142857142857</v>
      </c>
      <c r="C47" s="0" t="n">
        <v>0.339505747126437</v>
      </c>
      <c r="D47" s="0" t="n">
        <f aca="false">B47-C47</f>
        <v>-0.329734318555008</v>
      </c>
      <c r="E47" s="0" t="n">
        <f aca="false">ABS(D47)</f>
        <v>0.329734318555008</v>
      </c>
      <c r="F47" s="0" t="n">
        <v>6.6821723297509E-007</v>
      </c>
    </row>
    <row r="48" customFormat="false" ht="15" hidden="false" customHeight="false" outlineLevel="0" collapsed="false">
      <c r="A48" s="0" t="s">
        <v>407</v>
      </c>
      <c r="B48" s="0" t="n">
        <v>0.0185142857142857</v>
      </c>
      <c r="C48" s="0" t="n">
        <v>0.346950574712644</v>
      </c>
      <c r="D48" s="0" t="n">
        <f aca="false">B48-C48</f>
        <v>-0.328436288998358</v>
      </c>
      <c r="E48" s="0" t="n">
        <f aca="false">ABS(D48)</f>
        <v>0.328436288998358</v>
      </c>
      <c r="F48" s="0" t="n">
        <v>1.15624387201437E-007</v>
      </c>
    </row>
    <row r="49" customFormat="false" ht="15" hidden="false" customHeight="false" outlineLevel="0" collapsed="false">
      <c r="A49" s="0" t="s">
        <v>408</v>
      </c>
      <c r="B49" s="0" t="n">
        <v>0.0231873754152824</v>
      </c>
      <c r="C49" s="0" t="n">
        <v>0.348306513409962</v>
      </c>
      <c r="D49" s="0" t="n">
        <f aca="false">B49-C49</f>
        <v>-0.325119137994679</v>
      </c>
      <c r="E49" s="0" t="n">
        <f aca="false">ABS(D49)</f>
        <v>0.325119137994679</v>
      </c>
      <c r="F49" s="0" t="n">
        <v>1.71286181286518E-007</v>
      </c>
    </row>
    <row r="50" customFormat="false" ht="15" hidden="false" customHeight="false" outlineLevel="0" collapsed="false">
      <c r="A50" s="0" t="s">
        <v>409</v>
      </c>
      <c r="B50" s="0" t="n">
        <v>0.380072757475083</v>
      </c>
      <c r="C50" s="0" t="n">
        <v>0.0611126436781609</v>
      </c>
      <c r="D50" s="0" t="n">
        <f aca="false">B50-C50</f>
        <v>0.318960113796922</v>
      </c>
      <c r="E50" s="0" t="n">
        <f aca="false">ABS(D50)</f>
        <v>0.318960113796922</v>
      </c>
      <c r="F50" s="0" t="n">
        <v>1.14024075535048E-007</v>
      </c>
    </row>
    <row r="51" customFormat="false" ht="15" hidden="false" customHeight="false" outlineLevel="0" collapsed="false">
      <c r="A51" s="0" t="s">
        <v>410</v>
      </c>
      <c r="B51" s="0" t="n">
        <v>0.496564285714286</v>
      </c>
      <c r="C51" s="0" t="n">
        <v>0.180394636015326</v>
      </c>
      <c r="D51" s="0" t="n">
        <f aca="false">B51-C51</f>
        <v>0.31616964969896</v>
      </c>
      <c r="E51" s="0" t="n">
        <f aca="false">ABS(D51)</f>
        <v>0.31616964969896</v>
      </c>
      <c r="F51" s="0" t="n">
        <v>9.37294241148012E-005</v>
      </c>
    </row>
    <row r="52" customFormat="false" ht="15" hidden="false" customHeight="false" outlineLevel="0" collapsed="false">
      <c r="A52" s="0" t="s">
        <v>411</v>
      </c>
      <c r="B52" s="0" t="n">
        <v>0.411933388704319</v>
      </c>
      <c r="C52" s="0" t="n">
        <v>0.10230938697318</v>
      </c>
      <c r="D52" s="0" t="n">
        <f aca="false">B52-C52</f>
        <v>0.309624001731139</v>
      </c>
      <c r="E52" s="0" t="n">
        <f aca="false">ABS(D52)</f>
        <v>0.309624001731139</v>
      </c>
      <c r="F52" s="0" t="n">
        <v>1.09391797646372E-005</v>
      </c>
    </row>
    <row r="53" customFormat="false" ht="15" hidden="false" customHeight="false" outlineLevel="0" collapsed="false">
      <c r="A53" s="0" t="s">
        <v>412</v>
      </c>
      <c r="B53" s="0" t="n">
        <v>0.00922857142857143</v>
      </c>
      <c r="C53" s="0" t="n">
        <v>0.318501340996169</v>
      </c>
      <c r="D53" s="0" t="n">
        <f aca="false">B53-C53</f>
        <v>-0.309272769567597</v>
      </c>
      <c r="E53" s="0" t="n">
        <f aca="false">ABS(D53)</f>
        <v>0.309272769567597</v>
      </c>
      <c r="F53" s="0" t="n">
        <v>1.79030082583883E-007</v>
      </c>
    </row>
    <row r="54" customFormat="false" ht="15" hidden="false" customHeight="false" outlineLevel="0" collapsed="false">
      <c r="A54" s="0" t="s">
        <v>413</v>
      </c>
      <c r="B54" s="0" t="n">
        <v>0.0110742524916944</v>
      </c>
      <c r="C54" s="0" t="n">
        <v>0.320154789272031</v>
      </c>
      <c r="D54" s="0" t="n">
        <f aca="false">B54-C54</f>
        <v>-0.309080536780336</v>
      </c>
      <c r="E54" s="0" t="n">
        <f aca="false">ABS(D54)</f>
        <v>0.309080536780336</v>
      </c>
      <c r="F54" s="0" t="n">
        <v>4.10683383306343E-007</v>
      </c>
    </row>
    <row r="55" customFormat="false" ht="15" hidden="false" customHeight="false" outlineLevel="0" collapsed="false">
      <c r="A55" s="0" t="s">
        <v>414</v>
      </c>
      <c r="B55" s="0" t="n">
        <v>0.00977142857142857</v>
      </c>
      <c r="C55" s="0" t="n">
        <v>0.316827203065134</v>
      </c>
      <c r="D55" s="0" t="n">
        <f aca="false">B55-C55</f>
        <v>-0.307055774493706</v>
      </c>
      <c r="E55" s="0" t="n">
        <f aca="false">ABS(D55)</f>
        <v>0.307055774493706</v>
      </c>
      <c r="F55" s="0" t="n">
        <v>2.053863725781E-007</v>
      </c>
    </row>
    <row r="56" customFormat="false" ht="15" hidden="false" customHeight="false" outlineLevel="0" collapsed="false">
      <c r="A56" s="0" t="s">
        <v>415</v>
      </c>
      <c r="B56" s="0" t="n">
        <v>0</v>
      </c>
      <c r="C56" s="0" t="n">
        <v>0.306430268199234</v>
      </c>
      <c r="D56" s="0" t="n">
        <f aca="false">B56-C56</f>
        <v>-0.306430268199234</v>
      </c>
      <c r="E56" s="0" t="n">
        <f aca="false">ABS(D56)</f>
        <v>0.306430268199234</v>
      </c>
      <c r="F56" s="0" t="n">
        <v>2.02508066354525E-007</v>
      </c>
    </row>
    <row r="57" customFormat="false" ht="15" hidden="false" customHeight="false" outlineLevel="0" collapsed="false">
      <c r="A57" s="0" t="s">
        <v>416</v>
      </c>
      <c r="B57" s="0" t="n">
        <v>0.376907641196013</v>
      </c>
      <c r="C57" s="0" t="n">
        <v>0.0723157088122605</v>
      </c>
      <c r="D57" s="0" t="n">
        <f aca="false">B57-C57</f>
        <v>0.304591932383753</v>
      </c>
      <c r="E57" s="0" t="n">
        <f aca="false">ABS(D57)</f>
        <v>0.304591932383753</v>
      </c>
      <c r="F57" s="0" t="n">
        <v>2.69367382169165E-006</v>
      </c>
    </row>
    <row r="58" customFormat="false" ht="15" hidden="false" customHeight="false" outlineLevel="0" collapsed="false">
      <c r="A58" s="0" t="s">
        <v>417</v>
      </c>
      <c r="B58" s="0" t="n">
        <v>0.408315780730897</v>
      </c>
      <c r="C58" s="0" t="n">
        <v>0.106122605363985</v>
      </c>
      <c r="D58" s="0" t="n">
        <f aca="false">B58-C58</f>
        <v>0.302193175366912</v>
      </c>
      <c r="E58" s="0" t="n">
        <f aca="false">ABS(D58)</f>
        <v>0.302193175366912</v>
      </c>
      <c r="F58" s="0" t="n">
        <v>1.38666630269585E-005</v>
      </c>
    </row>
    <row r="59" customFormat="false" ht="15" hidden="false" customHeight="false" outlineLevel="0" collapsed="false">
      <c r="A59" s="0" t="s">
        <v>418</v>
      </c>
      <c r="B59" s="0" t="n">
        <v>0.0144445182724253</v>
      </c>
      <c r="C59" s="0" t="n">
        <v>0.316421455938697</v>
      </c>
      <c r="D59" s="0" t="n">
        <f aca="false">B59-C59</f>
        <v>-0.301976937666272</v>
      </c>
      <c r="E59" s="0" t="n">
        <f aca="false">ABS(D59)</f>
        <v>0.301976937666272</v>
      </c>
      <c r="F59" s="0" t="n">
        <v>5.08620749758245E-007</v>
      </c>
    </row>
    <row r="60" customFormat="false" ht="15" hidden="false" customHeight="false" outlineLevel="0" collapsed="false">
      <c r="A60" s="0" t="s">
        <v>419</v>
      </c>
      <c r="B60" s="0" t="n">
        <v>0.37444634551495</v>
      </c>
      <c r="C60" s="0" t="n">
        <v>0.0728758620689655</v>
      </c>
      <c r="D60" s="0" t="n">
        <f aca="false">B60-C60</f>
        <v>0.301570483445985</v>
      </c>
      <c r="E60" s="0" t="n">
        <f aca="false">ABS(D60)</f>
        <v>0.301570483445985</v>
      </c>
      <c r="F60" s="0" t="n">
        <v>4.71701232665323E-006</v>
      </c>
    </row>
    <row r="61" customFormat="false" ht="15" hidden="false" customHeight="false" outlineLevel="0" collapsed="false">
      <c r="A61" s="0" t="s">
        <v>420</v>
      </c>
      <c r="B61" s="0" t="n">
        <v>0.326808970099668</v>
      </c>
      <c r="C61" s="0" t="n">
        <v>0.030864367816092</v>
      </c>
      <c r="D61" s="0" t="n">
        <f aca="false">B61-C61</f>
        <v>0.295944602283576</v>
      </c>
      <c r="E61" s="0" t="n">
        <f aca="false">ABS(D61)</f>
        <v>0.295944602283576</v>
      </c>
      <c r="F61" s="0" t="n">
        <v>3.85556351820725E-007</v>
      </c>
    </row>
    <row r="62" customFormat="false" ht="15" hidden="false" customHeight="false" outlineLevel="0" collapsed="false">
      <c r="A62" s="0" t="s">
        <v>421</v>
      </c>
      <c r="B62" s="0" t="n">
        <v>0.403217774086379</v>
      </c>
      <c r="C62" s="0" t="n">
        <v>0.108185249042146</v>
      </c>
      <c r="D62" s="0" t="n">
        <f aca="false">B62-C62</f>
        <v>0.295032525044233</v>
      </c>
      <c r="E62" s="0" t="n">
        <f aca="false">ABS(D62)</f>
        <v>0.295032525044233</v>
      </c>
      <c r="F62" s="0" t="n">
        <v>2.70901692251414E-005</v>
      </c>
    </row>
    <row r="63" customFormat="false" ht="15" hidden="false" customHeight="false" outlineLevel="0" collapsed="false">
      <c r="A63" s="0" t="s">
        <v>422</v>
      </c>
      <c r="B63" s="0" t="n">
        <v>0.017681561461794</v>
      </c>
      <c r="C63" s="0" t="n">
        <v>0.312536590038314</v>
      </c>
      <c r="D63" s="0" t="n">
        <f aca="false">B63-C63</f>
        <v>-0.29485502857652</v>
      </c>
      <c r="E63" s="0" t="n">
        <f aca="false">ABS(D63)</f>
        <v>0.29485502857652</v>
      </c>
      <c r="F63" s="0" t="n">
        <v>8.35234574247856E-007</v>
      </c>
    </row>
    <row r="64" customFormat="false" ht="15" hidden="false" customHeight="false" outlineLevel="0" collapsed="false">
      <c r="A64" s="0" t="s">
        <v>423</v>
      </c>
      <c r="B64" s="0" t="n">
        <v>0.322135880398671</v>
      </c>
      <c r="C64" s="0" t="n">
        <v>0.030864367816092</v>
      </c>
      <c r="D64" s="0" t="n">
        <f aca="false">B64-C64</f>
        <v>0.291271512582579</v>
      </c>
      <c r="E64" s="0" t="n">
        <f aca="false">ABS(D64)</f>
        <v>0.291271512582579</v>
      </c>
      <c r="F64" s="0" t="n">
        <v>5.66346257235174E-007</v>
      </c>
    </row>
    <row r="65" customFormat="false" ht="15" hidden="false" customHeight="false" outlineLevel="0" collapsed="false">
      <c r="A65" s="0" t="s">
        <v>424</v>
      </c>
      <c r="B65" s="0" t="n">
        <v>0.326379069767442</v>
      </c>
      <c r="C65" s="0" t="n">
        <v>0.0415072796934866</v>
      </c>
      <c r="D65" s="0" t="n">
        <f aca="false">B65-C65</f>
        <v>0.284871790073955</v>
      </c>
      <c r="E65" s="0" t="n">
        <f aca="false">ABS(D65)</f>
        <v>0.284871790073955</v>
      </c>
      <c r="F65" s="0" t="n">
        <v>1.74665536107496E-006</v>
      </c>
    </row>
    <row r="66" customFormat="false" ht="15" hidden="false" customHeight="false" outlineLevel="0" collapsed="false">
      <c r="A66" s="0" t="s">
        <v>425</v>
      </c>
      <c r="B66" s="0" t="n">
        <v>0</v>
      </c>
      <c r="C66" s="0" t="n">
        <v>0.28439846743295</v>
      </c>
      <c r="D66" s="0" t="n">
        <f aca="false">B66-C66</f>
        <v>-0.28439846743295</v>
      </c>
      <c r="E66" s="0" t="n">
        <f aca="false">ABS(D66)</f>
        <v>0.28439846743295</v>
      </c>
      <c r="F66" s="0" t="n">
        <v>6.79262467591876E-007</v>
      </c>
    </row>
    <row r="67" customFormat="false" ht="15" hidden="false" customHeight="false" outlineLevel="0" collapsed="false">
      <c r="A67" s="0" t="s">
        <v>426</v>
      </c>
      <c r="B67" s="0" t="n">
        <v>0.0110742524916944</v>
      </c>
      <c r="C67" s="0" t="n">
        <v>0.294465708812261</v>
      </c>
      <c r="D67" s="0" t="n">
        <f aca="false">B67-C67</f>
        <v>-0.283391456320566</v>
      </c>
      <c r="E67" s="0" t="n">
        <f aca="false">ABS(D67)</f>
        <v>0.283391456320566</v>
      </c>
      <c r="F67" s="0" t="n">
        <v>2.5134178706602E-006</v>
      </c>
    </row>
    <row r="68" customFormat="false" ht="15" hidden="false" customHeight="false" outlineLevel="0" collapsed="false">
      <c r="A68" s="0" t="s">
        <v>427</v>
      </c>
      <c r="B68" s="0" t="n">
        <v>0.00791013289036545</v>
      </c>
      <c r="C68" s="0" t="n">
        <v>0.290508045977012</v>
      </c>
      <c r="D68" s="0" t="n">
        <f aca="false">B68-C68</f>
        <v>-0.282597913086646</v>
      </c>
      <c r="E68" s="0" t="n">
        <f aca="false">ABS(D68)</f>
        <v>0.282597913086646</v>
      </c>
      <c r="F68" s="0" t="n">
        <v>2.03691326753187E-006</v>
      </c>
    </row>
    <row r="69" customFormat="false" ht="15" hidden="false" customHeight="false" outlineLevel="0" collapsed="false">
      <c r="A69" s="0" t="s">
        <v>428</v>
      </c>
      <c r="B69" s="0" t="n">
        <v>0.00874285714285714</v>
      </c>
      <c r="C69" s="0" t="n">
        <v>0.28317969348659</v>
      </c>
      <c r="D69" s="0" t="n">
        <f aca="false">B69-C69</f>
        <v>-0.274436836343733</v>
      </c>
      <c r="E69" s="0" t="n">
        <f aca="false">ABS(D69)</f>
        <v>0.274436836343733</v>
      </c>
      <c r="F69" s="0" t="n">
        <v>8.38592888375225E-007</v>
      </c>
    </row>
    <row r="70" customFormat="false" ht="15" hidden="false" customHeight="false" outlineLevel="0" collapsed="false">
      <c r="A70" s="0" t="s">
        <v>429</v>
      </c>
      <c r="B70" s="0" t="n">
        <v>0.37715</v>
      </c>
      <c r="C70" s="0" t="n">
        <v>0.104244444444444</v>
      </c>
      <c r="D70" s="0" t="n">
        <f aca="false">B70-C70</f>
        <v>0.272905555555556</v>
      </c>
      <c r="E70" s="0" t="n">
        <f aca="false">ABS(D70)</f>
        <v>0.272905555555556</v>
      </c>
      <c r="F70" s="0" t="n">
        <v>4.12932387424832E-005</v>
      </c>
    </row>
    <row r="71" customFormat="false" ht="15" hidden="false" customHeight="false" outlineLevel="0" collapsed="false">
      <c r="A71" s="0" t="s">
        <v>430</v>
      </c>
      <c r="B71" s="0" t="n">
        <v>0.40981146179402</v>
      </c>
      <c r="C71" s="0" t="n">
        <v>0.139249808429119</v>
      </c>
      <c r="D71" s="0" t="n">
        <f aca="false">B71-C71</f>
        <v>0.270561653364901</v>
      </c>
      <c r="E71" s="0" t="n">
        <f aca="false">ABS(D71)</f>
        <v>0.270561653364901</v>
      </c>
      <c r="F71" s="0" t="n">
        <v>0.000185844924546592</v>
      </c>
    </row>
    <row r="72" customFormat="false" ht="15" hidden="false" customHeight="false" outlineLevel="0" collapsed="false">
      <c r="A72" s="0" t="s">
        <v>431</v>
      </c>
      <c r="B72" s="0" t="n">
        <v>0</v>
      </c>
      <c r="C72" s="0" t="n">
        <v>0.266585440613027</v>
      </c>
      <c r="D72" s="0" t="n">
        <f aca="false">B72-C72</f>
        <v>-0.266585440613027</v>
      </c>
      <c r="E72" s="0" t="n">
        <f aca="false">ABS(D72)</f>
        <v>0.266585440613027</v>
      </c>
      <c r="F72" s="0" t="n">
        <v>5.32402318874502E-006</v>
      </c>
    </row>
    <row r="73" customFormat="false" ht="15" hidden="false" customHeight="false" outlineLevel="0" collapsed="false">
      <c r="A73" s="0" t="s">
        <v>432</v>
      </c>
      <c r="B73" s="0" t="n">
        <v>0.0103820598006645</v>
      </c>
      <c r="C73" s="0" t="n">
        <v>0.2693469348659</v>
      </c>
      <c r="D73" s="0" t="n">
        <f aca="false">B73-C73</f>
        <v>-0.258964875065236</v>
      </c>
      <c r="E73" s="0" t="n">
        <f aca="false">ABS(D73)</f>
        <v>0.258964875065236</v>
      </c>
      <c r="F73" s="0" t="n">
        <v>3.1044344242264E-006</v>
      </c>
    </row>
    <row r="74" customFormat="false" ht="15" hidden="false" customHeight="false" outlineLevel="0" collapsed="false">
      <c r="A74" s="0" t="s">
        <v>433</v>
      </c>
      <c r="B74" s="0" t="n">
        <v>0.310589036544851</v>
      </c>
      <c r="C74" s="0" t="n">
        <v>0.051711877394636</v>
      </c>
      <c r="D74" s="0" t="n">
        <f aca="false">B74-C74</f>
        <v>0.258877159150215</v>
      </c>
      <c r="E74" s="0" t="n">
        <f aca="false">ABS(D74)</f>
        <v>0.258877159150215</v>
      </c>
      <c r="F74" s="0" t="n">
        <v>1.04398894857692E-005</v>
      </c>
    </row>
    <row r="75" customFormat="false" ht="15" hidden="false" customHeight="false" outlineLevel="0" collapsed="false">
      <c r="A75" s="0" t="s">
        <v>434</v>
      </c>
      <c r="B75" s="0" t="n">
        <v>0</v>
      </c>
      <c r="C75" s="0" t="n">
        <v>0.255722988505747</v>
      </c>
      <c r="D75" s="0" t="n">
        <f aca="false">B75-C75</f>
        <v>-0.255722988505747</v>
      </c>
      <c r="E75" s="0" t="n">
        <f aca="false">ABS(D75)</f>
        <v>0.255722988505747</v>
      </c>
      <c r="F75" s="0" t="n">
        <v>1.36720233555004E-006</v>
      </c>
    </row>
    <row r="76" customFormat="false" ht="15" hidden="false" customHeight="false" outlineLevel="0" collapsed="false">
      <c r="A76" s="0" t="s">
        <v>435</v>
      </c>
      <c r="B76" s="0" t="n">
        <v>0.00977142857142857</v>
      </c>
      <c r="C76" s="0" t="n">
        <v>0.264523946360153</v>
      </c>
      <c r="D76" s="0" t="n">
        <f aca="false">B76-C76</f>
        <v>-0.254752517788725</v>
      </c>
      <c r="E76" s="0" t="n">
        <f aca="false">ABS(D76)</f>
        <v>0.254752517788725</v>
      </c>
      <c r="F76" s="0" t="n">
        <v>2.88975936508308E-006</v>
      </c>
    </row>
    <row r="77" customFormat="false" ht="15" hidden="false" customHeight="false" outlineLevel="0" collapsed="false">
      <c r="A77" s="0" t="s">
        <v>436</v>
      </c>
      <c r="B77" s="0" t="n">
        <v>0.326808970099668</v>
      </c>
      <c r="C77" s="0" t="n">
        <v>0.0728756704980843</v>
      </c>
      <c r="D77" s="0" t="n">
        <f aca="false">B77-C77</f>
        <v>0.253933299601584</v>
      </c>
      <c r="E77" s="0" t="n">
        <f aca="false">ABS(D77)</f>
        <v>0.253933299601584</v>
      </c>
      <c r="F77" s="0" t="n">
        <v>5.48136228475745E-005</v>
      </c>
    </row>
    <row r="78" customFormat="false" ht="15" hidden="false" customHeight="false" outlineLevel="0" collapsed="false">
      <c r="A78" s="0" t="s">
        <v>437</v>
      </c>
      <c r="B78" s="0" t="n">
        <v>0.0312277408637874</v>
      </c>
      <c r="C78" s="0" t="n">
        <v>0.285115325670498</v>
      </c>
      <c r="D78" s="0" t="n">
        <f aca="false">B78-C78</f>
        <v>-0.253887584806711</v>
      </c>
      <c r="E78" s="0" t="n">
        <f aca="false">ABS(D78)</f>
        <v>0.253887584806711</v>
      </c>
      <c r="F78" s="0" t="n">
        <v>1.38833748609639E-005</v>
      </c>
    </row>
    <row r="79" customFormat="false" ht="15" hidden="false" customHeight="false" outlineLevel="0" collapsed="false">
      <c r="A79" s="0" t="s">
        <v>438</v>
      </c>
      <c r="B79" s="0" t="n">
        <v>0.00722225913621263</v>
      </c>
      <c r="C79" s="0" t="n">
        <v>0.260584099616858</v>
      </c>
      <c r="D79" s="0" t="n">
        <f aca="false">B79-C79</f>
        <v>-0.253361840480646</v>
      </c>
      <c r="E79" s="0" t="n">
        <f aca="false">ABS(D79)</f>
        <v>0.253361840480646</v>
      </c>
      <c r="F79" s="0" t="n">
        <v>2.01170653232415E-006</v>
      </c>
    </row>
    <row r="80" customFormat="false" ht="15" hidden="false" customHeight="false" outlineLevel="0" collapsed="false">
      <c r="A80" s="0" t="s">
        <v>439</v>
      </c>
      <c r="B80" s="0" t="n">
        <v>0.323438704318937</v>
      </c>
      <c r="C80" s="0" t="n">
        <v>0.0735231800766284</v>
      </c>
      <c r="D80" s="0" t="n">
        <f aca="false">B80-C80</f>
        <v>0.249915524242309</v>
      </c>
      <c r="E80" s="0" t="n">
        <f aca="false">ABS(D80)</f>
        <v>0.249915524242309</v>
      </c>
      <c r="F80" s="0" t="n">
        <v>4.87207367507098E-005</v>
      </c>
    </row>
    <row r="81" customFormat="false" ht="15" hidden="false" customHeight="false" outlineLevel="0" collapsed="false">
      <c r="A81" s="0" t="s">
        <v>440</v>
      </c>
      <c r="B81" s="0" t="n">
        <v>0</v>
      </c>
      <c r="C81" s="0" t="n">
        <v>0.248747126436782</v>
      </c>
      <c r="D81" s="0" t="n">
        <f aca="false">B81-C81</f>
        <v>-0.248747126436782</v>
      </c>
      <c r="E81" s="0" t="n">
        <f aca="false">ABS(D81)</f>
        <v>0.248747126436782</v>
      </c>
      <c r="F81" s="0" t="n">
        <v>2.29043753925148E-006</v>
      </c>
    </row>
    <row r="82" customFormat="false" ht="15" hidden="false" customHeight="false" outlineLevel="0" collapsed="false">
      <c r="A82" s="0" t="s">
        <v>441</v>
      </c>
      <c r="B82" s="0" t="n">
        <v>0.0110742524916944</v>
      </c>
      <c r="C82" s="0" t="n">
        <v>0.257343295019157</v>
      </c>
      <c r="D82" s="0" t="n">
        <f aca="false">B82-C82</f>
        <v>-0.246269042527463</v>
      </c>
      <c r="E82" s="0" t="n">
        <f aca="false">ABS(D82)</f>
        <v>0.246269042527463</v>
      </c>
      <c r="F82" s="0" t="n">
        <v>6.00102186439708E-006</v>
      </c>
    </row>
    <row r="83" customFormat="false" ht="15" hidden="false" customHeight="false" outlineLevel="0" collapsed="false">
      <c r="A83" s="0" t="s">
        <v>442</v>
      </c>
      <c r="B83" s="0" t="n">
        <v>0.0591270764119601</v>
      </c>
      <c r="C83" s="0" t="n">
        <v>0.304705938697318</v>
      </c>
      <c r="D83" s="0" t="n">
        <f aca="false">B83-C83</f>
        <v>-0.245578862285358</v>
      </c>
      <c r="E83" s="0" t="n">
        <f aca="false">ABS(D83)</f>
        <v>0.245578862285358</v>
      </c>
      <c r="F83" s="0" t="n">
        <v>0.000136393654971054</v>
      </c>
    </row>
    <row r="84" customFormat="false" ht="15" hidden="false" customHeight="false" outlineLevel="0" collapsed="false">
      <c r="A84" s="0" t="s">
        <v>443</v>
      </c>
      <c r="B84" s="0" t="n">
        <v>0.392261129568106</v>
      </c>
      <c r="C84" s="0" t="n">
        <v>0.147812068965517</v>
      </c>
      <c r="D84" s="0" t="n">
        <f aca="false">B84-C84</f>
        <v>0.244449060602589</v>
      </c>
      <c r="E84" s="0" t="n">
        <f aca="false">ABS(D84)</f>
        <v>0.244449060602589</v>
      </c>
      <c r="F84" s="0" t="n">
        <v>0.000585118799390747</v>
      </c>
    </row>
    <row r="85" customFormat="false" ht="15" hidden="false" customHeight="false" outlineLevel="0" collapsed="false">
      <c r="A85" s="0" t="s">
        <v>444</v>
      </c>
      <c r="B85" s="0" t="n">
        <v>0.320622591362126</v>
      </c>
      <c r="C85" s="0" t="n">
        <v>0.0823984674329502</v>
      </c>
      <c r="D85" s="0" t="n">
        <f aca="false">B85-C85</f>
        <v>0.238224123929176</v>
      </c>
      <c r="E85" s="0" t="n">
        <f aca="false">ABS(D85)</f>
        <v>0.238224123929176</v>
      </c>
      <c r="F85" s="0" t="n">
        <v>0.000124347208182397</v>
      </c>
    </row>
    <row r="86" customFormat="false" ht="15" hidden="false" customHeight="false" outlineLevel="0" collapsed="false">
      <c r="A86" s="0" t="s">
        <v>445</v>
      </c>
      <c r="B86" s="0" t="n">
        <v>0.290697674418605</v>
      </c>
      <c r="C86" s="0" t="n">
        <v>0.052776245210728</v>
      </c>
      <c r="D86" s="0" t="n">
        <f aca="false">B86-C86</f>
        <v>0.237921429207877</v>
      </c>
      <c r="E86" s="0" t="n">
        <f aca="false">ABS(D86)</f>
        <v>0.237921429207877</v>
      </c>
      <c r="F86" s="0" t="n">
        <v>3.82442299093903E-005</v>
      </c>
    </row>
    <row r="87" customFormat="false" ht="15" hidden="false" customHeight="false" outlineLevel="0" collapsed="false">
      <c r="A87" s="0" t="s">
        <v>446</v>
      </c>
      <c r="B87" s="0" t="n">
        <v>0</v>
      </c>
      <c r="C87" s="0" t="n">
        <v>0.235966091954023</v>
      </c>
      <c r="D87" s="0" t="n">
        <f aca="false">B87-C87</f>
        <v>-0.235966091954023</v>
      </c>
      <c r="E87" s="0" t="n">
        <f aca="false">ABS(D87)</f>
        <v>0.235966091954023</v>
      </c>
      <c r="F87" s="0" t="n">
        <v>3.88431498639933E-006</v>
      </c>
    </row>
    <row r="88" customFormat="false" ht="15" hidden="false" customHeight="false" outlineLevel="0" collapsed="false">
      <c r="A88" s="0" t="s">
        <v>447</v>
      </c>
      <c r="B88" s="0" t="n">
        <v>0.322560299003322</v>
      </c>
      <c r="C88" s="0" t="n">
        <v>0.0866555555555555</v>
      </c>
      <c r="D88" s="0" t="n">
        <f aca="false">B88-C88</f>
        <v>0.235904743447767</v>
      </c>
      <c r="E88" s="0" t="n">
        <f aca="false">ABS(D88)</f>
        <v>0.235904743447767</v>
      </c>
      <c r="F88" s="0" t="n">
        <v>0.000184046638877134</v>
      </c>
    </row>
    <row r="89" customFormat="false" ht="15" hidden="false" customHeight="false" outlineLevel="0" collapsed="false">
      <c r="A89" s="0" t="s">
        <v>448</v>
      </c>
      <c r="B89" s="0" t="n">
        <v>0.307691362126246</v>
      </c>
      <c r="C89" s="0" t="n">
        <v>0.0723157088122605</v>
      </c>
      <c r="D89" s="0" t="n">
        <f aca="false">B89-C89</f>
        <v>0.235375653313985</v>
      </c>
      <c r="E89" s="0" t="n">
        <f aca="false">ABS(D89)</f>
        <v>0.235375653313985</v>
      </c>
      <c r="F89" s="0" t="n">
        <v>9.33917731148309E-005</v>
      </c>
    </row>
    <row r="90" customFormat="false" ht="15" hidden="false" customHeight="false" outlineLevel="0" collapsed="false">
      <c r="A90" s="0" t="s">
        <v>449</v>
      </c>
      <c r="B90" s="0" t="n">
        <v>0</v>
      </c>
      <c r="C90" s="0" t="n">
        <v>0.234858812260536</v>
      </c>
      <c r="D90" s="0" t="n">
        <f aca="false">B90-C90</f>
        <v>-0.234858812260536</v>
      </c>
      <c r="E90" s="0" t="n">
        <f aca="false">ABS(D90)</f>
        <v>0.234858812260536</v>
      </c>
      <c r="F90" s="0" t="n">
        <v>4.26833787707915E-006</v>
      </c>
    </row>
    <row r="91" customFormat="false" ht="15" hidden="false" customHeight="false" outlineLevel="0" collapsed="false">
      <c r="A91" s="0" t="s">
        <v>450</v>
      </c>
      <c r="B91" s="0" t="n">
        <v>0.00791013289036545</v>
      </c>
      <c r="C91" s="0" t="n">
        <v>0.242417624521073</v>
      </c>
      <c r="D91" s="0" t="n">
        <f aca="false">B91-C91</f>
        <v>-0.234507491630707</v>
      </c>
      <c r="E91" s="0" t="n">
        <f aca="false">ABS(D91)</f>
        <v>0.234507491630707</v>
      </c>
      <c r="F91" s="0" t="n">
        <v>6.25439197898917E-006</v>
      </c>
    </row>
    <row r="92" customFormat="false" ht="15" hidden="false" customHeight="false" outlineLevel="0" collapsed="false">
      <c r="A92" s="0" t="s">
        <v>451</v>
      </c>
      <c r="B92" s="0" t="n">
        <v>0.51164219269103</v>
      </c>
      <c r="C92" s="0" t="n">
        <v>0.277305363984674</v>
      </c>
      <c r="D92" s="0" t="n">
        <f aca="false">B92-C92</f>
        <v>0.234336828706356</v>
      </c>
      <c r="E92" s="0" t="n">
        <f aca="false">ABS(D92)</f>
        <v>0.234336828706356</v>
      </c>
      <c r="F92" s="0" t="n">
        <v>0.0107117479882909</v>
      </c>
    </row>
    <row r="93" customFormat="false" ht="15" hidden="false" customHeight="false" outlineLevel="0" collapsed="false">
      <c r="A93" s="0" t="s">
        <v>452</v>
      </c>
      <c r="B93" s="0" t="n">
        <v>0</v>
      </c>
      <c r="C93" s="0" t="n">
        <v>0.234305363984674</v>
      </c>
      <c r="D93" s="0" t="n">
        <f aca="false">B93-C93</f>
        <v>-0.234305363984674</v>
      </c>
      <c r="E93" s="0" t="n">
        <f aca="false">ABS(D93)</f>
        <v>0.234305363984674</v>
      </c>
      <c r="F93" s="0" t="n">
        <v>4.208120708395E-006</v>
      </c>
    </row>
    <row r="94" customFormat="false" ht="15" hidden="false" customHeight="false" outlineLevel="0" collapsed="false">
      <c r="A94" s="0" t="s">
        <v>453</v>
      </c>
      <c r="B94" s="0" t="n">
        <v>0.00791013289036545</v>
      </c>
      <c r="C94" s="0" t="n">
        <v>0.242157279693487</v>
      </c>
      <c r="D94" s="0" t="n">
        <f aca="false">B94-C94</f>
        <v>-0.234247146803121</v>
      </c>
      <c r="E94" s="0" t="n">
        <f aca="false">ABS(D94)</f>
        <v>0.234247146803121</v>
      </c>
      <c r="F94" s="0" t="n">
        <v>5.44760230560317E-005</v>
      </c>
    </row>
    <row r="95" customFormat="false" ht="15" hidden="false" customHeight="false" outlineLevel="0" collapsed="false">
      <c r="A95" s="0" t="s">
        <v>454</v>
      </c>
      <c r="B95" s="0" t="n">
        <v>0.0103820598006645</v>
      </c>
      <c r="C95" s="0" t="n">
        <v>0.243922796934866</v>
      </c>
      <c r="D95" s="0" t="n">
        <f aca="false">B95-C95</f>
        <v>-0.233540737134201</v>
      </c>
      <c r="E95" s="0" t="n">
        <f aca="false">ABS(D95)</f>
        <v>0.233540737134201</v>
      </c>
      <c r="F95" s="0" t="n">
        <v>9.64258939931089E-006</v>
      </c>
    </row>
    <row r="96" customFormat="false" ht="15" hidden="false" customHeight="false" outlineLevel="0" collapsed="false">
      <c r="A96" s="0" t="s">
        <v>455</v>
      </c>
      <c r="B96" s="0" t="n">
        <v>0.322617607973422</v>
      </c>
      <c r="C96" s="0" t="n">
        <v>0.0932672413793103</v>
      </c>
      <c r="D96" s="0" t="n">
        <f aca="false">B96-C96</f>
        <v>0.229350366594112</v>
      </c>
      <c r="E96" s="0" t="n">
        <f aca="false">ABS(D96)</f>
        <v>0.229350366594112</v>
      </c>
      <c r="F96" s="0" t="n">
        <v>0.000280759519825366</v>
      </c>
    </row>
    <row r="97" customFormat="false" ht="15" hidden="false" customHeight="false" outlineLevel="0" collapsed="false">
      <c r="A97" s="0" t="s">
        <v>456</v>
      </c>
      <c r="B97" s="0" t="n">
        <v>0.322536046511628</v>
      </c>
      <c r="C97" s="0" t="n">
        <v>0.0937260536398467</v>
      </c>
      <c r="D97" s="0" t="n">
        <f aca="false">B97-C97</f>
        <v>0.228809992871781</v>
      </c>
      <c r="E97" s="0" t="n">
        <f aca="false">ABS(D97)</f>
        <v>0.228809992871781</v>
      </c>
      <c r="F97" s="0" t="n">
        <v>0.000295007849361613</v>
      </c>
    </row>
    <row r="98" customFormat="false" ht="15" hidden="false" customHeight="false" outlineLevel="0" collapsed="false">
      <c r="A98" s="0" t="s">
        <v>457</v>
      </c>
      <c r="B98" s="0" t="n">
        <v>0.302562956810631</v>
      </c>
      <c r="C98" s="0" t="n">
        <v>0.074127969348659</v>
      </c>
      <c r="D98" s="0" t="n">
        <f aca="false">B98-C98</f>
        <v>0.228434987461972</v>
      </c>
      <c r="E98" s="0" t="n">
        <f aca="false">ABS(D98)</f>
        <v>0.228434987461972</v>
      </c>
      <c r="F98" s="0" t="n">
        <v>0.00015714938195108</v>
      </c>
    </row>
    <row r="99" customFormat="false" ht="15" hidden="false" customHeight="false" outlineLevel="0" collapsed="false">
      <c r="A99" s="0" t="s">
        <v>458</v>
      </c>
      <c r="B99" s="0" t="n">
        <v>0.0208456810631229</v>
      </c>
      <c r="C99" s="0" t="n">
        <v>0.248263218390805</v>
      </c>
      <c r="D99" s="0" t="n">
        <f aca="false">B99-C99</f>
        <v>-0.227417537327682</v>
      </c>
      <c r="E99" s="0" t="n">
        <f aca="false">ABS(D99)</f>
        <v>0.227417537327682</v>
      </c>
      <c r="F99" s="0" t="n">
        <v>6.70478146388093E-005</v>
      </c>
    </row>
    <row r="100" customFormat="false" ht="15" hidden="false" customHeight="false" outlineLevel="0" collapsed="false">
      <c r="A100" s="0" t="s">
        <v>459</v>
      </c>
      <c r="B100" s="0" t="n">
        <v>0.290697674418605</v>
      </c>
      <c r="C100" s="0" t="n">
        <v>0.0634191570881226</v>
      </c>
      <c r="D100" s="0" t="n">
        <f aca="false">B100-C100</f>
        <v>0.227278517330482</v>
      </c>
      <c r="E100" s="0" t="n">
        <f aca="false">ABS(D100)</f>
        <v>0.227278517330482</v>
      </c>
      <c r="F100" s="0" t="n">
        <v>0.000103329039826048</v>
      </c>
    </row>
    <row r="101" customFormat="false" ht="15" hidden="false" customHeight="false" outlineLevel="0" collapsed="false">
      <c r="A101" s="0" t="s">
        <v>460</v>
      </c>
      <c r="B101" s="0" t="n">
        <v>0</v>
      </c>
      <c r="C101" s="0" t="n">
        <v>0.227122030651341</v>
      </c>
      <c r="D101" s="0" t="n">
        <f aca="false">B101-C101</f>
        <v>-0.227122030651341</v>
      </c>
      <c r="E101" s="0" t="n">
        <f aca="false">ABS(D101)</f>
        <v>0.227122030651341</v>
      </c>
      <c r="F101" s="0" t="n">
        <v>7.02233419802262E-006</v>
      </c>
    </row>
    <row r="102" customFormat="false" ht="15" hidden="false" customHeight="false" outlineLevel="0" collapsed="false">
      <c r="A102" s="0" t="s">
        <v>461</v>
      </c>
      <c r="B102" s="0" t="n">
        <v>0</v>
      </c>
      <c r="C102" s="0" t="n">
        <v>0.227027203065134</v>
      </c>
      <c r="D102" s="0" t="n">
        <f aca="false">B102-C102</f>
        <v>-0.227027203065134</v>
      </c>
      <c r="E102" s="0" t="n">
        <f aca="false">ABS(D102)</f>
        <v>0.227027203065134</v>
      </c>
      <c r="F102" s="0" t="n">
        <v>3.20134369357173E-005</v>
      </c>
    </row>
    <row r="103" customFormat="false" ht="15" hidden="false" customHeight="false" outlineLevel="0" collapsed="false">
      <c r="A103" s="0" t="s">
        <v>462</v>
      </c>
      <c r="B103" s="0" t="n">
        <v>0.300469102990033</v>
      </c>
      <c r="C103" s="0" t="n">
        <v>0.074688122605364</v>
      </c>
      <c r="D103" s="0" t="n">
        <f aca="false">B103-C103</f>
        <v>0.225780980384669</v>
      </c>
      <c r="E103" s="0" t="n">
        <f aca="false">ABS(D103)</f>
        <v>0.225780980384669</v>
      </c>
      <c r="F103" s="0" t="n">
        <v>0.000174858532419717</v>
      </c>
    </row>
    <row r="104" customFormat="false" ht="15" hidden="false" customHeight="false" outlineLevel="0" collapsed="false">
      <c r="A104" s="0" t="s">
        <v>463</v>
      </c>
      <c r="B104" s="0" t="n">
        <v>0.350203820598007</v>
      </c>
      <c r="C104" s="0" t="n">
        <v>0.124475862068965</v>
      </c>
      <c r="D104" s="0" t="n">
        <f aca="false">B104-C104</f>
        <v>0.225727958529041</v>
      </c>
      <c r="E104" s="0" t="n">
        <f aca="false">ABS(D104)</f>
        <v>0.225727958529041</v>
      </c>
      <c r="F104" s="0" t="n">
        <v>0.000678702585153103</v>
      </c>
    </row>
    <row r="105" customFormat="false" ht="15" hidden="false" customHeight="false" outlineLevel="0" collapsed="false">
      <c r="A105" s="0" t="s">
        <v>464</v>
      </c>
      <c r="B105" s="0" t="n">
        <v>0</v>
      </c>
      <c r="C105" s="0" t="n">
        <v>0.225360727969349</v>
      </c>
      <c r="D105" s="0" t="n">
        <f aca="false">B105-C105</f>
        <v>-0.225360727969349</v>
      </c>
      <c r="E105" s="0" t="n">
        <f aca="false">ABS(D105)</f>
        <v>0.225360727969349</v>
      </c>
      <c r="F105" s="0" t="n">
        <v>5.10898432038817E-005</v>
      </c>
    </row>
    <row r="106" customFormat="false" ht="15" hidden="false" customHeight="false" outlineLevel="0" collapsed="false">
      <c r="A106" s="0" t="s">
        <v>465</v>
      </c>
      <c r="B106" s="0" t="n">
        <v>0.2817</v>
      </c>
      <c r="C106" s="0" t="n">
        <v>0.0628590038314176</v>
      </c>
      <c r="D106" s="0" t="n">
        <f aca="false">B106-C106</f>
        <v>0.218840996168582</v>
      </c>
      <c r="E106" s="0" t="n">
        <f aca="false">ABS(D106)</f>
        <v>0.218840996168582</v>
      </c>
      <c r="F106" s="0" t="n">
        <v>0.000152380879630279</v>
      </c>
    </row>
    <row r="107" customFormat="false" ht="15" hidden="false" customHeight="false" outlineLevel="0" collapsed="false">
      <c r="A107" s="0" t="s">
        <v>466</v>
      </c>
      <c r="B107" s="0" t="n">
        <v>0.0144445182724253</v>
      </c>
      <c r="C107" s="0" t="n">
        <v>0.23271724137931</v>
      </c>
      <c r="D107" s="0" t="n">
        <f aca="false">B107-C107</f>
        <v>-0.218272723106885</v>
      </c>
      <c r="E107" s="0" t="n">
        <f aca="false">ABS(D107)</f>
        <v>0.218272723106885</v>
      </c>
      <c r="F107" s="0" t="n">
        <v>2.25183430646003E-005</v>
      </c>
    </row>
    <row r="108" customFormat="false" ht="15" hidden="false" customHeight="false" outlineLevel="0" collapsed="false">
      <c r="A108" s="0" t="s">
        <v>467</v>
      </c>
      <c r="B108" s="0" t="n">
        <v>0.291655315614618</v>
      </c>
      <c r="C108" s="0" t="n">
        <v>0.0735019157088123</v>
      </c>
      <c r="D108" s="0" t="n">
        <f aca="false">B108-C108</f>
        <v>0.218153399905806</v>
      </c>
      <c r="E108" s="0" t="n">
        <f aca="false">ABS(D108)</f>
        <v>0.218153399905806</v>
      </c>
      <c r="F108" s="0" t="n">
        <v>0.014025782995881</v>
      </c>
    </row>
    <row r="109" customFormat="false" ht="15" hidden="false" customHeight="false" outlineLevel="0" collapsed="false">
      <c r="A109" s="0" t="s">
        <v>468</v>
      </c>
      <c r="B109" s="0" t="n">
        <v>0</v>
      </c>
      <c r="C109" s="0" t="n">
        <v>0.218028735632184</v>
      </c>
      <c r="D109" s="0" t="n">
        <f aca="false">B109-C109</f>
        <v>-0.218028735632184</v>
      </c>
      <c r="E109" s="0" t="n">
        <f aca="false">ABS(D109)</f>
        <v>0.218028735632184</v>
      </c>
      <c r="F109" s="0" t="n">
        <v>2.78962135118294E-005</v>
      </c>
    </row>
    <row r="110" customFormat="false" ht="15" hidden="false" customHeight="false" outlineLevel="0" collapsed="false">
      <c r="A110" s="0" t="s">
        <v>469</v>
      </c>
      <c r="B110" s="0" t="n">
        <v>0.280397176079734</v>
      </c>
      <c r="C110" s="0" t="n">
        <v>0.0634191570881226</v>
      </c>
      <c r="D110" s="0" t="n">
        <f aca="false">B110-C110</f>
        <v>0.216978018991612</v>
      </c>
      <c r="E110" s="0" t="n">
        <f aca="false">ABS(D110)</f>
        <v>0.216978018991612</v>
      </c>
      <c r="F110" s="0" t="n">
        <v>0.000167177385003213</v>
      </c>
    </row>
    <row r="111" customFormat="false" ht="15" hidden="false" customHeight="false" outlineLevel="0" collapsed="false">
      <c r="A111" s="0" t="s">
        <v>470</v>
      </c>
      <c r="B111" s="0" t="n">
        <v>0.0959317275747508</v>
      </c>
      <c r="C111" s="0" t="n">
        <v>0.311946168582375</v>
      </c>
      <c r="D111" s="0" t="n">
        <f aca="false">B111-C111</f>
        <v>-0.216014441007625</v>
      </c>
      <c r="E111" s="0" t="n">
        <f aca="false">ABS(D111)</f>
        <v>0.216014441007625</v>
      </c>
      <c r="F111" s="0" t="n">
        <v>0.00142338961681477</v>
      </c>
    </row>
    <row r="112" customFormat="false" ht="15" hidden="false" customHeight="false" outlineLevel="0" collapsed="false">
      <c r="A112" s="0" t="s">
        <v>471</v>
      </c>
      <c r="B112" s="0" t="n">
        <v>0.290697674418605</v>
      </c>
      <c r="C112" s="0" t="n">
        <v>0.074688122605364</v>
      </c>
      <c r="D112" s="0" t="n">
        <f aca="false">B112-C112</f>
        <v>0.216009551813241</v>
      </c>
      <c r="E112" s="0" t="n">
        <f aca="false">ABS(D112)</f>
        <v>0.216009551813241</v>
      </c>
      <c r="F112" s="0" t="n">
        <v>0.000274437200085924</v>
      </c>
    </row>
    <row r="113" customFormat="false" ht="15" hidden="false" customHeight="false" outlineLevel="0" collapsed="false">
      <c r="A113" s="0" t="s">
        <v>472</v>
      </c>
      <c r="B113" s="0" t="n">
        <v>0.301771926910299</v>
      </c>
      <c r="C113" s="0" t="n">
        <v>0.0860352490421456</v>
      </c>
      <c r="D113" s="0" t="n">
        <f aca="false">B113-C113</f>
        <v>0.215736677868153</v>
      </c>
      <c r="E113" s="0" t="n">
        <f aca="false">ABS(D113)</f>
        <v>0.215736677868153</v>
      </c>
      <c r="F113" s="0" t="n">
        <v>0.000423198538651184</v>
      </c>
    </row>
    <row r="114" customFormat="false" ht="15" hidden="false" customHeight="false" outlineLevel="0" collapsed="false">
      <c r="A114" s="0" t="s">
        <v>473</v>
      </c>
      <c r="B114" s="0" t="n">
        <v>0.0221485049833887</v>
      </c>
      <c r="C114" s="0" t="n">
        <v>0.237610153256705</v>
      </c>
      <c r="D114" s="0" t="n">
        <f aca="false">B114-C114</f>
        <v>-0.215461648273316</v>
      </c>
      <c r="E114" s="0" t="n">
        <f aca="false">ABS(D114)</f>
        <v>0.215461648273316</v>
      </c>
      <c r="F114" s="0" t="n">
        <v>6.86488445909268E-005</v>
      </c>
    </row>
    <row r="115" customFormat="false" ht="15" hidden="false" customHeight="false" outlineLevel="0" collapsed="false">
      <c r="A115" s="0" t="s">
        <v>474</v>
      </c>
      <c r="B115" s="0" t="n">
        <v>0.318684053156146</v>
      </c>
      <c r="C115" s="0" t="n">
        <v>0.106344827586207</v>
      </c>
      <c r="D115" s="0" t="n">
        <f aca="false">B115-C115</f>
        <v>0.212339225569939</v>
      </c>
      <c r="E115" s="0" t="n">
        <f aca="false">ABS(D115)</f>
        <v>0.212339225569939</v>
      </c>
      <c r="F115" s="0" t="n">
        <v>0.000842165445223102</v>
      </c>
    </row>
    <row r="116" customFormat="false" ht="15" hidden="false" customHeight="false" outlineLevel="0" collapsed="false">
      <c r="A116" s="0" t="s">
        <v>475</v>
      </c>
      <c r="B116" s="0" t="n">
        <v>0.308301993355482</v>
      </c>
      <c r="C116" s="0" t="n">
        <v>0.097126245210728</v>
      </c>
      <c r="D116" s="0" t="n">
        <f aca="false">B116-C116</f>
        <v>0.211175748144754</v>
      </c>
      <c r="E116" s="0" t="n">
        <f aca="false">ABS(D116)</f>
        <v>0.211175748144754</v>
      </c>
      <c r="F116" s="0" t="n">
        <v>0.000700598239920261</v>
      </c>
    </row>
    <row r="117" customFormat="false" ht="15" hidden="false" customHeight="false" outlineLevel="0" collapsed="false">
      <c r="A117" s="0" t="s">
        <v>476</v>
      </c>
      <c r="B117" s="0" t="n">
        <v>0.346068936877076</v>
      </c>
      <c r="C117" s="0" t="n">
        <v>0.135344636015326</v>
      </c>
      <c r="D117" s="0" t="n">
        <f aca="false">B117-C117</f>
        <v>0.210724300861751</v>
      </c>
      <c r="E117" s="0" t="n">
        <f aca="false">ABS(D117)</f>
        <v>0.210724300861751</v>
      </c>
      <c r="F117" s="0" t="n">
        <v>0.00185030338881743</v>
      </c>
    </row>
    <row r="118" customFormat="false" ht="15" hidden="false" customHeight="false" outlineLevel="0" collapsed="false">
      <c r="A118" s="0" t="s">
        <v>477</v>
      </c>
      <c r="B118" s="0" t="n">
        <v>0</v>
      </c>
      <c r="C118" s="0" t="n">
        <v>0.209759195402299</v>
      </c>
      <c r="D118" s="0" t="n">
        <f aca="false">B118-C118</f>
        <v>-0.209759195402299</v>
      </c>
      <c r="E118" s="0" t="n">
        <f aca="false">ABS(D118)</f>
        <v>0.209759195402299</v>
      </c>
      <c r="F118" s="0" t="n">
        <v>1.23402162576366E-005</v>
      </c>
    </row>
    <row r="119" customFormat="false" ht="15" hidden="false" customHeight="false" outlineLevel="0" collapsed="false">
      <c r="A119" s="0" t="s">
        <v>478</v>
      </c>
      <c r="B119" s="0" t="n">
        <v>0.0195428571428571</v>
      </c>
      <c r="C119" s="0" t="n">
        <v>0.228361302681992</v>
      </c>
      <c r="D119" s="0" t="n">
        <f aca="false">B119-C119</f>
        <v>-0.208818445539135</v>
      </c>
      <c r="E119" s="0" t="n">
        <f aca="false">ABS(D119)</f>
        <v>0.208818445539135</v>
      </c>
      <c r="F119" s="0" t="n">
        <v>0.000167564386993886</v>
      </c>
    </row>
    <row r="120" customFormat="false" ht="15" hidden="false" customHeight="false" outlineLevel="0" collapsed="false">
      <c r="A120" s="0" t="s">
        <v>479</v>
      </c>
      <c r="B120" s="0" t="n">
        <v>0.310240531561462</v>
      </c>
      <c r="C120" s="0" t="n">
        <v>0.104366283524904</v>
      </c>
      <c r="D120" s="0" t="n">
        <f aca="false">B120-C120</f>
        <v>0.205874248036558</v>
      </c>
      <c r="E120" s="0" t="n">
        <f aca="false">ABS(D120)</f>
        <v>0.205874248036558</v>
      </c>
      <c r="F120" s="0" t="n">
        <v>0.00102345223272319</v>
      </c>
    </row>
    <row r="121" customFormat="false" ht="15" hidden="false" customHeight="false" outlineLevel="0" collapsed="false">
      <c r="A121" s="0" t="s">
        <v>480</v>
      </c>
      <c r="B121" s="0" t="n">
        <v>0.0444242524916944</v>
      </c>
      <c r="C121" s="0" t="n">
        <v>0.250225478927203</v>
      </c>
      <c r="D121" s="0" t="n">
        <f aca="false">B121-C121</f>
        <v>-0.205801226435509</v>
      </c>
      <c r="E121" s="0" t="n">
        <f aca="false">ABS(D121)</f>
        <v>0.205801226435509</v>
      </c>
      <c r="F121" s="0" t="n">
        <v>0.000309648833113427</v>
      </c>
    </row>
    <row r="122" customFormat="false" ht="15" hidden="false" customHeight="false" outlineLevel="0" collapsed="false">
      <c r="A122" s="0" t="s">
        <v>481</v>
      </c>
      <c r="B122" s="0" t="n">
        <v>0.0185142857142857</v>
      </c>
      <c r="C122" s="0" t="n">
        <v>0.220950574712644</v>
      </c>
      <c r="D122" s="0" t="n">
        <f aca="false">B122-C122</f>
        <v>-0.202436288998358</v>
      </c>
      <c r="E122" s="0" t="n">
        <f aca="false">ABS(D122)</f>
        <v>0.202436288998358</v>
      </c>
      <c r="F122" s="0" t="n">
        <v>0.000241430960208475</v>
      </c>
    </row>
    <row r="123" customFormat="false" ht="15" hidden="false" customHeight="false" outlineLevel="0" collapsed="false">
      <c r="A123" s="0" t="s">
        <v>482</v>
      </c>
      <c r="B123" s="0" t="n">
        <v>0</v>
      </c>
      <c r="C123" s="0" t="n">
        <v>0.201680459770115</v>
      </c>
      <c r="D123" s="0" t="n">
        <f aca="false">B123-C123</f>
        <v>-0.201680459770115</v>
      </c>
      <c r="E123" s="0" t="n">
        <f aca="false">ABS(D123)</f>
        <v>0.201680459770115</v>
      </c>
      <c r="F123" s="0" t="n">
        <v>1.9736996898091E-005</v>
      </c>
    </row>
    <row r="124" customFormat="false" ht="15" hidden="false" customHeight="false" outlineLevel="0" collapsed="false">
      <c r="A124" s="0" t="s">
        <v>483</v>
      </c>
      <c r="B124" s="0" t="n">
        <v>0</v>
      </c>
      <c r="C124" s="0" t="n">
        <v>0.200973180076628</v>
      </c>
      <c r="D124" s="0" t="n">
        <f aca="false">B124-C124</f>
        <v>-0.200973180076628</v>
      </c>
      <c r="E124" s="0" t="n">
        <f aca="false">ABS(D124)</f>
        <v>0.200973180076628</v>
      </c>
      <c r="F124" s="0" t="n">
        <v>2.07368006540994E-005</v>
      </c>
    </row>
    <row r="125" customFormat="false" ht="15" hidden="false" customHeight="false" outlineLevel="0" collapsed="false">
      <c r="A125" s="0" t="s">
        <v>484</v>
      </c>
      <c r="B125" s="0" t="n">
        <v>0.384217774086379</v>
      </c>
      <c r="C125" s="0" t="n">
        <v>0.186308620689655</v>
      </c>
      <c r="D125" s="0" t="n">
        <f aca="false">B125-C125</f>
        <v>0.197909153396724</v>
      </c>
      <c r="E125" s="0" t="n">
        <f aca="false">ABS(D125)</f>
        <v>0.197909153396724</v>
      </c>
      <c r="F125" s="0" t="n">
        <v>0.00656909344961634</v>
      </c>
    </row>
    <row r="126" customFormat="false" ht="15" hidden="false" customHeight="false" outlineLevel="0" collapsed="false">
      <c r="A126" s="0" t="s">
        <v>485</v>
      </c>
      <c r="B126" s="0" t="n">
        <v>0.395686378737542</v>
      </c>
      <c r="C126" s="0" t="n">
        <v>0.198472030651341</v>
      </c>
      <c r="D126" s="0" t="n">
        <f aca="false">B126-C126</f>
        <v>0.197214348086201</v>
      </c>
      <c r="E126" s="0" t="n">
        <f aca="false">ABS(D126)</f>
        <v>0.197214348086201</v>
      </c>
      <c r="F126" s="0" t="n">
        <v>0.0186747844238781</v>
      </c>
    </row>
    <row r="127" customFormat="false" ht="15" hidden="false" customHeight="false" outlineLevel="0" collapsed="false">
      <c r="A127" s="0" t="s">
        <v>486</v>
      </c>
      <c r="B127" s="0" t="n">
        <v>0.237223255813954</v>
      </c>
      <c r="C127" s="0" t="n">
        <v>0.0421333333333333</v>
      </c>
      <c r="D127" s="0" t="n">
        <f aca="false">B127-C127</f>
        <v>0.19508992248062</v>
      </c>
      <c r="E127" s="0" t="n">
        <f aca="false">ABS(D127)</f>
        <v>0.19508992248062</v>
      </c>
      <c r="F127" s="0" t="n">
        <v>0.000107280593216546</v>
      </c>
    </row>
    <row r="128" customFormat="false" ht="15" hidden="false" customHeight="false" outlineLevel="0" collapsed="false">
      <c r="A128" s="0" t="s">
        <v>487</v>
      </c>
      <c r="B128" s="0" t="n">
        <v>0.321843853820598</v>
      </c>
      <c r="C128" s="0" t="n">
        <v>0.127849042145594</v>
      </c>
      <c r="D128" s="0" t="n">
        <f aca="false">B128-C128</f>
        <v>0.193994811675004</v>
      </c>
      <c r="E128" s="0" t="n">
        <f aca="false">ABS(D128)</f>
        <v>0.193994811675004</v>
      </c>
      <c r="F128" s="0" t="n">
        <v>0.00384732833006075</v>
      </c>
    </row>
    <row r="129" customFormat="false" ht="15" hidden="false" customHeight="false" outlineLevel="0" collapsed="false">
      <c r="A129" s="0" t="s">
        <v>488</v>
      </c>
      <c r="B129" s="0" t="n">
        <v>0.321233222591362</v>
      </c>
      <c r="C129" s="0" t="n">
        <v>0.127408045977011</v>
      </c>
      <c r="D129" s="0" t="n">
        <f aca="false">B129-C129</f>
        <v>0.193825176614351</v>
      </c>
      <c r="E129" s="0" t="n">
        <f aca="false">ABS(D129)</f>
        <v>0.193825176614351</v>
      </c>
      <c r="F129" s="0" t="n">
        <v>0.00462369661972321</v>
      </c>
    </row>
    <row r="130" customFormat="false" ht="15" hidden="false" customHeight="false" outlineLevel="0" collapsed="false">
      <c r="A130" s="0" t="s">
        <v>489</v>
      </c>
      <c r="B130" s="0" t="n">
        <v>0.0402308970099668</v>
      </c>
      <c r="C130" s="0" t="n">
        <v>0.232091187739464</v>
      </c>
      <c r="D130" s="0" t="n">
        <f aca="false">B130-C130</f>
        <v>-0.191860290729497</v>
      </c>
      <c r="E130" s="0" t="n">
        <f aca="false">ABS(D130)</f>
        <v>0.191860290729497</v>
      </c>
      <c r="F130" s="0" t="n">
        <v>0.000452996406316514</v>
      </c>
    </row>
    <row r="131" customFormat="false" ht="15" hidden="false" customHeight="false" outlineLevel="0" collapsed="false">
      <c r="A131" s="0" t="s">
        <v>490</v>
      </c>
      <c r="B131" s="0" t="n">
        <v>0.316216445182724</v>
      </c>
      <c r="C131" s="0" t="n">
        <v>0.126212260536398</v>
      </c>
      <c r="D131" s="0" t="n">
        <f aca="false">B131-C131</f>
        <v>0.190004184646326</v>
      </c>
      <c r="E131" s="0" t="n">
        <f aca="false">ABS(D131)</f>
        <v>0.190004184646326</v>
      </c>
      <c r="F131" s="0" t="n">
        <v>0.00314341431722729</v>
      </c>
    </row>
    <row r="132" customFormat="false" ht="15" hidden="false" customHeight="false" outlineLevel="0" collapsed="false">
      <c r="A132" s="0" t="s">
        <v>491</v>
      </c>
      <c r="B132" s="0" t="n">
        <v>0</v>
      </c>
      <c r="C132" s="0" t="n">
        <v>0.189124137931035</v>
      </c>
      <c r="D132" s="0" t="n">
        <f aca="false">B132-C132</f>
        <v>-0.189124137931035</v>
      </c>
      <c r="E132" s="0" t="n">
        <f aca="false">ABS(D132)</f>
        <v>0.189124137931035</v>
      </c>
      <c r="F132" s="0" t="n">
        <v>0.000155419823595855</v>
      </c>
    </row>
    <row r="133" customFormat="false" ht="15" hidden="false" customHeight="false" outlineLevel="0" collapsed="false">
      <c r="A133" s="0" t="s">
        <v>492</v>
      </c>
      <c r="B133" s="0" t="n">
        <v>0.261902990033223</v>
      </c>
      <c r="C133" s="0" t="n">
        <v>0.0735019157088123</v>
      </c>
      <c r="D133" s="0" t="n">
        <f aca="false">B133-C133</f>
        <v>0.18840107432441</v>
      </c>
      <c r="E133" s="0" t="n">
        <f aca="false">ABS(D133)</f>
        <v>0.18840107432441</v>
      </c>
      <c r="F133" s="0" t="n">
        <v>0.000543464303900277</v>
      </c>
    </row>
    <row r="134" customFormat="false" ht="15" hidden="false" customHeight="false" outlineLevel="0" collapsed="false">
      <c r="A134" s="0" t="s">
        <v>493</v>
      </c>
      <c r="B134" s="0" t="n">
        <v>0.0288890365448505</v>
      </c>
      <c r="C134" s="0" t="n">
        <v>0.216752681992337</v>
      </c>
      <c r="D134" s="0" t="n">
        <f aca="false">B134-C134</f>
        <v>-0.187863645447487</v>
      </c>
      <c r="E134" s="0" t="n">
        <f aca="false">ABS(D134)</f>
        <v>0.187863645447487</v>
      </c>
      <c r="F134" s="0" t="n">
        <v>0.000296036761559638</v>
      </c>
    </row>
    <row r="135" customFormat="false" ht="15" hidden="false" customHeight="false" outlineLevel="0" collapsed="false">
      <c r="A135" s="0" t="s">
        <v>494</v>
      </c>
      <c r="B135" s="0" t="n">
        <v>0.310851162790698</v>
      </c>
      <c r="C135" s="0" t="n">
        <v>0.123056130268199</v>
      </c>
      <c r="D135" s="0" t="n">
        <f aca="false">B135-C135</f>
        <v>0.187795032522498</v>
      </c>
      <c r="E135" s="0" t="n">
        <f aca="false">ABS(D135)</f>
        <v>0.187795032522498</v>
      </c>
      <c r="F135" s="0" t="n">
        <v>0.00377477095354074</v>
      </c>
    </row>
    <row r="136" customFormat="false" ht="15" hidden="false" customHeight="false" outlineLevel="0" collapsed="false">
      <c r="A136" s="0" t="s">
        <v>495</v>
      </c>
      <c r="B136" s="0" t="n">
        <v>0.0378393687707641</v>
      </c>
      <c r="C136" s="0" t="n">
        <v>0.225104406130268</v>
      </c>
      <c r="D136" s="0" t="n">
        <f aca="false">B136-C136</f>
        <v>-0.187265037359504</v>
      </c>
      <c r="E136" s="0" t="n">
        <f aca="false">ABS(D136)</f>
        <v>0.187265037359504</v>
      </c>
      <c r="F136" s="0" t="n">
        <v>0.00126422704778179</v>
      </c>
    </row>
    <row r="137" customFormat="false" ht="15" hidden="false" customHeight="false" outlineLevel="0" collapsed="false">
      <c r="A137" s="0" t="s">
        <v>496</v>
      </c>
      <c r="B137" s="0" t="n">
        <v>0.315524252491694</v>
      </c>
      <c r="C137" s="0" t="n">
        <v>0.129859003831418</v>
      </c>
      <c r="D137" s="0" t="n">
        <f aca="false">B137-C137</f>
        <v>0.185665248660277</v>
      </c>
      <c r="E137" s="0" t="n">
        <f aca="false">ABS(D137)</f>
        <v>0.185665248660277</v>
      </c>
      <c r="F137" s="0" t="n">
        <v>0.00411693595222639</v>
      </c>
    </row>
    <row r="138" customFormat="false" ht="15" hidden="false" customHeight="false" outlineLevel="0" collapsed="false">
      <c r="A138" s="0" t="s">
        <v>497</v>
      </c>
      <c r="B138" s="0" t="n">
        <v>0.0267651162790698</v>
      </c>
      <c r="C138" s="0" t="n">
        <v>0.212345593869732</v>
      </c>
      <c r="D138" s="0" t="n">
        <f aca="false">B138-C138</f>
        <v>-0.185580477590662</v>
      </c>
      <c r="E138" s="0" t="n">
        <f aca="false">ABS(D138)</f>
        <v>0.185580477590662</v>
      </c>
      <c r="F138" s="0" t="n">
        <v>0.000290306488579347</v>
      </c>
    </row>
    <row r="139" customFormat="false" ht="15" hidden="false" customHeight="false" outlineLevel="0" collapsed="false">
      <c r="A139" s="0" t="s">
        <v>498</v>
      </c>
      <c r="B139" s="0" t="n">
        <v>0.0270393687707641</v>
      </c>
      <c r="C139" s="0" t="n">
        <v>0.212505555555556</v>
      </c>
      <c r="D139" s="0" t="n">
        <f aca="false">B139-C139</f>
        <v>-0.185466186784791</v>
      </c>
      <c r="E139" s="0" t="n">
        <f aca="false">ABS(D139)</f>
        <v>0.185466186784791</v>
      </c>
      <c r="F139" s="0" t="n">
        <v>0.000303964366041334</v>
      </c>
    </row>
    <row r="140" customFormat="false" ht="15" hidden="false" customHeight="false" outlineLevel="0" collapsed="false">
      <c r="A140" s="0" t="s">
        <v>499</v>
      </c>
      <c r="B140" s="0" t="n">
        <v>0</v>
      </c>
      <c r="C140" s="0" t="n">
        <v>0.185077777777778</v>
      </c>
      <c r="D140" s="0" t="n">
        <f aca="false">B140-C140</f>
        <v>-0.185077777777778</v>
      </c>
      <c r="E140" s="0" t="n">
        <f aca="false">ABS(D140)</f>
        <v>0.185077777777778</v>
      </c>
      <c r="F140" s="0" t="n">
        <v>5.96209881475218E-005</v>
      </c>
    </row>
    <row r="141" customFormat="false" ht="15" hidden="false" customHeight="false" outlineLevel="0" collapsed="false">
      <c r="A141" s="0" t="s">
        <v>500</v>
      </c>
      <c r="B141" s="0" t="n">
        <v>0.0454702657807309</v>
      </c>
      <c r="C141" s="0" t="n">
        <v>0.228507471264368</v>
      </c>
      <c r="D141" s="0" t="n">
        <f aca="false">B141-C141</f>
        <v>-0.183037205483637</v>
      </c>
      <c r="E141" s="0" t="n">
        <f aca="false">ABS(D141)</f>
        <v>0.183037205483637</v>
      </c>
      <c r="F141" s="0" t="n">
        <v>0.0023594038906649</v>
      </c>
    </row>
    <row r="142" customFormat="false" ht="15" hidden="false" customHeight="false" outlineLevel="0" collapsed="false">
      <c r="A142" s="0" t="s">
        <v>501</v>
      </c>
      <c r="B142" s="0" t="n">
        <v>0.0103820598006645</v>
      </c>
      <c r="C142" s="0" t="n">
        <v>0.193345210727969</v>
      </c>
      <c r="D142" s="0" t="n">
        <f aca="false">B142-C142</f>
        <v>-0.182963150927305</v>
      </c>
      <c r="E142" s="0" t="n">
        <f aca="false">ABS(D142)</f>
        <v>0.182963150927305</v>
      </c>
      <c r="F142" s="0" t="n">
        <v>0.000145874806107008</v>
      </c>
    </row>
    <row r="143" customFormat="false" ht="15" hidden="false" customHeight="false" outlineLevel="0" collapsed="false">
      <c r="A143" s="0" t="s">
        <v>502</v>
      </c>
      <c r="B143" s="0" t="n">
        <v>0.0528129568106312</v>
      </c>
      <c r="C143" s="0" t="n">
        <v>0.234923754789272</v>
      </c>
      <c r="D143" s="0" t="n">
        <f aca="false">B143-C143</f>
        <v>-0.182110797978641</v>
      </c>
      <c r="E143" s="0" t="n">
        <f aca="false">ABS(D143)</f>
        <v>0.182110797978641</v>
      </c>
      <c r="F143" s="0" t="n">
        <v>0.00170665123525696</v>
      </c>
    </row>
    <row r="144" customFormat="false" ht="15" hidden="false" customHeight="false" outlineLevel="0" collapsed="false">
      <c r="A144" s="0" t="s">
        <v>503</v>
      </c>
      <c r="B144" s="0" t="n">
        <v>0.0198171096345515</v>
      </c>
      <c r="C144" s="0" t="n">
        <v>0.201606513409962</v>
      </c>
      <c r="D144" s="0" t="n">
        <f aca="false">B144-C144</f>
        <v>-0.18178940377541</v>
      </c>
      <c r="E144" s="0" t="n">
        <f aca="false">ABS(D144)</f>
        <v>0.18178940377541</v>
      </c>
      <c r="F144" s="0" t="n">
        <v>0.000251729665956112</v>
      </c>
    </row>
    <row r="145" customFormat="false" ht="15" hidden="false" customHeight="false" outlineLevel="0" collapsed="false">
      <c r="A145" s="0" t="s">
        <v>504</v>
      </c>
      <c r="B145" s="0" t="n">
        <v>0.019</v>
      </c>
      <c r="C145" s="0" t="n">
        <v>0.20077816091954</v>
      </c>
      <c r="D145" s="0" t="n">
        <f aca="false">B145-C145</f>
        <v>-0.18177816091954</v>
      </c>
      <c r="E145" s="0" t="n">
        <f aca="false">ABS(D145)</f>
        <v>0.18177816091954</v>
      </c>
      <c r="F145" s="0" t="n">
        <v>0.000328362528011565</v>
      </c>
    </row>
    <row r="146" customFormat="false" ht="15" hidden="false" customHeight="false" outlineLevel="0" collapsed="false">
      <c r="A146" s="0" t="s">
        <v>505</v>
      </c>
      <c r="B146" s="0" t="n">
        <v>0</v>
      </c>
      <c r="C146" s="0" t="n">
        <v>0.181040804597701</v>
      </c>
      <c r="D146" s="0" t="n">
        <f aca="false">B146-C146</f>
        <v>-0.181040804597701</v>
      </c>
      <c r="E146" s="0" t="n">
        <f aca="false">ABS(D146)</f>
        <v>0.181040804597701</v>
      </c>
      <c r="F146" s="0" t="n">
        <v>6.03372587096244E-005</v>
      </c>
    </row>
    <row r="147" customFormat="false" ht="15" hidden="false" customHeight="false" outlineLevel="0" collapsed="false">
      <c r="A147" s="0" t="s">
        <v>506</v>
      </c>
      <c r="B147" s="0" t="n">
        <v>0.00977142857142857</v>
      </c>
      <c r="C147" s="0" t="n">
        <v>0.19033908045977</v>
      </c>
      <c r="D147" s="0" t="n">
        <f aca="false">B147-C147</f>
        <v>-0.180567651888342</v>
      </c>
      <c r="E147" s="0" t="n">
        <f aca="false">ABS(D147)</f>
        <v>0.180567651888342</v>
      </c>
      <c r="F147" s="0" t="n">
        <v>0.000128866910535988</v>
      </c>
    </row>
    <row r="148" customFormat="false" ht="15" hidden="false" customHeight="false" outlineLevel="0" collapsed="false">
      <c r="A148" s="0" t="s">
        <v>507</v>
      </c>
      <c r="B148" s="0" t="n">
        <v>0.0288890365448505</v>
      </c>
      <c r="C148" s="0" t="n">
        <v>0.208613218390805</v>
      </c>
      <c r="D148" s="0" t="n">
        <f aca="false">B148-C148</f>
        <v>-0.179724181845954</v>
      </c>
      <c r="E148" s="0" t="n">
        <f aca="false">ABS(D148)</f>
        <v>0.179724181845954</v>
      </c>
      <c r="F148" s="0" t="n">
        <v>0.000591437767035657</v>
      </c>
    </row>
    <row r="149" customFormat="false" ht="15" hidden="false" customHeight="false" outlineLevel="0" collapsed="false">
      <c r="A149" s="0" t="s">
        <v>508</v>
      </c>
      <c r="B149" s="0" t="n">
        <v>0.00977142857142857</v>
      </c>
      <c r="C149" s="0" t="n">
        <v>0.189463409961686</v>
      </c>
      <c r="D149" s="0" t="n">
        <f aca="false">B149-C149</f>
        <v>-0.179691981390257</v>
      </c>
      <c r="E149" s="0" t="n">
        <f aca="false">ABS(D149)</f>
        <v>0.179691981390257</v>
      </c>
      <c r="F149" s="0" t="n">
        <v>0.000128678615964309</v>
      </c>
    </row>
    <row r="150" customFormat="false" ht="15" hidden="false" customHeight="false" outlineLevel="0" collapsed="false">
      <c r="A150" s="0" t="s">
        <v>509</v>
      </c>
      <c r="B150" s="0" t="n">
        <v>0.00977142857142857</v>
      </c>
      <c r="C150" s="0" t="n">
        <v>0.188511111111111</v>
      </c>
      <c r="D150" s="0" t="n">
        <f aca="false">B150-C150</f>
        <v>-0.178739682539683</v>
      </c>
      <c r="E150" s="0" t="n">
        <f aca="false">ABS(D150)</f>
        <v>0.178739682539683</v>
      </c>
      <c r="F150" s="0" t="n">
        <v>0.000127347893543551</v>
      </c>
    </row>
    <row r="151" customFormat="false" ht="15" hidden="false" customHeight="false" outlineLevel="0" collapsed="false">
      <c r="A151" s="0" t="s">
        <v>510</v>
      </c>
      <c r="B151" s="0" t="n">
        <v>0.0288890365448505</v>
      </c>
      <c r="C151" s="0" t="n">
        <v>0.206100191570881</v>
      </c>
      <c r="D151" s="0" t="n">
        <f aca="false">B151-C151</f>
        <v>-0.177211155026031</v>
      </c>
      <c r="E151" s="0" t="n">
        <f aca="false">ABS(D151)</f>
        <v>0.177211155026031</v>
      </c>
      <c r="F151" s="0" t="n">
        <v>0.000359176159645886</v>
      </c>
    </row>
    <row r="152" customFormat="false" ht="15" hidden="false" customHeight="false" outlineLevel="0" collapsed="false">
      <c r="A152" s="0" t="s">
        <v>511</v>
      </c>
      <c r="B152" s="0" t="n">
        <v>0.0103820598006645</v>
      </c>
      <c r="C152" s="0" t="n">
        <v>0.187268965517241</v>
      </c>
      <c r="D152" s="0" t="n">
        <f aca="false">B152-C152</f>
        <v>-0.176886905716577</v>
      </c>
      <c r="E152" s="0" t="n">
        <f aca="false">ABS(D152)</f>
        <v>0.176886905716577</v>
      </c>
      <c r="F152" s="0" t="n">
        <v>0.00014226273567137</v>
      </c>
    </row>
    <row r="153" customFormat="false" ht="15" hidden="false" customHeight="false" outlineLevel="0" collapsed="false">
      <c r="A153" s="0" t="s">
        <v>512</v>
      </c>
      <c r="B153" s="0" t="n">
        <v>0.0355079734219269</v>
      </c>
      <c r="C153" s="0" t="n">
        <v>0.211775478927203</v>
      </c>
      <c r="D153" s="0" t="n">
        <f aca="false">B153-C153</f>
        <v>-0.176267505505276</v>
      </c>
      <c r="E153" s="0" t="n">
        <f aca="false">ABS(D153)</f>
        <v>0.176267505505276</v>
      </c>
      <c r="F153" s="0" t="n">
        <v>0.000698346167603158</v>
      </c>
    </row>
    <row r="154" customFormat="false" ht="15" hidden="false" customHeight="false" outlineLevel="0" collapsed="false">
      <c r="A154" s="0" t="s">
        <v>513</v>
      </c>
      <c r="B154" s="0" t="n">
        <v>0.383399667774086</v>
      </c>
      <c r="C154" s="0" t="n">
        <v>0.207483141762452</v>
      </c>
      <c r="D154" s="0" t="n">
        <f aca="false">B154-C154</f>
        <v>0.175916526011634</v>
      </c>
      <c r="E154" s="0" t="n">
        <f aca="false">ABS(D154)</f>
        <v>0.175916526011634</v>
      </c>
      <c r="F154" s="0" t="n">
        <v>0.0162414328323824</v>
      </c>
    </row>
    <row r="155" customFormat="false" ht="15" hidden="false" customHeight="false" outlineLevel="0" collapsed="false">
      <c r="A155" s="0" t="s">
        <v>514</v>
      </c>
      <c r="B155" s="0" t="n">
        <v>0</v>
      </c>
      <c r="C155" s="0" t="n">
        <v>0.175712835249042</v>
      </c>
      <c r="D155" s="0" t="n">
        <f aca="false">B155-C155</f>
        <v>-0.175712835249042</v>
      </c>
      <c r="E155" s="0" t="n">
        <f aca="false">ABS(D155)</f>
        <v>0.175712835249042</v>
      </c>
      <c r="F155" s="0" t="n">
        <v>5.97197005003096E-005</v>
      </c>
    </row>
    <row r="156" customFormat="false" ht="15" hidden="false" customHeight="false" outlineLevel="0" collapsed="false">
      <c r="A156" s="0" t="s">
        <v>515</v>
      </c>
      <c r="B156" s="0" t="n">
        <v>0.0248265780730897</v>
      </c>
      <c r="C156" s="0" t="n">
        <v>0.199095785440613</v>
      </c>
      <c r="D156" s="0" t="n">
        <f aca="false">B156-C156</f>
        <v>-0.174269207367523</v>
      </c>
      <c r="E156" s="0" t="n">
        <f aca="false">ABS(D156)</f>
        <v>0.174269207367523</v>
      </c>
      <c r="F156" s="0" t="n">
        <v>0.000583450841387674</v>
      </c>
    </row>
    <row r="157" customFormat="false" ht="15" hidden="false" customHeight="false" outlineLevel="0" collapsed="false">
      <c r="A157" s="0" t="s">
        <v>516</v>
      </c>
      <c r="B157" s="0" t="n">
        <v>0.331713122923588</v>
      </c>
      <c r="C157" s="0" t="n">
        <v>0.158000766283525</v>
      </c>
      <c r="D157" s="0" t="n">
        <f aca="false">B157-C157</f>
        <v>0.173712356640063</v>
      </c>
      <c r="E157" s="0" t="n">
        <f aca="false">ABS(D157)</f>
        <v>0.173712356640063</v>
      </c>
      <c r="F157" s="0" t="n">
        <v>0.00583988521208904</v>
      </c>
    </row>
    <row r="158" customFormat="false" ht="15" hidden="false" customHeight="false" outlineLevel="0" collapsed="false">
      <c r="A158" s="0" t="s">
        <v>517</v>
      </c>
      <c r="B158" s="0" t="n">
        <v>0</v>
      </c>
      <c r="C158" s="0" t="n">
        <v>0.17347662835249</v>
      </c>
      <c r="D158" s="0" t="n">
        <f aca="false">B158-C158</f>
        <v>-0.17347662835249</v>
      </c>
      <c r="E158" s="0" t="n">
        <f aca="false">ABS(D158)</f>
        <v>0.17347662835249</v>
      </c>
      <c r="F158" s="0" t="n">
        <v>0.00010102705704573</v>
      </c>
    </row>
    <row r="159" customFormat="false" ht="15" hidden="false" customHeight="false" outlineLevel="0" collapsed="false">
      <c r="A159" s="0" t="s">
        <v>518</v>
      </c>
      <c r="B159" s="0" t="n">
        <v>0</v>
      </c>
      <c r="C159" s="0" t="n">
        <v>0.171614367816092</v>
      </c>
      <c r="D159" s="0" t="n">
        <f aca="false">B159-C159</f>
        <v>-0.171614367816092</v>
      </c>
      <c r="E159" s="0" t="n">
        <f aca="false">ABS(D159)</f>
        <v>0.171614367816092</v>
      </c>
      <c r="F159" s="0" t="n">
        <v>0.000101122165931746</v>
      </c>
    </row>
    <row r="160" customFormat="false" ht="15" hidden="false" customHeight="false" outlineLevel="0" collapsed="false">
      <c r="A160" s="0" t="s">
        <v>519</v>
      </c>
      <c r="B160" s="0" t="n">
        <v>0</v>
      </c>
      <c r="C160" s="0" t="n">
        <v>0.171522413793103</v>
      </c>
      <c r="D160" s="0" t="n">
        <f aca="false">B160-C160</f>
        <v>-0.171522413793103</v>
      </c>
      <c r="E160" s="0" t="n">
        <f aca="false">ABS(D160)</f>
        <v>0.171522413793103</v>
      </c>
      <c r="F160" s="0" t="n">
        <v>0.000107504191188094</v>
      </c>
    </row>
    <row r="161" customFormat="false" ht="15" hidden="false" customHeight="false" outlineLevel="0" collapsed="false">
      <c r="A161" s="0" t="s">
        <v>520</v>
      </c>
      <c r="B161" s="0" t="n">
        <v>0</v>
      </c>
      <c r="C161" s="0" t="n">
        <v>0.171000574712644</v>
      </c>
      <c r="D161" s="0" t="n">
        <f aca="false">B161-C161</f>
        <v>-0.171000574712644</v>
      </c>
      <c r="E161" s="0" t="n">
        <f aca="false">ABS(D161)</f>
        <v>0.171000574712644</v>
      </c>
      <c r="F161" s="0" t="n">
        <v>0.00010117467499184</v>
      </c>
    </row>
    <row r="162" customFormat="false" ht="15" hidden="false" customHeight="false" outlineLevel="0" collapsed="false">
      <c r="A162" s="0" t="s">
        <v>521</v>
      </c>
      <c r="B162" s="0" t="n">
        <v>0.0110742524916944</v>
      </c>
      <c r="C162" s="0" t="n">
        <v>0.181309195402299</v>
      </c>
      <c r="D162" s="0" t="n">
        <f aca="false">B162-C162</f>
        <v>-0.170234942910604</v>
      </c>
      <c r="E162" s="0" t="n">
        <f aca="false">ABS(D162)</f>
        <v>0.170234942910604</v>
      </c>
      <c r="F162" s="0" t="n">
        <v>0.000268303387454671</v>
      </c>
    </row>
    <row r="163" customFormat="false" ht="15" hidden="false" customHeight="false" outlineLevel="0" collapsed="false">
      <c r="A163" s="0" t="s">
        <v>522</v>
      </c>
      <c r="B163" s="0" t="n">
        <v>0.0103820598006645</v>
      </c>
      <c r="C163" s="0" t="n">
        <v>0.180100766283525</v>
      </c>
      <c r="D163" s="0" t="n">
        <f aca="false">B163-C163</f>
        <v>-0.16971870648286</v>
      </c>
      <c r="E163" s="0" t="n">
        <f aca="false">ABS(D163)</f>
        <v>0.16971870648286</v>
      </c>
      <c r="F163" s="0" t="n">
        <v>0.000242131035756843</v>
      </c>
    </row>
    <row r="164" customFormat="false" ht="15" hidden="false" customHeight="false" outlineLevel="0" collapsed="false">
      <c r="A164" s="0" t="s">
        <v>523</v>
      </c>
      <c r="B164" s="0" t="n">
        <v>0</v>
      </c>
      <c r="C164" s="0" t="n">
        <v>0.169685823754789</v>
      </c>
      <c r="D164" s="0" t="n">
        <f aca="false">B164-C164</f>
        <v>-0.169685823754789</v>
      </c>
      <c r="E164" s="0" t="n">
        <f aca="false">ABS(D164)</f>
        <v>0.169685823754789</v>
      </c>
      <c r="F164" s="0" t="n">
        <v>0.000100262173379456</v>
      </c>
    </row>
    <row r="165" customFormat="false" ht="15" hidden="false" customHeight="false" outlineLevel="0" collapsed="false">
      <c r="A165" s="0" t="s">
        <v>524</v>
      </c>
      <c r="B165" s="0" t="n">
        <v>0.232919102990033</v>
      </c>
      <c r="C165" s="0" t="n">
        <v>0.0640452107279693</v>
      </c>
      <c r="D165" s="0" t="n">
        <f aca="false">B165-C165</f>
        <v>0.168873892262064</v>
      </c>
      <c r="E165" s="0" t="n">
        <f aca="false">ABS(D165)</f>
        <v>0.168873892262064</v>
      </c>
      <c r="F165" s="0" t="n">
        <v>0.00206961076975751</v>
      </c>
    </row>
    <row r="166" customFormat="false" ht="15" hidden="false" customHeight="false" outlineLevel="0" collapsed="false">
      <c r="A166" s="0" t="s">
        <v>525</v>
      </c>
      <c r="B166" s="0" t="n">
        <v>0.0655006644518272</v>
      </c>
      <c r="C166" s="0" t="n">
        <v>0.234132950191571</v>
      </c>
      <c r="D166" s="0" t="n">
        <f aca="false">B166-C166</f>
        <v>-0.168632285739744</v>
      </c>
      <c r="E166" s="0" t="n">
        <f aca="false">ABS(D166)</f>
        <v>0.168632285739744</v>
      </c>
      <c r="F166" s="0" t="n">
        <v>0.00701203078057287</v>
      </c>
    </row>
    <row r="167" customFormat="false" ht="15" hidden="false" customHeight="false" outlineLevel="0" collapsed="false">
      <c r="A167" s="0" t="s">
        <v>526</v>
      </c>
      <c r="B167" s="0" t="n">
        <v>0.0185142857142857</v>
      </c>
      <c r="C167" s="0" t="n">
        <v>0.186555938697318</v>
      </c>
      <c r="D167" s="0" t="n">
        <f aca="false">B167-C167</f>
        <v>-0.168041652983032</v>
      </c>
      <c r="E167" s="0" t="n">
        <f aca="false">ABS(D167)</f>
        <v>0.168041652983032</v>
      </c>
      <c r="F167" s="0" t="n">
        <v>0.00107857768419937</v>
      </c>
    </row>
    <row r="168" customFormat="false" ht="15" hidden="false" customHeight="false" outlineLevel="0" collapsed="false">
      <c r="A168" s="0" t="s">
        <v>527</v>
      </c>
      <c r="B168" s="0" t="n">
        <v>0.0320488372093023</v>
      </c>
      <c r="C168" s="0" t="n">
        <v>0.199536398467433</v>
      </c>
      <c r="D168" s="0" t="n">
        <f aca="false">B168-C168</f>
        <v>-0.167487561258131</v>
      </c>
      <c r="E168" s="0" t="n">
        <f aca="false">ABS(D168)</f>
        <v>0.167487561258131</v>
      </c>
      <c r="F168" s="0" t="n">
        <v>0.000801019604807868</v>
      </c>
    </row>
    <row r="169" customFormat="false" ht="15" hidden="false" customHeight="false" outlineLevel="0" collapsed="false">
      <c r="A169" s="0" t="s">
        <v>528</v>
      </c>
      <c r="B169" s="0" t="n">
        <v>0</v>
      </c>
      <c r="C169" s="0" t="n">
        <v>0.16727337164751</v>
      </c>
      <c r="D169" s="0" t="n">
        <f aca="false">B169-C169</f>
        <v>-0.16727337164751</v>
      </c>
      <c r="E169" s="0" t="n">
        <f aca="false">ABS(D169)</f>
        <v>0.16727337164751</v>
      </c>
      <c r="F169" s="0" t="n">
        <v>9.9737628002085E-005</v>
      </c>
    </row>
    <row r="170" customFormat="false" ht="15" hidden="false" customHeight="false" outlineLevel="0" collapsed="false">
      <c r="A170" s="0" t="s">
        <v>529</v>
      </c>
      <c r="B170" s="0" t="n">
        <v>0.207003986710964</v>
      </c>
      <c r="C170" s="0" t="n">
        <v>0.0404429118773946</v>
      </c>
      <c r="D170" s="0" t="n">
        <f aca="false">B170-C170</f>
        <v>0.166561074833569</v>
      </c>
      <c r="E170" s="0" t="n">
        <f aca="false">ABS(D170)</f>
        <v>0.166561074833569</v>
      </c>
      <c r="F170" s="0" t="n">
        <v>0.000405499830942938</v>
      </c>
    </row>
    <row r="171" customFormat="false" ht="15" hidden="false" customHeight="false" outlineLevel="0" collapsed="false">
      <c r="A171" s="0" t="s">
        <v>530</v>
      </c>
      <c r="B171" s="0" t="n">
        <v>0.364023920265781</v>
      </c>
      <c r="C171" s="0" t="n">
        <v>0.197782567049808</v>
      </c>
      <c r="D171" s="0" t="n">
        <f aca="false">B171-C171</f>
        <v>0.166241353215972</v>
      </c>
      <c r="E171" s="0" t="n">
        <f aca="false">ABS(D171)</f>
        <v>0.166241353215972</v>
      </c>
      <c r="F171" s="0" t="n">
        <v>0.0215307628183185</v>
      </c>
    </row>
    <row r="172" customFormat="false" ht="15" hidden="false" customHeight="false" outlineLevel="0" collapsed="false">
      <c r="A172" s="0" t="s">
        <v>531</v>
      </c>
      <c r="B172" s="0" t="n">
        <v>0</v>
      </c>
      <c r="C172" s="0" t="n">
        <v>0.1661530651341</v>
      </c>
      <c r="D172" s="0" t="n">
        <f aca="false">B172-C172</f>
        <v>-0.1661530651341</v>
      </c>
      <c r="E172" s="0" t="n">
        <f aca="false">ABS(D172)</f>
        <v>0.1661530651341</v>
      </c>
      <c r="F172" s="0" t="n">
        <v>9.98895045296725E-005</v>
      </c>
    </row>
    <row r="173" customFormat="false" ht="15" hidden="false" customHeight="false" outlineLevel="0" collapsed="false">
      <c r="A173" s="0" t="s">
        <v>532</v>
      </c>
      <c r="B173" s="0" t="n">
        <v>0.0248265780730897</v>
      </c>
      <c r="C173" s="0" t="n">
        <v>0.190355555555556</v>
      </c>
      <c r="D173" s="0" t="n">
        <f aca="false">B173-C173</f>
        <v>-0.165528977482466</v>
      </c>
      <c r="E173" s="0" t="n">
        <f aca="false">ABS(D173)</f>
        <v>0.165528977482466</v>
      </c>
      <c r="F173" s="0" t="n">
        <v>0.000658273244566628</v>
      </c>
    </row>
    <row r="174" customFormat="false" ht="15" hidden="false" customHeight="false" outlineLevel="0" collapsed="false">
      <c r="A174" s="0" t="s">
        <v>533</v>
      </c>
      <c r="B174" s="0" t="n">
        <v>0.207241860465116</v>
      </c>
      <c r="C174" s="0" t="n">
        <v>0.0427593869731801</v>
      </c>
      <c r="D174" s="0" t="n">
        <f aca="false">B174-C174</f>
        <v>0.164482473491936</v>
      </c>
      <c r="E174" s="0" t="n">
        <f aca="false">ABS(D174)</f>
        <v>0.164482473491936</v>
      </c>
      <c r="F174" s="0" t="n">
        <v>0.00051144185730705</v>
      </c>
    </row>
    <row r="175" customFormat="false" ht="15" hidden="false" customHeight="false" outlineLevel="0" collapsed="false">
      <c r="A175" s="0" t="s">
        <v>534</v>
      </c>
      <c r="B175" s="0" t="n">
        <v>0.00722225913621263</v>
      </c>
      <c r="C175" s="0" t="n">
        <v>0.170672030651341</v>
      </c>
      <c r="D175" s="0" t="n">
        <f aca="false">B175-C175</f>
        <v>-0.163449771515128</v>
      </c>
      <c r="E175" s="0" t="n">
        <f aca="false">ABS(D175)</f>
        <v>0.163449771515128</v>
      </c>
      <c r="F175" s="0" t="n">
        <v>0.000244986026570114</v>
      </c>
    </row>
    <row r="176" customFormat="false" ht="15" hidden="false" customHeight="false" outlineLevel="0" collapsed="false">
      <c r="A176" s="0" t="s">
        <v>535</v>
      </c>
      <c r="B176" s="0" t="n">
        <v>0.0210835548172757</v>
      </c>
      <c r="C176" s="0" t="n">
        <v>0.184275670498084</v>
      </c>
      <c r="D176" s="0" t="n">
        <f aca="false">B176-C176</f>
        <v>-0.163192115680809</v>
      </c>
      <c r="E176" s="0" t="n">
        <f aca="false">ABS(D176)</f>
        <v>0.163192115680809</v>
      </c>
      <c r="F176" s="0" t="n">
        <v>0.00148259066429075</v>
      </c>
    </row>
    <row r="177" customFormat="false" ht="15" hidden="false" customHeight="false" outlineLevel="0" collapsed="false">
      <c r="A177" s="0" t="s">
        <v>536</v>
      </c>
      <c r="B177" s="0" t="n">
        <v>0.0275250830564784</v>
      </c>
      <c r="C177" s="0" t="n">
        <v>0.190639846743295</v>
      </c>
      <c r="D177" s="0" t="n">
        <f aca="false">B177-C177</f>
        <v>-0.163114763686817</v>
      </c>
      <c r="E177" s="0" t="n">
        <f aca="false">ABS(D177)</f>
        <v>0.163114763686817</v>
      </c>
      <c r="F177" s="0" t="n">
        <v>0.000913639229497488</v>
      </c>
    </row>
    <row r="178" customFormat="false" ht="15" hidden="false" customHeight="false" outlineLevel="0" collapsed="false">
      <c r="A178" s="0" t="s">
        <v>537</v>
      </c>
      <c r="B178" s="0" t="n">
        <v>0.0176043189368771</v>
      </c>
      <c r="C178" s="0" t="n">
        <v>0.180556896551724</v>
      </c>
      <c r="D178" s="0" t="n">
        <f aca="false">B178-C178</f>
        <v>-0.162952577614847</v>
      </c>
      <c r="E178" s="0" t="n">
        <f aca="false">ABS(D178)</f>
        <v>0.162952577614847</v>
      </c>
      <c r="F178" s="0" t="n">
        <v>0.00053100020970606</v>
      </c>
    </row>
    <row r="179" customFormat="false" ht="15" hidden="false" customHeight="false" outlineLevel="0" collapsed="false">
      <c r="A179" s="0" t="s">
        <v>538</v>
      </c>
      <c r="B179" s="0" t="n">
        <v>0.33045049833887</v>
      </c>
      <c r="C179" s="0" t="n">
        <v>0.167565134099617</v>
      </c>
      <c r="D179" s="0" t="n">
        <f aca="false">B179-C179</f>
        <v>0.162885364239254</v>
      </c>
      <c r="E179" s="0" t="n">
        <f aca="false">ABS(D179)</f>
        <v>0.162885364239254</v>
      </c>
      <c r="F179" s="0" t="n">
        <v>0.0162973257197534</v>
      </c>
    </row>
    <row r="180" customFormat="false" ht="15" hidden="false" customHeight="false" outlineLevel="0" collapsed="false">
      <c r="A180" s="0" t="s">
        <v>539</v>
      </c>
      <c r="B180" s="0" t="n">
        <v>0.0604822259136213</v>
      </c>
      <c r="C180" s="0" t="n">
        <v>0.22164367816092</v>
      </c>
      <c r="D180" s="0" t="n">
        <f aca="false">B180-C180</f>
        <v>-0.161161452247298</v>
      </c>
      <c r="E180" s="0" t="n">
        <f aca="false">ABS(D180)</f>
        <v>0.161161452247298</v>
      </c>
      <c r="F180" s="0" t="n">
        <v>0.00496528557419743</v>
      </c>
    </row>
    <row r="181" customFormat="false" ht="15" hidden="false" customHeight="false" outlineLevel="0" collapsed="false">
      <c r="A181" s="0" t="s">
        <v>540</v>
      </c>
      <c r="B181" s="0" t="n">
        <v>0.00977142857142857</v>
      </c>
      <c r="C181" s="0" t="n">
        <v>0.170606130268199</v>
      </c>
      <c r="D181" s="0" t="n">
        <f aca="false">B181-C181</f>
        <v>-0.160834701696771</v>
      </c>
      <c r="E181" s="0" t="n">
        <f aca="false">ABS(D181)</f>
        <v>0.160834701696771</v>
      </c>
      <c r="F181" s="0" t="n">
        <v>0.000362646173757156</v>
      </c>
    </row>
    <row r="182" customFormat="false" ht="15" hidden="false" customHeight="false" outlineLevel="0" collapsed="false">
      <c r="A182" s="0" t="s">
        <v>541</v>
      </c>
      <c r="B182" s="0" t="n">
        <v>0.244203322259136</v>
      </c>
      <c r="C182" s="0" t="n">
        <v>0.0835846743295019</v>
      </c>
      <c r="D182" s="0" t="n">
        <f aca="false">B182-C182</f>
        <v>0.160618647929634</v>
      </c>
      <c r="E182" s="0" t="n">
        <f aca="false">ABS(D182)</f>
        <v>0.160618647929634</v>
      </c>
      <c r="F182" s="0" t="n">
        <v>0.00139033071383326</v>
      </c>
    </row>
    <row r="183" customFormat="false" ht="15" hidden="false" customHeight="false" outlineLevel="0" collapsed="false">
      <c r="A183" s="0" t="s">
        <v>542</v>
      </c>
      <c r="B183" s="0" t="n">
        <v>0.0449800664451827</v>
      </c>
      <c r="C183" s="0" t="n">
        <v>0.205349616858238</v>
      </c>
      <c r="D183" s="0" t="n">
        <f aca="false">B183-C183</f>
        <v>-0.160369550413055</v>
      </c>
      <c r="E183" s="0" t="n">
        <f aca="false">ABS(D183)</f>
        <v>0.160369550413055</v>
      </c>
      <c r="F183" s="0" t="n">
        <v>0.00253472064840056</v>
      </c>
    </row>
    <row r="184" customFormat="false" ht="15" hidden="false" customHeight="false" outlineLevel="0" collapsed="false">
      <c r="A184" s="0" t="s">
        <v>543</v>
      </c>
      <c r="B184" s="0" t="n">
        <v>0.325986046511628</v>
      </c>
      <c r="C184" s="0" t="n">
        <v>0.165861302681992</v>
      </c>
      <c r="D184" s="0" t="n">
        <f aca="false">B184-C184</f>
        <v>0.160124743829636</v>
      </c>
      <c r="E184" s="0" t="n">
        <f aca="false">ABS(D184)</f>
        <v>0.160124743829636</v>
      </c>
      <c r="F184" s="0" t="n">
        <v>0.0301507134335321</v>
      </c>
    </row>
    <row r="185" customFormat="false" ht="15" hidden="false" customHeight="false" outlineLevel="0" collapsed="false">
      <c r="A185" s="0" t="s">
        <v>544</v>
      </c>
      <c r="B185" s="0" t="n">
        <v>0.00977142857142857</v>
      </c>
      <c r="C185" s="0" t="n">
        <v>0.169419923371648</v>
      </c>
      <c r="D185" s="0" t="n">
        <f aca="false">B185-C185</f>
        <v>-0.159648494800219</v>
      </c>
      <c r="E185" s="0" t="n">
        <f aca="false">ABS(D185)</f>
        <v>0.159648494800219</v>
      </c>
      <c r="F185" s="0" t="n">
        <v>0.000366996460517184</v>
      </c>
    </row>
    <row r="186" customFormat="false" ht="15" hidden="false" customHeight="false" outlineLevel="0" collapsed="false">
      <c r="A186" s="0" t="s">
        <v>545</v>
      </c>
      <c r="B186" s="0" t="n">
        <v>0.039271096345515</v>
      </c>
      <c r="C186" s="0" t="n">
        <v>0.197977394636015</v>
      </c>
      <c r="D186" s="0" t="n">
        <f aca="false">B186-C186</f>
        <v>-0.1587062982905</v>
      </c>
      <c r="E186" s="0" t="n">
        <f aca="false">ABS(D186)</f>
        <v>0.1587062982905</v>
      </c>
      <c r="F186" s="0" t="n">
        <v>0.00406602826967268</v>
      </c>
    </row>
    <row r="187" customFormat="false" ht="15" hidden="false" customHeight="false" outlineLevel="0" collapsed="false">
      <c r="A187" s="0" t="s">
        <v>546</v>
      </c>
      <c r="B187" s="0" t="n">
        <v>0</v>
      </c>
      <c r="C187" s="0" t="n">
        <v>0.158645210727969</v>
      </c>
      <c r="D187" s="0" t="n">
        <f aca="false">B187-C187</f>
        <v>-0.158645210727969</v>
      </c>
      <c r="E187" s="0" t="n">
        <f aca="false">ABS(D187)</f>
        <v>0.158645210727969</v>
      </c>
      <c r="F187" s="0" t="n">
        <v>0.00016927866162128</v>
      </c>
    </row>
    <row r="188" customFormat="false" ht="15" hidden="false" customHeight="false" outlineLevel="0" collapsed="false">
      <c r="A188" s="0" t="s">
        <v>547</v>
      </c>
      <c r="B188" s="0" t="n">
        <v>0</v>
      </c>
      <c r="C188" s="0" t="n">
        <v>0.157783524904215</v>
      </c>
      <c r="D188" s="0" t="n">
        <f aca="false">B188-C188</f>
        <v>-0.157783524904215</v>
      </c>
      <c r="E188" s="0" t="n">
        <f aca="false">ABS(D188)</f>
        <v>0.157783524904215</v>
      </c>
      <c r="F188" s="0" t="n">
        <v>0.000176201848534753</v>
      </c>
    </row>
    <row r="189" customFormat="false" ht="15" hidden="false" customHeight="false" outlineLevel="0" collapsed="false">
      <c r="A189" s="0" t="s">
        <v>548</v>
      </c>
      <c r="B189" s="0" t="n">
        <v>0.0508270764119601</v>
      </c>
      <c r="C189" s="0" t="n">
        <v>0.207453831417625</v>
      </c>
      <c r="D189" s="0" t="n">
        <f aca="false">B189-C189</f>
        <v>-0.156626755005664</v>
      </c>
      <c r="E189" s="0" t="n">
        <f aca="false">ABS(D189)</f>
        <v>0.156626755005664</v>
      </c>
      <c r="F189" s="0" t="n">
        <v>0.00423765383345751</v>
      </c>
    </row>
    <row r="190" customFormat="false" ht="15" hidden="false" customHeight="false" outlineLevel="0" collapsed="false">
      <c r="A190" s="0" t="s">
        <v>549</v>
      </c>
      <c r="B190" s="0" t="n">
        <v>0.120533388704319</v>
      </c>
      <c r="C190" s="0" t="n">
        <v>0.276740996168582</v>
      </c>
      <c r="D190" s="0" t="n">
        <f aca="false">B190-C190</f>
        <v>-0.156207607464263</v>
      </c>
      <c r="E190" s="0" t="n">
        <f aca="false">ABS(D190)</f>
        <v>0.156207607464263</v>
      </c>
      <c r="F190" s="0" t="n">
        <v>0.0190279392706652</v>
      </c>
    </row>
    <row r="191" customFormat="false" ht="15" hidden="false" customHeight="false" outlineLevel="0" collapsed="false">
      <c r="A191" s="0" t="s">
        <v>550</v>
      </c>
      <c r="B191" s="0" t="n">
        <v>0.0221485049833887</v>
      </c>
      <c r="C191" s="0" t="n">
        <v>0.177484291187739</v>
      </c>
      <c r="D191" s="0" t="n">
        <f aca="false">B191-C191</f>
        <v>-0.155335786204351</v>
      </c>
      <c r="E191" s="0" t="n">
        <f aca="false">ABS(D191)</f>
        <v>0.155335786204351</v>
      </c>
      <c r="F191" s="0" t="n">
        <v>0.00103959872988286</v>
      </c>
    </row>
    <row r="192" customFormat="false" ht="15" hidden="false" customHeight="false" outlineLevel="0" collapsed="false">
      <c r="A192" s="0" t="s">
        <v>551</v>
      </c>
      <c r="B192" s="0" t="n">
        <v>0.019</v>
      </c>
      <c r="C192" s="0" t="n">
        <v>0.174290804597701</v>
      </c>
      <c r="D192" s="0" t="n">
        <f aca="false">B192-C192</f>
        <v>-0.155290804597701</v>
      </c>
      <c r="E192" s="0" t="n">
        <f aca="false">ABS(D192)</f>
        <v>0.155290804597701</v>
      </c>
      <c r="F192" s="0" t="n">
        <v>0.0010101715467504</v>
      </c>
    </row>
    <row r="193" customFormat="false" ht="15" hidden="false" customHeight="false" outlineLevel="0" collapsed="false">
      <c r="A193" s="0" t="s">
        <v>552</v>
      </c>
      <c r="B193" s="0" t="n">
        <v>0.0562651162790698</v>
      </c>
      <c r="C193" s="0" t="n">
        <v>0.210795402298851</v>
      </c>
      <c r="D193" s="0" t="n">
        <f aca="false">B193-C193</f>
        <v>-0.154530286019781</v>
      </c>
      <c r="E193" s="0" t="n">
        <f aca="false">ABS(D193)</f>
        <v>0.154530286019781</v>
      </c>
      <c r="F193" s="0" t="n">
        <v>0.00475063172115369</v>
      </c>
    </row>
    <row r="194" customFormat="false" ht="15" hidden="false" customHeight="false" outlineLevel="0" collapsed="false">
      <c r="A194" s="0" t="s">
        <v>553</v>
      </c>
      <c r="B194" s="0" t="n">
        <v>0</v>
      </c>
      <c r="C194" s="0" t="n">
        <v>0.154525478927203</v>
      </c>
      <c r="D194" s="0" t="n">
        <f aca="false">B194-C194</f>
        <v>-0.154525478927203</v>
      </c>
      <c r="E194" s="0" t="n">
        <f aca="false">ABS(D194)</f>
        <v>0.154525478927203</v>
      </c>
      <c r="F194" s="0" t="n">
        <v>0.000297357921242594</v>
      </c>
    </row>
    <row r="195" customFormat="false" ht="15" hidden="false" customHeight="false" outlineLevel="0" collapsed="false">
      <c r="A195" s="0" t="s">
        <v>554</v>
      </c>
      <c r="B195" s="0" t="n">
        <v>0.0176043189368771</v>
      </c>
      <c r="C195" s="0" t="n">
        <v>0.171984291187739</v>
      </c>
      <c r="D195" s="0" t="n">
        <f aca="false">B195-C195</f>
        <v>-0.154379972250862</v>
      </c>
      <c r="E195" s="0" t="n">
        <f aca="false">ABS(D195)</f>
        <v>0.154379972250862</v>
      </c>
      <c r="F195" s="0" t="n">
        <v>0.0008850551852426</v>
      </c>
    </row>
    <row r="196" customFormat="false" ht="15" hidden="false" customHeight="false" outlineLevel="0" collapsed="false">
      <c r="A196" s="0" t="s">
        <v>555</v>
      </c>
      <c r="B196" s="0" t="n">
        <v>0.00830564784053156</v>
      </c>
      <c r="C196" s="0" t="n">
        <v>0.161877969348659</v>
      </c>
      <c r="D196" s="0" t="n">
        <f aca="false">B196-C196</f>
        <v>-0.153572321508127</v>
      </c>
      <c r="E196" s="0" t="n">
        <f aca="false">ABS(D196)</f>
        <v>0.153572321508127</v>
      </c>
      <c r="F196" s="0" t="n">
        <v>0.000518436791560037</v>
      </c>
    </row>
    <row r="197" customFormat="false" ht="15" hidden="false" customHeight="false" outlineLevel="0" collapsed="false">
      <c r="A197" s="0" t="s">
        <v>556</v>
      </c>
      <c r="B197" s="0" t="n">
        <v>0</v>
      </c>
      <c r="C197" s="0" t="n">
        <v>0.152447126436782</v>
      </c>
      <c r="D197" s="0" t="n">
        <f aca="false">B197-C197</f>
        <v>-0.152447126436782</v>
      </c>
      <c r="E197" s="0" t="n">
        <f aca="false">ABS(D197)</f>
        <v>0.152447126436782</v>
      </c>
      <c r="F197" s="0" t="n">
        <v>0.000304551565783975</v>
      </c>
    </row>
    <row r="198" customFormat="false" ht="15" hidden="false" customHeight="false" outlineLevel="0" collapsed="false">
      <c r="A198" s="0" t="s">
        <v>557</v>
      </c>
      <c r="B198" s="0" t="n">
        <v>0.0371471760797342</v>
      </c>
      <c r="C198" s="0" t="n">
        <v>0.189215325670498</v>
      </c>
      <c r="D198" s="0" t="n">
        <f aca="false">B198-C198</f>
        <v>-0.152068149590764</v>
      </c>
      <c r="E198" s="0" t="n">
        <f aca="false">ABS(D198)</f>
        <v>0.152068149590764</v>
      </c>
      <c r="F198" s="0" t="n">
        <v>0.00239665766168282</v>
      </c>
    </row>
    <row r="199" customFormat="false" ht="15" hidden="false" customHeight="false" outlineLevel="0" collapsed="false">
      <c r="A199" s="0" t="s">
        <v>558</v>
      </c>
      <c r="B199" s="0" t="n">
        <v>0.00722225913621263</v>
      </c>
      <c r="C199" s="0" t="n">
        <v>0.15891091954023</v>
      </c>
      <c r="D199" s="0" t="n">
        <f aca="false">B199-C199</f>
        <v>-0.151688660404017</v>
      </c>
      <c r="E199" s="0" t="n">
        <f aca="false">ABS(D199)</f>
        <v>0.151688660404017</v>
      </c>
      <c r="F199" s="0" t="n">
        <v>0.000967253454256104</v>
      </c>
    </row>
    <row r="200" customFormat="false" ht="15" hidden="false" customHeight="false" outlineLevel="0" collapsed="false">
      <c r="A200" s="0" t="s">
        <v>559</v>
      </c>
      <c r="B200" s="0" t="n">
        <v>0.0386604651162791</v>
      </c>
      <c r="C200" s="0" t="n">
        <v>0.189575478927203</v>
      </c>
      <c r="D200" s="0" t="n">
        <f aca="false">B200-C200</f>
        <v>-0.150915013810924</v>
      </c>
      <c r="E200" s="0" t="n">
        <f aca="false">ABS(D200)</f>
        <v>0.150915013810924</v>
      </c>
      <c r="F200" s="0" t="n">
        <v>0.00236291879420992</v>
      </c>
    </row>
    <row r="201" customFormat="false" ht="15" hidden="false" customHeight="false" outlineLevel="0" collapsed="false">
      <c r="A201" s="0" t="s">
        <v>560</v>
      </c>
      <c r="B201" s="0" t="n">
        <v>0.316029069767442</v>
      </c>
      <c r="C201" s="0" t="n">
        <v>0.166297126436782</v>
      </c>
      <c r="D201" s="0" t="n">
        <f aca="false">B201-C201</f>
        <v>0.14973194333066</v>
      </c>
      <c r="E201" s="0" t="n">
        <f aca="false">ABS(D201)</f>
        <v>0.14973194333066</v>
      </c>
      <c r="F201" s="0" t="n">
        <v>0.0275342838311342</v>
      </c>
    </row>
    <row r="202" customFormat="false" ht="15" hidden="false" customHeight="false" outlineLevel="0" collapsed="false">
      <c r="A202" s="0" t="s">
        <v>561</v>
      </c>
      <c r="B202" s="0" t="n">
        <v>0</v>
      </c>
      <c r="C202" s="0" t="n">
        <v>0.148294061302682</v>
      </c>
      <c r="D202" s="0" t="n">
        <f aca="false">B202-C202</f>
        <v>-0.148294061302682</v>
      </c>
      <c r="E202" s="0" t="n">
        <f aca="false">ABS(D202)</f>
        <v>0.148294061302682</v>
      </c>
      <c r="F202" s="0" t="n">
        <v>0.000295903065877788</v>
      </c>
    </row>
    <row r="203" customFormat="false" ht="15" hidden="false" customHeight="false" outlineLevel="0" collapsed="false">
      <c r="A203" s="0" t="s">
        <v>562</v>
      </c>
      <c r="B203" s="0" t="n">
        <v>0.0176043189368771</v>
      </c>
      <c r="C203" s="0" t="n">
        <v>0.165861111111111</v>
      </c>
      <c r="D203" s="0" t="n">
        <f aca="false">B203-C203</f>
        <v>-0.148256792174234</v>
      </c>
      <c r="E203" s="0" t="n">
        <f aca="false">ABS(D203)</f>
        <v>0.148256792174234</v>
      </c>
      <c r="F203" s="0" t="n">
        <v>0.0017483279700655</v>
      </c>
    </row>
    <row r="204" customFormat="false" ht="15" hidden="false" customHeight="false" outlineLevel="0" collapsed="false">
      <c r="A204" s="0" t="s">
        <v>563</v>
      </c>
      <c r="B204" s="0" t="n">
        <v>0.0180770764119601</v>
      </c>
      <c r="C204" s="0" t="n">
        <v>0.16623122605364</v>
      </c>
      <c r="D204" s="0" t="n">
        <f aca="false">B204-C204</f>
        <v>-0.14815414964168</v>
      </c>
      <c r="E204" s="0" t="n">
        <f aca="false">ABS(D204)</f>
        <v>0.14815414964168</v>
      </c>
      <c r="F204" s="0" t="n">
        <v>0.00100433936468552</v>
      </c>
    </row>
    <row r="205" customFormat="false" ht="15" hidden="false" customHeight="false" outlineLevel="0" collapsed="false">
      <c r="A205" s="0" t="s">
        <v>564</v>
      </c>
      <c r="B205" s="0" t="n">
        <v>0.00977142857142857</v>
      </c>
      <c r="C205" s="0" t="n">
        <v>0.156934482758621</v>
      </c>
      <c r="D205" s="0" t="n">
        <f aca="false">B205-C205</f>
        <v>-0.147163054187192</v>
      </c>
      <c r="E205" s="0" t="n">
        <f aca="false">ABS(D205)</f>
        <v>0.147163054187192</v>
      </c>
      <c r="F205" s="0" t="n">
        <v>0.000656058454938529</v>
      </c>
    </row>
    <row r="206" customFormat="false" ht="15" hidden="false" customHeight="false" outlineLevel="0" collapsed="false">
      <c r="A206" s="0" t="s">
        <v>565</v>
      </c>
      <c r="B206" s="0" t="n">
        <v>0.220621760797342</v>
      </c>
      <c r="C206" s="0" t="n">
        <v>0.0735019157088123</v>
      </c>
      <c r="D206" s="0" t="n">
        <f aca="false">B206-C206</f>
        <v>0.14711984508853</v>
      </c>
      <c r="E206" s="0" t="n">
        <f aca="false">ABS(D206)</f>
        <v>0.14711984508853</v>
      </c>
      <c r="F206" s="0" t="n">
        <v>0.00233769689755115</v>
      </c>
    </row>
    <row r="207" customFormat="false" ht="15" hidden="false" customHeight="false" outlineLevel="0" collapsed="false">
      <c r="A207" s="0" t="s">
        <v>566</v>
      </c>
      <c r="B207" s="0" t="n">
        <v>0.0309901993355482</v>
      </c>
      <c r="C207" s="0" t="n">
        <v>0.17807816091954</v>
      </c>
      <c r="D207" s="0" t="n">
        <f aca="false">B207-C207</f>
        <v>-0.147087961583992</v>
      </c>
      <c r="E207" s="0" t="n">
        <f aca="false">ABS(D207)</f>
        <v>0.147087961583992</v>
      </c>
      <c r="F207" s="0" t="n">
        <v>0.00245880426282947</v>
      </c>
    </row>
    <row r="208" customFormat="false" ht="15" hidden="false" customHeight="false" outlineLevel="0" collapsed="false">
      <c r="A208" s="0" t="s">
        <v>567</v>
      </c>
      <c r="B208" s="0" t="n">
        <v>0.00977142857142857</v>
      </c>
      <c r="C208" s="0" t="n">
        <v>0.156772222222222</v>
      </c>
      <c r="D208" s="0" t="n">
        <f aca="false">B208-C208</f>
        <v>-0.147000793650794</v>
      </c>
      <c r="E208" s="0" t="n">
        <f aca="false">ABS(D208)</f>
        <v>0.147000793650794</v>
      </c>
      <c r="F208" s="0" t="n">
        <v>0.000680794277722817</v>
      </c>
    </row>
    <row r="209" customFormat="false" ht="15" hidden="false" customHeight="false" outlineLevel="0" collapsed="false">
      <c r="A209" s="0" t="s">
        <v>568</v>
      </c>
      <c r="B209" s="0" t="n">
        <v>0.0176043189368771</v>
      </c>
      <c r="C209" s="0" t="n">
        <v>0.164172605363985</v>
      </c>
      <c r="D209" s="0" t="n">
        <f aca="false">B209-C209</f>
        <v>-0.146568286427108</v>
      </c>
      <c r="E209" s="0" t="n">
        <f aca="false">ABS(D209)</f>
        <v>0.146568286427108</v>
      </c>
      <c r="F209" s="0" t="n">
        <v>0.00150181009685635</v>
      </c>
    </row>
    <row r="210" customFormat="false" ht="15" hidden="false" customHeight="false" outlineLevel="0" collapsed="false">
      <c r="A210" s="0" t="s">
        <v>569</v>
      </c>
      <c r="B210" s="0" t="n">
        <v>0.209128073089701</v>
      </c>
      <c r="C210" s="0" t="n">
        <v>0.0627931034482759</v>
      </c>
      <c r="D210" s="0" t="n">
        <f aca="false">B210-C210</f>
        <v>0.146334969641425</v>
      </c>
      <c r="E210" s="0" t="n">
        <f aca="false">ABS(D210)</f>
        <v>0.146334969641425</v>
      </c>
      <c r="F210" s="0" t="n">
        <v>0.0205183750745376</v>
      </c>
    </row>
    <row r="211" customFormat="false" ht="15" hidden="false" customHeight="false" outlineLevel="0" collapsed="false">
      <c r="A211" s="0" t="s">
        <v>570</v>
      </c>
      <c r="B211" s="0" t="n">
        <v>0</v>
      </c>
      <c r="C211" s="0" t="n">
        <v>0.146053448275862</v>
      </c>
      <c r="D211" s="0" t="n">
        <f aca="false">B211-C211</f>
        <v>-0.146053448275862</v>
      </c>
      <c r="E211" s="0" t="n">
        <f aca="false">ABS(D211)</f>
        <v>0.146053448275862</v>
      </c>
      <c r="F211" s="0" t="n">
        <v>0.000297516256777301</v>
      </c>
    </row>
    <row r="212" customFormat="false" ht="15" hidden="false" customHeight="false" outlineLevel="0" collapsed="false">
      <c r="A212" s="0" t="s">
        <v>571</v>
      </c>
      <c r="B212" s="0" t="n">
        <v>0.00722225913621263</v>
      </c>
      <c r="C212" s="0" t="n">
        <v>0.152619157088123</v>
      </c>
      <c r="D212" s="0" t="n">
        <f aca="false">B212-C212</f>
        <v>-0.14539689795191</v>
      </c>
      <c r="E212" s="0" t="n">
        <f aca="false">ABS(D212)</f>
        <v>0.14539689795191</v>
      </c>
      <c r="F212" s="0" t="n">
        <v>0.000715847452639068</v>
      </c>
    </row>
    <row r="213" customFormat="false" ht="15" hidden="false" customHeight="false" outlineLevel="0" collapsed="false">
      <c r="A213" s="0" t="s">
        <v>572</v>
      </c>
      <c r="B213" s="0" t="n">
        <v>0.0176043189368771</v>
      </c>
      <c r="C213" s="0" t="n">
        <v>0.162833716475096</v>
      </c>
      <c r="D213" s="0" t="n">
        <f aca="false">B213-C213</f>
        <v>-0.145229397538219</v>
      </c>
      <c r="E213" s="0" t="n">
        <f aca="false">ABS(D213)</f>
        <v>0.145229397538219</v>
      </c>
      <c r="F213" s="0" t="n">
        <v>0.00388130297442902</v>
      </c>
    </row>
    <row r="214" customFormat="false" ht="15" hidden="false" customHeight="false" outlineLevel="0" collapsed="false">
      <c r="A214" s="0" t="s">
        <v>573</v>
      </c>
      <c r="B214" s="0" t="n">
        <v>0.0195428571428571</v>
      </c>
      <c r="C214" s="0" t="n">
        <v>0.164389463601533</v>
      </c>
      <c r="D214" s="0" t="n">
        <f aca="false">B214-C214</f>
        <v>-0.144846606458675</v>
      </c>
      <c r="E214" s="0" t="n">
        <f aca="false">ABS(D214)</f>
        <v>0.144846606458675</v>
      </c>
      <c r="F214" s="0" t="n">
        <v>0.00128465515223457</v>
      </c>
    </row>
    <row r="215" customFormat="false" ht="15" hidden="false" customHeight="false" outlineLevel="0" collapsed="false">
      <c r="A215" s="0" t="s">
        <v>574</v>
      </c>
      <c r="B215" s="0" t="n">
        <v>0</v>
      </c>
      <c r="C215" s="0" t="n">
        <v>0.144559195402299</v>
      </c>
      <c r="D215" s="0" t="n">
        <f aca="false">B215-C215</f>
        <v>-0.144559195402299</v>
      </c>
      <c r="E215" s="0" t="n">
        <f aca="false">ABS(D215)</f>
        <v>0.144559195402299</v>
      </c>
      <c r="F215" s="0" t="n">
        <v>0.00127417421280991</v>
      </c>
    </row>
    <row r="216" customFormat="false" ht="15" hidden="false" customHeight="false" outlineLevel="0" collapsed="false">
      <c r="A216" s="0" t="s">
        <v>575</v>
      </c>
      <c r="B216" s="0" t="n">
        <v>0.0781637873754153</v>
      </c>
      <c r="C216" s="0" t="n">
        <v>0.222712260536398</v>
      </c>
      <c r="D216" s="0" t="n">
        <f aca="false">B216-C216</f>
        <v>-0.144548473160983</v>
      </c>
      <c r="E216" s="0" t="n">
        <f aca="false">ABS(D216)</f>
        <v>0.144548473160983</v>
      </c>
      <c r="F216" s="0" t="n">
        <v>0.0229157081510997</v>
      </c>
    </row>
    <row r="217" customFormat="false" ht="15" hidden="false" customHeight="false" outlineLevel="0" collapsed="false">
      <c r="A217" s="0" t="s">
        <v>576</v>
      </c>
      <c r="B217" s="0" t="n">
        <v>0.00977142857142857</v>
      </c>
      <c r="C217" s="0" t="n">
        <v>0.154043486590038</v>
      </c>
      <c r="D217" s="0" t="n">
        <f aca="false">B217-C217</f>
        <v>-0.14427205801861</v>
      </c>
      <c r="E217" s="0" t="n">
        <f aca="false">ABS(D217)</f>
        <v>0.14427205801861</v>
      </c>
      <c r="F217" s="0" t="n">
        <v>0.00103612870586566</v>
      </c>
    </row>
    <row r="218" customFormat="false" ht="15" hidden="false" customHeight="false" outlineLevel="0" collapsed="false">
      <c r="A218" s="0" t="s">
        <v>577</v>
      </c>
      <c r="B218" s="0" t="n">
        <v>0.059543853820598</v>
      </c>
      <c r="C218" s="0" t="n">
        <v>0.203433333333333</v>
      </c>
      <c r="D218" s="0" t="n">
        <f aca="false">B218-C218</f>
        <v>-0.143889479512735</v>
      </c>
      <c r="E218" s="0" t="n">
        <f aca="false">ABS(D218)</f>
        <v>0.143889479512735</v>
      </c>
      <c r="F218" s="0" t="n">
        <v>0.00882881493625433</v>
      </c>
    </row>
    <row r="219" customFormat="false" ht="15" hidden="false" customHeight="false" outlineLevel="0" collapsed="false">
      <c r="A219" s="0" t="s">
        <v>578</v>
      </c>
      <c r="B219" s="0" t="n">
        <v>0.0255187707641196</v>
      </c>
      <c r="C219" s="0" t="n">
        <v>0.168747701149425</v>
      </c>
      <c r="D219" s="0" t="n">
        <f aca="false">B219-C219</f>
        <v>-0.143228930385306</v>
      </c>
      <c r="E219" s="0" t="n">
        <f aca="false">ABS(D219)</f>
        <v>0.143228930385306</v>
      </c>
      <c r="F219" s="0" t="n">
        <v>0.00209684695120316</v>
      </c>
    </row>
    <row r="220" customFormat="false" ht="15" hidden="false" customHeight="false" outlineLevel="0" collapsed="false">
      <c r="A220" s="0" t="s">
        <v>579</v>
      </c>
      <c r="B220" s="0" t="n">
        <v>0.0180770764119601</v>
      </c>
      <c r="C220" s="0" t="n">
        <v>0.16052337164751</v>
      </c>
      <c r="D220" s="0" t="n">
        <f aca="false">B220-C220</f>
        <v>-0.142446295235549</v>
      </c>
      <c r="E220" s="0" t="n">
        <f aca="false">ABS(D220)</f>
        <v>0.142446295235549</v>
      </c>
      <c r="F220" s="0" t="n">
        <v>0.00156310025878277</v>
      </c>
    </row>
    <row r="221" customFormat="false" ht="15" hidden="false" customHeight="false" outlineLevel="0" collapsed="false">
      <c r="A221" s="0" t="s">
        <v>580</v>
      </c>
      <c r="B221" s="0" t="n">
        <v>0.00722225913621263</v>
      </c>
      <c r="C221" s="0" t="n">
        <v>0.148265134099617</v>
      </c>
      <c r="D221" s="0" t="n">
        <f aca="false">B221-C221</f>
        <v>-0.141042874963404</v>
      </c>
      <c r="E221" s="0" t="n">
        <f aca="false">ABS(D221)</f>
        <v>0.141042874963404</v>
      </c>
      <c r="F221" s="0" t="n">
        <v>0.000774907946084816</v>
      </c>
    </row>
    <row r="222" customFormat="false" ht="15" hidden="false" customHeight="false" outlineLevel="0" collapsed="false">
      <c r="A222" s="0" t="s">
        <v>581</v>
      </c>
      <c r="B222" s="0" t="n">
        <v>0.047803488372093</v>
      </c>
      <c r="C222" s="0" t="n">
        <v>0.188681034482759</v>
      </c>
      <c r="D222" s="0" t="n">
        <f aca="false">B222-C222</f>
        <v>-0.140877546110666</v>
      </c>
      <c r="E222" s="0" t="n">
        <f aca="false">ABS(D222)</f>
        <v>0.140877546110666</v>
      </c>
      <c r="F222" s="0" t="n">
        <v>0.00618936149568063</v>
      </c>
    </row>
    <row r="223" customFormat="false" ht="15" hidden="false" customHeight="false" outlineLevel="0" collapsed="false">
      <c r="A223" s="0" t="s">
        <v>582</v>
      </c>
      <c r="B223" s="0" t="n">
        <v>0.192496179401993</v>
      </c>
      <c r="C223" s="0" t="n">
        <v>0.052360153256705</v>
      </c>
      <c r="D223" s="0" t="n">
        <f aca="false">B223-C223</f>
        <v>0.140136026145288</v>
      </c>
      <c r="E223" s="0" t="n">
        <f aca="false">ABS(D223)</f>
        <v>0.140136026145288</v>
      </c>
      <c r="F223" s="0" t="n">
        <v>0.00749494120084324</v>
      </c>
    </row>
    <row r="224" customFormat="false" ht="15" hidden="false" customHeight="false" outlineLevel="0" collapsed="false">
      <c r="A224" s="0" t="s">
        <v>583</v>
      </c>
      <c r="B224" s="0" t="n">
        <v>0.163537209302326</v>
      </c>
      <c r="C224" s="0" t="n">
        <v>0.302932183908046</v>
      </c>
      <c r="D224" s="0" t="n">
        <f aca="false">B224-C224</f>
        <v>-0.13939497460572</v>
      </c>
      <c r="E224" s="0" t="n">
        <f aca="false">ABS(D224)</f>
        <v>0.13939497460572</v>
      </c>
      <c r="F224" s="0" t="n">
        <v>0.0525045323104892</v>
      </c>
    </row>
    <row r="225" customFormat="false" ht="15" hidden="false" customHeight="false" outlineLevel="0" collapsed="false">
      <c r="A225" s="0" t="s">
        <v>584</v>
      </c>
      <c r="B225" s="0" t="n">
        <v>0.0110742524916944</v>
      </c>
      <c r="C225" s="0" t="n">
        <v>0.15044061302682</v>
      </c>
      <c r="D225" s="0" t="n">
        <f aca="false">B225-C225</f>
        <v>-0.139366360535126</v>
      </c>
      <c r="E225" s="0" t="n">
        <f aca="false">ABS(D225)</f>
        <v>0.139366360535126</v>
      </c>
      <c r="F225" s="0" t="n">
        <v>0.00129695504568155</v>
      </c>
    </row>
    <row r="226" customFormat="false" ht="15" hidden="false" customHeight="false" outlineLevel="0" collapsed="false">
      <c r="A226" s="0" t="s">
        <v>585</v>
      </c>
      <c r="B226" s="0" t="n">
        <v>0</v>
      </c>
      <c r="C226" s="0" t="n">
        <v>0.138821264367816</v>
      </c>
      <c r="D226" s="0" t="n">
        <f aca="false">B226-C226</f>
        <v>-0.138821264367816</v>
      </c>
      <c r="E226" s="0" t="n">
        <f aca="false">ABS(D226)</f>
        <v>0.138821264367816</v>
      </c>
      <c r="F226" s="0" t="n">
        <v>0.00128063184519532</v>
      </c>
    </row>
    <row r="227" customFormat="false" ht="15" hidden="false" customHeight="false" outlineLevel="0" collapsed="false">
      <c r="A227" s="0" t="s">
        <v>586</v>
      </c>
      <c r="B227" s="0" t="n">
        <v>0</v>
      </c>
      <c r="C227" s="0" t="n">
        <v>0.138367624521073</v>
      </c>
      <c r="D227" s="0" t="n">
        <f aca="false">B227-C227</f>
        <v>-0.138367624521073</v>
      </c>
      <c r="E227" s="0" t="n">
        <f aca="false">ABS(D227)</f>
        <v>0.138367624521073</v>
      </c>
      <c r="F227" s="0" t="n">
        <v>0.000516608007762756</v>
      </c>
    </row>
    <row r="228" customFormat="false" ht="15" hidden="false" customHeight="false" outlineLevel="0" collapsed="false">
      <c r="A228" s="0" t="s">
        <v>587</v>
      </c>
      <c r="B228" s="0" t="n">
        <v>0.056875415282392</v>
      </c>
      <c r="C228" s="0" t="n">
        <v>0.195122796934866</v>
      </c>
      <c r="D228" s="0" t="n">
        <f aca="false">B228-C228</f>
        <v>-0.138247381652474</v>
      </c>
      <c r="E228" s="0" t="n">
        <f aca="false">ABS(D228)</f>
        <v>0.138247381652474</v>
      </c>
      <c r="F228" s="0" t="n">
        <v>0.00928457041949936</v>
      </c>
    </row>
    <row r="229" customFormat="false" ht="15" hidden="false" customHeight="false" outlineLevel="0" collapsed="false">
      <c r="A229" s="0" t="s">
        <v>588</v>
      </c>
      <c r="B229" s="0" t="n">
        <v>0</v>
      </c>
      <c r="C229" s="0" t="n">
        <v>0.138051340996169</v>
      </c>
      <c r="D229" s="0" t="n">
        <f aca="false">B229-C229</f>
        <v>-0.138051340996169</v>
      </c>
      <c r="E229" s="0" t="n">
        <f aca="false">ABS(D229)</f>
        <v>0.138051340996169</v>
      </c>
      <c r="F229" s="0" t="n">
        <v>0.000506923174438456</v>
      </c>
    </row>
    <row r="230" customFormat="false" ht="15" hidden="false" customHeight="false" outlineLevel="0" collapsed="false">
      <c r="A230" s="0" t="s">
        <v>589</v>
      </c>
      <c r="B230" s="0" t="n">
        <v>0.0207641196013289</v>
      </c>
      <c r="C230" s="0" t="n">
        <v>0.158645210727969</v>
      </c>
      <c r="D230" s="0" t="n">
        <f aca="false">B230-C230</f>
        <v>-0.13788109112664</v>
      </c>
      <c r="E230" s="0" t="n">
        <f aca="false">ABS(D230)</f>
        <v>0.13788109112664</v>
      </c>
      <c r="F230" s="0" t="n">
        <v>0.00231290373735492</v>
      </c>
    </row>
    <row r="231" customFormat="false" ht="15" hidden="false" customHeight="false" outlineLevel="0" collapsed="false">
      <c r="A231" s="0" t="s">
        <v>590</v>
      </c>
      <c r="B231" s="0" t="n">
        <v>0.00722225913621263</v>
      </c>
      <c r="C231" s="0" t="n">
        <v>0.144994827586207</v>
      </c>
      <c r="D231" s="0" t="n">
        <f aca="false">B231-C231</f>
        <v>-0.137772568449994</v>
      </c>
      <c r="E231" s="0" t="n">
        <f aca="false">ABS(D231)</f>
        <v>0.137772568449994</v>
      </c>
      <c r="F231" s="0" t="n">
        <v>0.000782798957244627</v>
      </c>
    </row>
    <row r="232" customFormat="false" ht="15" hidden="false" customHeight="false" outlineLevel="0" collapsed="false">
      <c r="A232" s="0" t="s">
        <v>591</v>
      </c>
      <c r="B232" s="0" t="n">
        <v>0.210641196013289</v>
      </c>
      <c r="C232" s="0" t="n">
        <v>0.0728758620689655</v>
      </c>
      <c r="D232" s="0" t="n">
        <f aca="false">B232-C232</f>
        <v>0.137765333944324</v>
      </c>
      <c r="E232" s="0" t="n">
        <f aca="false">ABS(D232)</f>
        <v>0.137765333944324</v>
      </c>
      <c r="F232" s="0" t="n">
        <v>0.0033581300616132</v>
      </c>
    </row>
    <row r="233" customFormat="false" ht="15" hidden="false" customHeight="false" outlineLevel="0" collapsed="false">
      <c r="A233" s="0" t="s">
        <v>592</v>
      </c>
      <c r="B233" s="0" t="n">
        <v>0.30514219269103</v>
      </c>
      <c r="C233" s="0" t="n">
        <v>0.167540804597701</v>
      </c>
      <c r="D233" s="0" t="n">
        <f aca="false">B233-C233</f>
        <v>0.137601388093329</v>
      </c>
      <c r="E233" s="0" t="n">
        <f aca="false">ABS(D233)</f>
        <v>0.137601388093329</v>
      </c>
      <c r="F233" s="0" t="n">
        <v>0.0351011079983186</v>
      </c>
    </row>
    <row r="234" customFormat="false" ht="15" hidden="false" customHeight="false" outlineLevel="0" collapsed="false">
      <c r="A234" s="0" t="s">
        <v>593</v>
      </c>
      <c r="B234" s="0" t="n">
        <v>0.253964950166113</v>
      </c>
      <c r="C234" s="0" t="n">
        <v>0.116699616858238</v>
      </c>
      <c r="D234" s="0" t="n">
        <f aca="false">B234-C234</f>
        <v>0.137265333307875</v>
      </c>
      <c r="E234" s="0" t="n">
        <f aca="false">ABS(D234)</f>
        <v>0.137265333307875</v>
      </c>
      <c r="F234" s="0" t="n">
        <v>0.0173948583461226</v>
      </c>
    </row>
    <row r="235" customFormat="false" ht="15" hidden="false" customHeight="false" outlineLevel="0" collapsed="false">
      <c r="A235" s="0" t="s">
        <v>594</v>
      </c>
      <c r="B235" s="0" t="n">
        <v>0</v>
      </c>
      <c r="C235" s="0" t="n">
        <v>0.1369969348659</v>
      </c>
      <c r="D235" s="0" t="n">
        <f aca="false">B235-C235</f>
        <v>-0.1369969348659</v>
      </c>
      <c r="E235" s="0" t="n">
        <f aca="false">ABS(D235)</f>
        <v>0.1369969348659</v>
      </c>
      <c r="F235" s="0" t="n">
        <v>0.000510374437480281</v>
      </c>
    </row>
    <row r="236" customFormat="false" ht="15" hidden="false" customHeight="false" outlineLevel="0" collapsed="false">
      <c r="A236" s="0" t="s">
        <v>595</v>
      </c>
      <c r="B236" s="0" t="n">
        <v>0.112479401993355</v>
      </c>
      <c r="C236" s="0" t="n">
        <v>0.249413601532567</v>
      </c>
      <c r="D236" s="0" t="n">
        <f aca="false">B236-C236</f>
        <v>-0.136934199539212</v>
      </c>
      <c r="E236" s="0" t="n">
        <f aca="false">ABS(D236)</f>
        <v>0.136934199539212</v>
      </c>
      <c r="F236" s="0" t="n">
        <v>0.0422590629673674</v>
      </c>
    </row>
    <row r="237" customFormat="false" ht="15" hidden="false" customHeight="false" outlineLevel="0" collapsed="false">
      <c r="A237" s="0" t="s">
        <v>596</v>
      </c>
      <c r="B237" s="0" t="n">
        <v>0</v>
      </c>
      <c r="C237" s="0" t="n">
        <v>0.136730842911877</v>
      </c>
      <c r="D237" s="0" t="n">
        <f aca="false">B237-C237</f>
        <v>-0.136730842911877</v>
      </c>
      <c r="E237" s="0" t="n">
        <f aca="false">ABS(D237)</f>
        <v>0.136730842911877</v>
      </c>
      <c r="F237" s="0" t="n">
        <v>0.000518267513959958</v>
      </c>
    </row>
    <row r="238" customFormat="false" ht="15" hidden="false" customHeight="false" outlineLevel="0" collapsed="false">
      <c r="A238" s="0" t="s">
        <v>597</v>
      </c>
      <c r="B238" s="0" t="n">
        <v>0.209919933554817</v>
      </c>
      <c r="C238" s="0" t="n">
        <v>0.073483908045977</v>
      </c>
      <c r="D238" s="0" t="n">
        <f aca="false">B238-C238</f>
        <v>0.13643602550884</v>
      </c>
      <c r="E238" s="0" t="n">
        <f aca="false">ABS(D238)</f>
        <v>0.13643602550884</v>
      </c>
      <c r="F238" s="0" t="n">
        <v>0.00570510889319828</v>
      </c>
    </row>
    <row r="239" customFormat="false" ht="15" hidden="false" customHeight="false" outlineLevel="0" collapsed="false">
      <c r="A239" s="0" t="s">
        <v>598</v>
      </c>
      <c r="B239" s="0" t="n">
        <v>0</v>
      </c>
      <c r="C239" s="0" t="n">
        <v>0.136032183908046</v>
      </c>
      <c r="D239" s="0" t="n">
        <f aca="false">B239-C239</f>
        <v>-0.136032183908046</v>
      </c>
      <c r="E239" s="0" t="n">
        <f aca="false">ABS(D239)</f>
        <v>0.136032183908046</v>
      </c>
      <c r="F239" s="0" t="n">
        <v>0.00136324884834336</v>
      </c>
    </row>
    <row r="240" customFormat="false" ht="15" hidden="false" customHeight="false" outlineLevel="0" collapsed="false">
      <c r="A240" s="0" t="s">
        <v>599</v>
      </c>
      <c r="B240" s="0" t="n">
        <v>0.0753823920265781</v>
      </c>
      <c r="C240" s="0" t="n">
        <v>0.211240996168582</v>
      </c>
      <c r="D240" s="0" t="n">
        <f aca="false">B240-C240</f>
        <v>-0.135858604142004</v>
      </c>
      <c r="E240" s="0" t="n">
        <f aca="false">ABS(D240)</f>
        <v>0.135858604142004</v>
      </c>
      <c r="F240" s="0" t="n">
        <v>0.017808412915732</v>
      </c>
    </row>
    <row r="241" customFormat="false" ht="15" hidden="false" customHeight="false" outlineLevel="0" collapsed="false">
      <c r="A241" s="0" t="s">
        <v>600</v>
      </c>
      <c r="B241" s="0" t="n">
        <v>0.0334445182724253</v>
      </c>
      <c r="C241" s="0" t="n">
        <v>0.169287739463602</v>
      </c>
      <c r="D241" s="0" t="n">
        <f aca="false">B241-C241</f>
        <v>-0.135843221191176</v>
      </c>
      <c r="E241" s="0" t="n">
        <f aca="false">ABS(D241)</f>
        <v>0.135843221191176</v>
      </c>
      <c r="F241" s="0" t="n">
        <v>0.00995205261402003</v>
      </c>
    </row>
    <row r="242" customFormat="false" ht="15" hidden="false" customHeight="false" outlineLevel="0" collapsed="false">
      <c r="A242" s="0" t="s">
        <v>601</v>
      </c>
      <c r="B242" s="0" t="n">
        <v>0.0103820598006645</v>
      </c>
      <c r="C242" s="0" t="n">
        <v>0.145873563218391</v>
      </c>
      <c r="D242" s="0" t="n">
        <f aca="false">B242-C242</f>
        <v>-0.135491503417726</v>
      </c>
      <c r="E242" s="0" t="n">
        <f aca="false">ABS(D242)</f>
        <v>0.135491503417726</v>
      </c>
      <c r="F242" s="0" t="n">
        <v>0.00123524958031987</v>
      </c>
    </row>
    <row r="243" customFormat="false" ht="15" hidden="false" customHeight="false" outlineLevel="0" collapsed="false">
      <c r="A243" s="0" t="s">
        <v>602</v>
      </c>
      <c r="B243" s="0" t="n">
        <v>0.0464014950166113</v>
      </c>
      <c r="C243" s="0" t="n">
        <v>0.181555363984674</v>
      </c>
      <c r="D243" s="0" t="n">
        <f aca="false">B243-C243</f>
        <v>-0.135153868968063</v>
      </c>
      <c r="E243" s="0" t="n">
        <f aca="false">ABS(D243)</f>
        <v>0.135153868968063</v>
      </c>
      <c r="F243" s="0" t="n">
        <v>0.00948380203684079</v>
      </c>
    </row>
    <row r="244" customFormat="false" ht="15" hidden="false" customHeight="false" outlineLevel="0" collapsed="false">
      <c r="A244" s="0" t="s">
        <v>603</v>
      </c>
      <c r="B244" s="0" t="n">
        <v>0.310514784053156</v>
      </c>
      <c r="C244" s="0" t="n">
        <v>0.175697701149425</v>
      </c>
      <c r="D244" s="0" t="n">
        <f aca="false">B244-C244</f>
        <v>0.134817082903731</v>
      </c>
      <c r="E244" s="0" t="n">
        <f aca="false">ABS(D244)</f>
        <v>0.134817082903731</v>
      </c>
      <c r="F244" s="0" t="n">
        <v>0.04443046677258</v>
      </c>
    </row>
    <row r="245" customFormat="false" ht="15" hidden="false" customHeight="false" outlineLevel="0" collapsed="false">
      <c r="A245" s="0" t="s">
        <v>604</v>
      </c>
      <c r="B245" s="0" t="n">
        <v>0.11506096345515</v>
      </c>
      <c r="C245" s="0" t="n">
        <v>0.249779118773946</v>
      </c>
      <c r="D245" s="0" t="n">
        <f aca="false">B245-C245</f>
        <v>-0.134718155318797</v>
      </c>
      <c r="E245" s="0" t="n">
        <f aca="false">ABS(D245)</f>
        <v>0.134718155318797</v>
      </c>
      <c r="F245" s="0" t="n">
        <v>0.0356086347781759</v>
      </c>
    </row>
    <row r="246" customFormat="false" ht="15" hidden="false" customHeight="false" outlineLevel="0" collapsed="false">
      <c r="A246" s="0" t="s">
        <v>605</v>
      </c>
      <c r="B246" s="0" t="n">
        <v>0.00977142857142857</v>
      </c>
      <c r="C246" s="0" t="n">
        <v>0.144172796934866</v>
      </c>
      <c r="D246" s="0" t="n">
        <f aca="false">B246-C246</f>
        <v>-0.134401368363437</v>
      </c>
      <c r="E246" s="0" t="n">
        <f aca="false">ABS(D246)</f>
        <v>0.134401368363437</v>
      </c>
      <c r="F246" s="0" t="n">
        <v>0.00116728002662443</v>
      </c>
    </row>
    <row r="247" customFormat="false" ht="15" hidden="false" customHeight="false" outlineLevel="0" collapsed="false">
      <c r="A247" s="0" t="s">
        <v>606</v>
      </c>
      <c r="B247" s="0" t="n">
        <v>0.0385428571428571</v>
      </c>
      <c r="C247" s="0" t="n">
        <v>0.172628352490421</v>
      </c>
      <c r="D247" s="0" t="n">
        <f aca="false">B247-C247</f>
        <v>-0.134085495347564</v>
      </c>
      <c r="E247" s="0" t="n">
        <f aca="false">ABS(D247)</f>
        <v>0.134085495347564</v>
      </c>
      <c r="F247" s="0" t="n">
        <v>0.00662413573554217</v>
      </c>
    </row>
    <row r="248" customFormat="false" ht="15" hidden="false" customHeight="false" outlineLevel="0" collapsed="false">
      <c r="A248" s="0" t="s">
        <v>607</v>
      </c>
      <c r="B248" s="0" t="n">
        <v>0.312364451827243</v>
      </c>
      <c r="C248" s="0" t="n">
        <v>0.178842337164751</v>
      </c>
      <c r="D248" s="0" t="n">
        <f aca="false">B248-C248</f>
        <v>0.133522114662492</v>
      </c>
      <c r="E248" s="0" t="n">
        <f aca="false">ABS(D248)</f>
        <v>0.133522114662492</v>
      </c>
      <c r="F248" s="0" t="n">
        <v>0.0529289346121468</v>
      </c>
    </row>
    <row r="249" customFormat="false" ht="15" hidden="false" customHeight="false" outlineLevel="0" collapsed="false">
      <c r="A249" s="0" t="s">
        <v>608</v>
      </c>
      <c r="B249" s="0" t="n">
        <v>0.00791013289036545</v>
      </c>
      <c r="C249" s="0" t="n">
        <v>0.140466091954023</v>
      </c>
      <c r="D249" s="0" t="n">
        <f aca="false">B249-C249</f>
        <v>-0.132555959063658</v>
      </c>
      <c r="E249" s="0" t="n">
        <f aca="false">ABS(D249)</f>
        <v>0.132555959063658</v>
      </c>
      <c r="F249" s="0" t="n">
        <v>0.00140725425385226</v>
      </c>
    </row>
    <row r="250" customFormat="false" ht="15" hidden="false" customHeight="false" outlineLevel="0" collapsed="false">
      <c r="A250" s="0" t="s">
        <v>609</v>
      </c>
      <c r="B250" s="0" t="n">
        <v>0</v>
      </c>
      <c r="C250" s="0" t="n">
        <v>0.132284099616858</v>
      </c>
      <c r="D250" s="0" t="n">
        <f aca="false">B250-C250</f>
        <v>-0.132284099616858</v>
      </c>
      <c r="E250" s="0" t="n">
        <f aca="false">ABS(D250)</f>
        <v>0.132284099616858</v>
      </c>
      <c r="F250" s="0" t="n">
        <v>0.000940973267096448</v>
      </c>
    </row>
    <row r="251" customFormat="false" ht="15" hidden="false" customHeight="false" outlineLevel="0" collapsed="false">
      <c r="A251" s="0" t="s">
        <v>610</v>
      </c>
      <c r="B251" s="0" t="n">
        <v>0.0208456810631229</v>
      </c>
      <c r="C251" s="0" t="n">
        <v>0.151692528735632</v>
      </c>
      <c r="D251" s="0" t="n">
        <f aca="false">B251-C251</f>
        <v>-0.130846847672509</v>
      </c>
      <c r="E251" s="0" t="n">
        <f aca="false">ABS(D251)</f>
        <v>0.130846847672509</v>
      </c>
      <c r="F251" s="0" t="n">
        <v>0.00669214252684258</v>
      </c>
    </row>
    <row r="252" customFormat="false" ht="15" hidden="false" customHeight="false" outlineLevel="0" collapsed="false">
      <c r="A252" s="0" t="s">
        <v>611</v>
      </c>
      <c r="B252" s="0" t="n">
        <v>0.0456722591362126</v>
      </c>
      <c r="C252" s="0" t="n">
        <v>0.17647969348659</v>
      </c>
      <c r="D252" s="0" t="n">
        <f aca="false">B252-C252</f>
        <v>-0.130807434350377</v>
      </c>
      <c r="E252" s="0" t="n">
        <f aca="false">ABS(D252)</f>
        <v>0.130807434350377</v>
      </c>
      <c r="F252" s="0" t="n">
        <v>0.0105931201424162</v>
      </c>
    </row>
    <row r="253" customFormat="false" ht="15" hidden="false" customHeight="false" outlineLevel="0" collapsed="false">
      <c r="A253" s="0" t="s">
        <v>612</v>
      </c>
      <c r="B253" s="0" t="n">
        <v>0.0110742524916944</v>
      </c>
      <c r="C253" s="0" t="n">
        <v>0.141652298850575</v>
      </c>
      <c r="D253" s="0" t="n">
        <f aca="false">B253-C253</f>
        <v>-0.13057804635888</v>
      </c>
      <c r="E253" s="0" t="n">
        <f aca="false">ABS(D253)</f>
        <v>0.13057804635888</v>
      </c>
      <c r="F253" s="0" t="n">
        <v>0.00223014487298151</v>
      </c>
    </row>
    <row r="254" customFormat="false" ht="15" hidden="false" customHeight="false" outlineLevel="0" collapsed="false">
      <c r="A254" s="0" t="s">
        <v>613</v>
      </c>
      <c r="B254" s="0" t="n">
        <v>0.0191249169435216</v>
      </c>
      <c r="C254" s="0" t="n">
        <v>0.149664367816092</v>
      </c>
      <c r="D254" s="0" t="n">
        <f aca="false">B254-C254</f>
        <v>-0.13053945087257</v>
      </c>
      <c r="E254" s="0" t="n">
        <f aca="false">ABS(D254)</f>
        <v>0.13053945087257</v>
      </c>
      <c r="F254" s="0" t="n">
        <v>0.00310861574344478</v>
      </c>
    </row>
    <row r="255" customFormat="false" ht="15" hidden="false" customHeight="false" outlineLevel="0" collapsed="false">
      <c r="A255" s="0" t="s">
        <v>614</v>
      </c>
      <c r="B255" s="0" t="n">
        <v>0.0176043189368771</v>
      </c>
      <c r="C255" s="0" t="n">
        <v>0.147877969348659</v>
      </c>
      <c r="D255" s="0" t="n">
        <f aca="false">B255-C255</f>
        <v>-0.130273650411782</v>
      </c>
      <c r="E255" s="0" t="n">
        <f aca="false">ABS(D255)</f>
        <v>0.130273650411782</v>
      </c>
      <c r="F255" s="0" t="n">
        <v>0.00264776551388621</v>
      </c>
    </row>
    <row r="256" customFormat="false" ht="15" hidden="false" customHeight="false" outlineLevel="0" collapsed="false">
      <c r="A256" s="0" t="s">
        <v>615</v>
      </c>
      <c r="B256" s="0" t="n">
        <v>0.020153488372093</v>
      </c>
      <c r="C256" s="0" t="n">
        <v>0.150168582375479</v>
      </c>
      <c r="D256" s="0" t="n">
        <f aca="false">B256-C256</f>
        <v>-0.130015094003386</v>
      </c>
      <c r="E256" s="0" t="n">
        <f aca="false">ABS(D256)</f>
        <v>0.130015094003386</v>
      </c>
      <c r="F256" s="0" t="n">
        <v>0.00350489578109025</v>
      </c>
    </row>
    <row r="257" customFormat="false" ht="15" hidden="false" customHeight="false" outlineLevel="0" collapsed="false">
      <c r="A257" s="0" t="s">
        <v>616</v>
      </c>
      <c r="B257" s="0" t="n">
        <v>0.0475292358803987</v>
      </c>
      <c r="C257" s="0" t="n">
        <v>0.177322988505747</v>
      </c>
      <c r="D257" s="0" t="n">
        <f aca="false">B257-C257</f>
        <v>-0.129793752625348</v>
      </c>
      <c r="E257" s="0" t="n">
        <f aca="false">ABS(D257)</f>
        <v>0.129793752625348</v>
      </c>
      <c r="F257" s="0" t="n">
        <v>0.00991203223336848</v>
      </c>
    </row>
    <row r="258" customFormat="false" ht="15" hidden="false" customHeight="false" outlineLevel="0" collapsed="false">
      <c r="A258" s="0" t="s">
        <v>617</v>
      </c>
      <c r="B258" s="0" t="n">
        <v>0</v>
      </c>
      <c r="C258" s="0" t="n">
        <v>0.129405172413793</v>
      </c>
      <c r="D258" s="0" t="n">
        <f aca="false">B258-C258</f>
        <v>-0.129405172413793</v>
      </c>
      <c r="E258" s="0" t="n">
        <f aca="false">ABS(D258)</f>
        <v>0.129405172413793</v>
      </c>
      <c r="F258" s="0" t="n">
        <v>0.00088699224801119</v>
      </c>
    </row>
    <row r="259" customFormat="false" ht="15" hidden="false" customHeight="false" outlineLevel="0" collapsed="false">
      <c r="A259" s="0" t="s">
        <v>618</v>
      </c>
      <c r="B259" s="0" t="n">
        <v>0</v>
      </c>
      <c r="C259" s="0" t="n">
        <v>0.129197126436782</v>
      </c>
      <c r="D259" s="0" t="n">
        <f aca="false">B259-C259</f>
        <v>-0.129197126436782</v>
      </c>
      <c r="E259" s="0" t="n">
        <f aca="false">ABS(D259)</f>
        <v>0.129197126436782</v>
      </c>
      <c r="F259" s="0" t="n">
        <v>0.000909531186016399</v>
      </c>
    </row>
    <row r="260" customFormat="false" ht="15" hidden="false" customHeight="false" outlineLevel="0" collapsed="false">
      <c r="A260" s="0" t="s">
        <v>619</v>
      </c>
      <c r="B260" s="0" t="n">
        <v>0</v>
      </c>
      <c r="C260" s="0" t="n">
        <v>0.128002107279693</v>
      </c>
      <c r="D260" s="0" t="n">
        <f aca="false">B260-C260</f>
        <v>-0.128002107279693</v>
      </c>
      <c r="E260" s="0" t="n">
        <f aca="false">ABS(D260)</f>
        <v>0.128002107279693</v>
      </c>
      <c r="F260" s="0" t="n">
        <v>0.000901168015829666</v>
      </c>
    </row>
    <row r="261" customFormat="false" ht="15" hidden="false" customHeight="false" outlineLevel="0" collapsed="false">
      <c r="A261" s="0" t="s">
        <v>620</v>
      </c>
      <c r="B261" s="0" t="n">
        <v>0</v>
      </c>
      <c r="C261" s="0" t="n">
        <v>0.127968582375479</v>
      </c>
      <c r="D261" s="0" t="n">
        <f aca="false">B261-C261</f>
        <v>-0.127968582375479</v>
      </c>
      <c r="E261" s="0" t="n">
        <f aca="false">ABS(D261)</f>
        <v>0.127968582375479</v>
      </c>
      <c r="F261" s="0" t="n">
        <v>0.000875339703128011</v>
      </c>
    </row>
    <row r="262" customFormat="false" ht="15" hidden="false" customHeight="false" outlineLevel="0" collapsed="false">
      <c r="A262" s="0" t="s">
        <v>621</v>
      </c>
      <c r="B262" s="0" t="n">
        <v>0.0103820598006645</v>
      </c>
      <c r="C262" s="0" t="n">
        <v>0.137835249042146</v>
      </c>
      <c r="D262" s="0" t="n">
        <f aca="false">B262-C262</f>
        <v>-0.127453189241481</v>
      </c>
      <c r="E262" s="0" t="n">
        <f aca="false">ABS(D262)</f>
        <v>0.127453189241481</v>
      </c>
      <c r="F262" s="0" t="n">
        <v>0.0020832269760751</v>
      </c>
    </row>
    <row r="263" customFormat="false" ht="15" hidden="false" customHeight="false" outlineLevel="0" collapsed="false">
      <c r="A263" s="0" t="s">
        <v>622</v>
      </c>
      <c r="B263" s="0" t="n">
        <v>0</v>
      </c>
      <c r="C263" s="0" t="n">
        <v>0.127408429118774</v>
      </c>
      <c r="D263" s="0" t="n">
        <f aca="false">B263-C263</f>
        <v>-0.127408429118774</v>
      </c>
      <c r="E263" s="0" t="n">
        <f aca="false">ABS(D263)</f>
        <v>0.127408429118774</v>
      </c>
      <c r="F263" s="0" t="n">
        <v>0.000877147856751256</v>
      </c>
    </row>
    <row r="264" customFormat="false" ht="15" hidden="false" customHeight="false" outlineLevel="0" collapsed="false">
      <c r="A264" s="0" t="s">
        <v>623</v>
      </c>
      <c r="B264" s="0" t="n">
        <v>0.0335694352159468</v>
      </c>
      <c r="C264" s="0" t="n">
        <v>0.16038754789272</v>
      </c>
      <c r="D264" s="0" t="n">
        <f aca="false">B264-C264</f>
        <v>-0.126818112676773</v>
      </c>
      <c r="E264" s="0" t="n">
        <f aca="false">ABS(D264)</f>
        <v>0.126818112676773</v>
      </c>
      <c r="F264" s="0" t="n">
        <v>0.0108550878072843</v>
      </c>
    </row>
    <row r="265" customFormat="false" ht="15" hidden="false" customHeight="false" outlineLevel="0" collapsed="false">
      <c r="A265" s="0" t="s">
        <v>624</v>
      </c>
      <c r="B265" s="0" t="n">
        <v>0.0378393687707641</v>
      </c>
      <c r="C265" s="0" t="n">
        <v>0.16454214559387</v>
      </c>
      <c r="D265" s="0" t="n">
        <f aca="false">B265-C265</f>
        <v>-0.126702776823106</v>
      </c>
      <c r="E265" s="0" t="n">
        <f aca="false">ABS(D265)</f>
        <v>0.126702776823106</v>
      </c>
      <c r="F265" s="0" t="n">
        <v>0.0112055521373273</v>
      </c>
    </row>
    <row r="266" customFormat="false" ht="15" hidden="false" customHeight="false" outlineLevel="0" collapsed="false">
      <c r="A266" s="0" t="s">
        <v>625</v>
      </c>
      <c r="B266" s="0" t="n">
        <v>0.0415282392026578</v>
      </c>
      <c r="C266" s="0" t="n">
        <v>0.167729501915709</v>
      </c>
      <c r="D266" s="0" t="n">
        <f aca="false">B266-C266</f>
        <v>-0.126201262713051</v>
      </c>
      <c r="E266" s="0" t="n">
        <f aca="false">ABS(D266)</f>
        <v>0.126201262713051</v>
      </c>
      <c r="F266" s="0" t="n">
        <v>0.0100990010111658</v>
      </c>
    </row>
    <row r="267" customFormat="false" ht="15" hidden="false" customHeight="false" outlineLevel="0" collapsed="false">
      <c r="A267" s="0" t="s">
        <v>626</v>
      </c>
      <c r="B267" s="0" t="n">
        <v>0.0216667774086379</v>
      </c>
      <c r="C267" s="0" t="n">
        <v>0.147190996168582</v>
      </c>
      <c r="D267" s="0" t="n">
        <f aca="false">B267-C267</f>
        <v>-0.125524218759945</v>
      </c>
      <c r="E267" s="0" t="n">
        <f aca="false">ABS(D267)</f>
        <v>0.125524218759945</v>
      </c>
      <c r="F267" s="0" t="n">
        <v>0.00372184540677265</v>
      </c>
    </row>
    <row r="268" customFormat="false" ht="15" hidden="false" customHeight="false" outlineLevel="0" collapsed="false">
      <c r="A268" s="0" t="s">
        <v>627</v>
      </c>
      <c r="B268" s="0" t="n">
        <v>0</v>
      </c>
      <c r="C268" s="0" t="n">
        <v>0.125261877394636</v>
      </c>
      <c r="D268" s="0" t="n">
        <f aca="false">B268-C268</f>
        <v>-0.125261877394636</v>
      </c>
      <c r="E268" s="0" t="n">
        <f aca="false">ABS(D268)</f>
        <v>0.125261877394636</v>
      </c>
      <c r="F268" s="0" t="n">
        <v>0.00088525478040536</v>
      </c>
    </row>
    <row r="269" customFormat="false" ht="15" hidden="false" customHeight="false" outlineLevel="0" collapsed="false">
      <c r="A269" s="0" t="s">
        <v>628</v>
      </c>
      <c r="B269" s="0" t="n">
        <v>0</v>
      </c>
      <c r="C269" s="0" t="n">
        <v>0.125139846743295</v>
      </c>
      <c r="D269" s="0" t="n">
        <f aca="false">B269-C269</f>
        <v>-0.125139846743295</v>
      </c>
      <c r="E269" s="0" t="n">
        <f aca="false">ABS(D269)</f>
        <v>0.125139846743295</v>
      </c>
      <c r="F269" s="0" t="n">
        <v>0.000909844073292736</v>
      </c>
    </row>
    <row r="270" customFormat="false" ht="15" hidden="false" customHeight="false" outlineLevel="0" collapsed="false">
      <c r="A270" s="0" t="s">
        <v>629</v>
      </c>
      <c r="B270" s="0" t="n">
        <v>0.0293707641196013</v>
      </c>
      <c r="C270" s="0" t="n">
        <v>0.153303448275862</v>
      </c>
      <c r="D270" s="0" t="n">
        <f aca="false">B270-C270</f>
        <v>-0.123932684156261</v>
      </c>
      <c r="E270" s="0" t="n">
        <f aca="false">ABS(D270)</f>
        <v>0.123932684156261</v>
      </c>
      <c r="F270" s="0" t="n">
        <v>0.00813224546604378</v>
      </c>
    </row>
    <row r="271" customFormat="false" ht="15" hidden="false" customHeight="false" outlineLevel="0" collapsed="false">
      <c r="A271" s="0" t="s">
        <v>630</v>
      </c>
      <c r="B271" s="0" t="n">
        <v>0</v>
      </c>
      <c r="C271" s="0" t="n">
        <v>0.123849808429119</v>
      </c>
      <c r="D271" s="0" t="n">
        <f aca="false">B271-C271</f>
        <v>-0.123849808429119</v>
      </c>
      <c r="E271" s="0" t="n">
        <f aca="false">ABS(D271)</f>
        <v>0.123849808429119</v>
      </c>
      <c r="F271" s="0" t="n">
        <v>0.000873629355163972</v>
      </c>
    </row>
    <row r="272" customFormat="false" ht="15" hidden="false" customHeight="false" outlineLevel="0" collapsed="false">
      <c r="A272" s="0" t="s">
        <v>631</v>
      </c>
      <c r="B272" s="0" t="n">
        <v>0.110297840531561</v>
      </c>
      <c r="C272" s="0" t="n">
        <v>0.234135440613027</v>
      </c>
      <c r="D272" s="0" t="n">
        <f aca="false">B272-C272</f>
        <v>-0.123837600081465</v>
      </c>
      <c r="E272" s="0" t="n">
        <f aca="false">ABS(D272)</f>
        <v>0.123837600081465</v>
      </c>
      <c r="F272" s="0" t="n">
        <v>0.0538879884171834</v>
      </c>
    </row>
    <row r="273" customFormat="false" ht="15" hidden="false" customHeight="false" outlineLevel="0" collapsed="false">
      <c r="A273" s="0" t="s">
        <v>632</v>
      </c>
      <c r="B273" s="0" t="n">
        <v>0</v>
      </c>
      <c r="C273" s="0" t="n">
        <v>0.123819157088123</v>
      </c>
      <c r="D273" s="0" t="n">
        <f aca="false">B273-C273</f>
        <v>-0.123819157088123</v>
      </c>
      <c r="E273" s="0" t="n">
        <f aca="false">ABS(D273)</f>
        <v>0.123819157088123</v>
      </c>
      <c r="F273" s="0" t="n">
        <v>0.00716589762575785</v>
      </c>
    </row>
    <row r="274" customFormat="false" ht="15" hidden="false" customHeight="false" outlineLevel="0" collapsed="false">
      <c r="A274" s="0" t="s">
        <v>633</v>
      </c>
      <c r="B274" s="0" t="n">
        <v>0.0110742524916944</v>
      </c>
      <c r="C274" s="0" t="n">
        <v>0.134680459770115</v>
      </c>
      <c r="D274" s="0" t="n">
        <f aca="false">B274-C274</f>
        <v>-0.123606207278421</v>
      </c>
      <c r="E274" s="0" t="n">
        <f aca="false">ABS(D274)</f>
        <v>0.123606207278421</v>
      </c>
      <c r="F274" s="0" t="n">
        <v>0.00240720677945691</v>
      </c>
    </row>
    <row r="275" customFormat="false" ht="15" hidden="false" customHeight="false" outlineLevel="0" collapsed="false">
      <c r="A275" s="0" t="s">
        <v>634</v>
      </c>
      <c r="B275" s="0" t="n">
        <v>0.00977142857142857</v>
      </c>
      <c r="C275" s="0" t="n">
        <v>0.133289655172414</v>
      </c>
      <c r="D275" s="0" t="n">
        <f aca="false">B275-C275</f>
        <v>-0.123518226600985</v>
      </c>
      <c r="E275" s="0" t="n">
        <f aca="false">ABS(D275)</f>
        <v>0.123518226600985</v>
      </c>
      <c r="F275" s="0" t="n">
        <v>0.00301045890927888</v>
      </c>
    </row>
    <row r="276" customFormat="false" ht="15" hidden="false" customHeight="false" outlineLevel="0" collapsed="false">
      <c r="A276" s="0" t="s">
        <v>635</v>
      </c>
      <c r="B276" s="0" t="n">
        <v>0.0255144518272425</v>
      </c>
      <c r="C276" s="0" t="n">
        <v>0.148960153256705</v>
      </c>
      <c r="D276" s="0" t="n">
        <f aca="false">B276-C276</f>
        <v>-0.123445701429462</v>
      </c>
      <c r="E276" s="0" t="n">
        <f aca="false">ABS(D276)</f>
        <v>0.123445701429462</v>
      </c>
      <c r="F276" s="0" t="n">
        <v>0.00564459160091312</v>
      </c>
    </row>
    <row r="277" customFormat="false" ht="15" hidden="false" customHeight="false" outlineLevel="0" collapsed="false">
      <c r="A277" s="0" t="s">
        <v>636</v>
      </c>
      <c r="B277" s="0" t="n">
        <v>0.0978702657807309</v>
      </c>
      <c r="C277" s="0" t="n">
        <v>0.221209961685824</v>
      </c>
      <c r="D277" s="0" t="n">
        <f aca="false">B277-C277</f>
        <v>-0.123339695905093</v>
      </c>
      <c r="E277" s="0" t="n">
        <f aca="false">ABS(D277)</f>
        <v>0.123339695905093</v>
      </c>
      <c r="F277" s="0" t="n">
        <v>0.0385797664050441</v>
      </c>
    </row>
    <row r="278" customFormat="false" ht="15" hidden="false" customHeight="false" outlineLevel="0" collapsed="false">
      <c r="A278" s="0" t="s">
        <v>637</v>
      </c>
      <c r="B278" s="0" t="n">
        <v>0.0448986710963455</v>
      </c>
      <c r="C278" s="0" t="n">
        <v>0.168167816091954</v>
      </c>
      <c r="D278" s="0" t="n">
        <f aca="false">B278-C278</f>
        <v>-0.123269144995608</v>
      </c>
      <c r="E278" s="0" t="n">
        <f aca="false">ABS(D278)</f>
        <v>0.123269144995608</v>
      </c>
      <c r="F278" s="0" t="n">
        <v>0.0120177385243573</v>
      </c>
    </row>
    <row r="279" customFormat="false" ht="15" hidden="false" customHeight="false" outlineLevel="0" collapsed="false">
      <c r="A279" s="0" t="s">
        <v>638</v>
      </c>
      <c r="B279" s="0" t="n">
        <v>0</v>
      </c>
      <c r="C279" s="0" t="n">
        <v>0.122997126436782</v>
      </c>
      <c r="D279" s="0" t="n">
        <f aca="false">B279-C279</f>
        <v>-0.122997126436782</v>
      </c>
      <c r="E279" s="0" t="n">
        <f aca="false">ABS(D279)</f>
        <v>0.122997126436782</v>
      </c>
      <c r="F279" s="0" t="n">
        <v>0.00444692206058145</v>
      </c>
    </row>
    <row r="280" customFormat="false" ht="15" hidden="false" customHeight="false" outlineLevel="0" collapsed="false">
      <c r="A280" s="0" t="s">
        <v>639</v>
      </c>
      <c r="B280" s="0" t="n">
        <v>0.0263471760797342</v>
      </c>
      <c r="C280" s="0" t="n">
        <v>0.148068199233716</v>
      </c>
      <c r="D280" s="0" t="n">
        <f aca="false">B280-C280</f>
        <v>-0.121721023153982</v>
      </c>
      <c r="E280" s="0" t="n">
        <f aca="false">ABS(D280)</f>
        <v>0.121721023153982</v>
      </c>
      <c r="F280" s="0" t="n">
        <v>0.0062782866841994</v>
      </c>
    </row>
    <row r="281" customFormat="false" ht="15" hidden="false" customHeight="false" outlineLevel="0" collapsed="false">
      <c r="A281" s="0" t="s">
        <v>640</v>
      </c>
      <c r="B281" s="0" t="n">
        <v>0.0346752491694352</v>
      </c>
      <c r="C281" s="0" t="n">
        <v>0.154822030651341</v>
      </c>
      <c r="D281" s="0" t="n">
        <f aca="false">B281-C281</f>
        <v>-0.120146781481906</v>
      </c>
      <c r="E281" s="0" t="n">
        <f aca="false">ABS(D281)</f>
        <v>0.120146781481906</v>
      </c>
      <c r="F281" s="0" t="n">
        <v>0.0114193224509383</v>
      </c>
    </row>
    <row r="282" customFormat="false" ht="15" hidden="false" customHeight="false" outlineLevel="0" collapsed="false">
      <c r="A282" s="0" t="s">
        <v>641</v>
      </c>
      <c r="B282" s="0" t="n">
        <v>0.00722225913621263</v>
      </c>
      <c r="C282" s="0" t="n">
        <v>0.126840996168582</v>
      </c>
      <c r="D282" s="0" t="n">
        <f aca="false">B282-C282</f>
        <v>-0.11961873703237</v>
      </c>
      <c r="E282" s="0" t="n">
        <f aca="false">ABS(D282)</f>
        <v>0.11961873703237</v>
      </c>
      <c r="F282" s="0" t="n">
        <v>0.00223709020478181</v>
      </c>
    </row>
    <row r="283" customFormat="false" ht="15" hidden="false" customHeight="false" outlineLevel="0" collapsed="false">
      <c r="A283" s="0" t="s">
        <v>642</v>
      </c>
      <c r="B283" s="0" t="n">
        <v>0.158108803986711</v>
      </c>
      <c r="C283" s="0" t="n">
        <v>0.0394266283524904</v>
      </c>
      <c r="D283" s="0" t="n">
        <f aca="false">B283-C283</f>
        <v>0.118682175634221</v>
      </c>
      <c r="E283" s="0" t="n">
        <f aca="false">ABS(D283)</f>
        <v>0.118682175634221</v>
      </c>
      <c r="F283" s="0" t="n">
        <v>0.00377603467179192</v>
      </c>
    </row>
    <row r="284" customFormat="false" ht="15" hidden="false" customHeight="false" outlineLevel="0" collapsed="false">
      <c r="A284" s="0" t="s">
        <v>643</v>
      </c>
      <c r="B284" s="0" t="n">
        <v>0.0287558139534884</v>
      </c>
      <c r="C284" s="0" t="n">
        <v>0.14726398467433</v>
      </c>
      <c r="D284" s="0" t="n">
        <f aca="false">B284-C284</f>
        <v>-0.118508170720841</v>
      </c>
      <c r="E284" s="0" t="n">
        <f aca="false">ABS(D284)</f>
        <v>0.118508170720841</v>
      </c>
      <c r="F284" s="0" t="n">
        <v>0.0128738124756682</v>
      </c>
    </row>
    <row r="285" customFormat="false" ht="15" hidden="false" customHeight="false" outlineLevel="0" collapsed="false">
      <c r="A285" s="0" t="s">
        <v>644</v>
      </c>
      <c r="B285" s="0" t="n">
        <v>0.00722225913621263</v>
      </c>
      <c r="C285" s="0" t="n">
        <v>0.12547337164751</v>
      </c>
      <c r="D285" s="0" t="n">
        <f aca="false">B285-C285</f>
        <v>-0.118251112511297</v>
      </c>
      <c r="E285" s="0" t="n">
        <f aca="false">ABS(D285)</f>
        <v>0.118251112511297</v>
      </c>
      <c r="F285" s="0" t="n">
        <v>0.00225314936840175</v>
      </c>
    </row>
    <row r="286" customFormat="false" ht="15" hidden="false" customHeight="false" outlineLevel="0" collapsed="false">
      <c r="A286" s="0" t="s">
        <v>645</v>
      </c>
      <c r="B286" s="0" t="n">
        <v>0</v>
      </c>
      <c r="C286" s="0" t="n">
        <v>0.117885823754789</v>
      </c>
      <c r="D286" s="0" t="n">
        <f aca="false">B286-C286</f>
        <v>-0.117885823754789</v>
      </c>
      <c r="E286" s="0" t="n">
        <f aca="false">ABS(D286)</f>
        <v>0.117885823754789</v>
      </c>
      <c r="F286" s="0" t="n">
        <v>0.00151427081254893</v>
      </c>
    </row>
    <row r="287" customFormat="false" ht="15" hidden="false" customHeight="false" outlineLevel="0" collapsed="false">
      <c r="A287" s="0" t="s">
        <v>646</v>
      </c>
      <c r="B287" s="0" t="n">
        <v>0.148190033222591</v>
      </c>
      <c r="C287" s="0" t="n">
        <v>0.030304214559387</v>
      </c>
      <c r="D287" s="0" t="n">
        <f aca="false">B287-C287</f>
        <v>0.117885818663204</v>
      </c>
      <c r="E287" s="0" t="n">
        <f aca="false">ABS(D287)</f>
        <v>0.117885818663204</v>
      </c>
      <c r="F287" s="0" t="n">
        <v>0.00339659994064197</v>
      </c>
    </row>
    <row r="288" customFormat="false" ht="15" hidden="false" customHeight="false" outlineLevel="0" collapsed="false">
      <c r="A288" s="0" t="s">
        <v>647</v>
      </c>
      <c r="B288" s="0" t="n">
        <v>0.148018438538206</v>
      </c>
      <c r="C288" s="0" t="n">
        <v>0.030304214559387</v>
      </c>
      <c r="D288" s="0" t="n">
        <f aca="false">B288-C288</f>
        <v>0.117714223978819</v>
      </c>
      <c r="E288" s="0" t="n">
        <f aca="false">ABS(D288)</f>
        <v>0.117714223978819</v>
      </c>
      <c r="F288" s="0" t="n">
        <v>0.00388150474173431</v>
      </c>
    </row>
    <row r="289" customFormat="false" ht="15" hidden="false" customHeight="false" outlineLevel="0" collapsed="false">
      <c r="A289" s="0" t="s">
        <v>648</v>
      </c>
      <c r="B289" s="0" t="n">
        <v>0.00922857142857143</v>
      </c>
      <c r="C289" s="0" t="n">
        <v>0.126886206896552</v>
      </c>
      <c r="D289" s="0" t="n">
        <f aca="false">B289-C289</f>
        <v>-0.11765763546798</v>
      </c>
      <c r="E289" s="0" t="n">
        <f aca="false">ABS(D289)</f>
        <v>0.11765763546798</v>
      </c>
      <c r="F289" s="0" t="n">
        <v>0.00304794432318398</v>
      </c>
    </row>
    <row r="290" customFormat="false" ht="15" hidden="false" customHeight="false" outlineLevel="0" collapsed="false">
      <c r="A290" s="0" t="s">
        <v>649</v>
      </c>
      <c r="B290" s="0" t="n">
        <v>0.0207641196013289</v>
      </c>
      <c r="C290" s="0" t="n">
        <v>0.1384030651341</v>
      </c>
      <c r="D290" s="0" t="n">
        <f aca="false">B290-C290</f>
        <v>-0.117638945532771</v>
      </c>
      <c r="E290" s="0" t="n">
        <f aca="false">ABS(D290)</f>
        <v>0.117638945532771</v>
      </c>
      <c r="F290" s="0" t="n">
        <v>0.0151775714549673</v>
      </c>
    </row>
    <row r="291" customFormat="false" ht="15" hidden="false" customHeight="false" outlineLevel="0" collapsed="false">
      <c r="A291" s="0" t="s">
        <v>650</v>
      </c>
      <c r="B291" s="0" t="n">
        <v>0.0110742524916944</v>
      </c>
      <c r="C291" s="0" t="n">
        <v>0.128606896551724</v>
      </c>
      <c r="D291" s="0" t="n">
        <f aca="false">B291-C291</f>
        <v>-0.11753264406003</v>
      </c>
      <c r="E291" s="0" t="n">
        <f aca="false">ABS(D291)</f>
        <v>0.11753264406003</v>
      </c>
      <c r="F291" s="0" t="n">
        <v>0.00386212678477964</v>
      </c>
    </row>
    <row r="292" customFormat="false" ht="15" hidden="false" customHeight="false" outlineLevel="0" collapsed="false">
      <c r="A292" s="0" t="s">
        <v>651</v>
      </c>
      <c r="B292" s="0" t="n">
        <v>0</v>
      </c>
      <c r="C292" s="0" t="n">
        <v>0.117403831417625</v>
      </c>
      <c r="D292" s="0" t="n">
        <f aca="false">B292-C292</f>
        <v>-0.117403831417625</v>
      </c>
      <c r="E292" s="0" t="n">
        <f aca="false">ABS(D292)</f>
        <v>0.117403831417625</v>
      </c>
      <c r="F292" s="0" t="n">
        <v>0.00152480632633094</v>
      </c>
    </row>
    <row r="293" customFormat="false" ht="15" hidden="false" customHeight="false" outlineLevel="0" collapsed="false">
      <c r="A293" s="0" t="s">
        <v>652</v>
      </c>
      <c r="B293" s="0" t="n">
        <v>0.047562292358804</v>
      </c>
      <c r="C293" s="0" t="n">
        <v>0.164022605363985</v>
      </c>
      <c r="D293" s="0" t="n">
        <f aca="false">B293-C293</f>
        <v>-0.116460313005181</v>
      </c>
      <c r="E293" s="0" t="n">
        <f aca="false">ABS(D293)</f>
        <v>0.116460313005181</v>
      </c>
      <c r="F293" s="0" t="n">
        <v>0.0243368131855542</v>
      </c>
    </row>
    <row r="294" customFormat="false" ht="15" hidden="false" customHeight="false" outlineLevel="0" collapsed="false">
      <c r="A294" s="0" t="s">
        <v>653</v>
      </c>
      <c r="B294" s="0" t="n">
        <v>0</v>
      </c>
      <c r="C294" s="0" t="n">
        <v>0.116283524904215</v>
      </c>
      <c r="D294" s="0" t="n">
        <f aca="false">B294-C294</f>
        <v>-0.116283524904215</v>
      </c>
      <c r="E294" s="0" t="n">
        <f aca="false">ABS(D294)</f>
        <v>0.116283524904215</v>
      </c>
      <c r="F294" s="0" t="n">
        <v>0.00153116057922384</v>
      </c>
    </row>
    <row r="295" customFormat="false" ht="15" hidden="false" customHeight="false" outlineLevel="0" collapsed="false">
      <c r="A295" s="0" t="s">
        <v>654</v>
      </c>
      <c r="B295" s="0" t="n">
        <v>0.0424308970099668</v>
      </c>
      <c r="C295" s="0" t="n">
        <v>0.158626819923372</v>
      </c>
      <c r="D295" s="0" t="n">
        <f aca="false">B295-C295</f>
        <v>-0.116195922913405</v>
      </c>
      <c r="E295" s="0" t="n">
        <f aca="false">ABS(D295)</f>
        <v>0.116195922913405</v>
      </c>
      <c r="F295" s="0" t="n">
        <v>0.0150680822123272</v>
      </c>
    </row>
    <row r="296" customFormat="false" ht="15" hidden="false" customHeight="false" outlineLevel="0" collapsed="false">
      <c r="A296" s="0" t="s">
        <v>655</v>
      </c>
      <c r="B296" s="0" t="n">
        <v>0.0110742524916944</v>
      </c>
      <c r="C296" s="0" t="n">
        <v>0.126716475095785</v>
      </c>
      <c r="D296" s="0" t="n">
        <f aca="false">B296-C296</f>
        <v>-0.115642222604091</v>
      </c>
      <c r="E296" s="0" t="n">
        <f aca="false">ABS(D296)</f>
        <v>0.115642222604091</v>
      </c>
      <c r="F296" s="0" t="n">
        <v>0.00395696774692734</v>
      </c>
    </row>
    <row r="297" customFormat="false" ht="15" hidden="false" customHeight="false" outlineLevel="0" collapsed="false">
      <c r="A297" s="0" t="s">
        <v>656</v>
      </c>
      <c r="B297" s="0" t="n">
        <v>0.0537759136212625</v>
      </c>
      <c r="C297" s="0" t="n">
        <v>0.169059578544061</v>
      </c>
      <c r="D297" s="0" t="n">
        <f aca="false">B297-C297</f>
        <v>-0.115283664922799</v>
      </c>
      <c r="E297" s="0" t="n">
        <f aca="false">ABS(D297)</f>
        <v>0.115283664922799</v>
      </c>
      <c r="F297" s="0" t="n">
        <v>0.0465958830211789</v>
      </c>
    </row>
    <row r="298" customFormat="false" ht="15" hidden="false" customHeight="false" outlineLevel="0" collapsed="false">
      <c r="A298" s="0" t="s">
        <v>657</v>
      </c>
      <c r="B298" s="0" t="n">
        <v>0.317530564784053</v>
      </c>
      <c r="C298" s="0" t="n">
        <v>0.202488697318008</v>
      </c>
      <c r="D298" s="0" t="n">
        <f aca="false">B298-C298</f>
        <v>0.115041867466046</v>
      </c>
      <c r="E298" s="0" t="n">
        <f aca="false">ABS(D298)</f>
        <v>0.115041867466046</v>
      </c>
      <c r="F298" s="0" t="n">
        <v>0.0990063879401514</v>
      </c>
    </row>
    <row r="299" customFormat="false" ht="15" hidden="false" customHeight="false" outlineLevel="0" collapsed="false">
      <c r="A299" s="0" t="s">
        <v>658</v>
      </c>
      <c r="B299" s="0" t="n">
        <v>0.0470679401993356</v>
      </c>
      <c r="C299" s="0" t="n">
        <v>0.162091762452107</v>
      </c>
      <c r="D299" s="0" t="n">
        <f aca="false">B299-C299</f>
        <v>-0.115023822252772</v>
      </c>
      <c r="E299" s="0" t="n">
        <f aca="false">ABS(D299)</f>
        <v>0.115023822252772</v>
      </c>
      <c r="F299" s="0" t="n">
        <v>0.020516490457876</v>
      </c>
    </row>
    <row r="300" customFormat="false" ht="15" hidden="false" customHeight="false" outlineLevel="0" collapsed="false">
      <c r="A300" s="0" t="s">
        <v>659</v>
      </c>
      <c r="B300" s="0" t="n">
        <v>0.304269435215947</v>
      </c>
      <c r="C300" s="0" t="n">
        <v>0.19020153256705</v>
      </c>
      <c r="D300" s="0" t="n">
        <f aca="false">B300-C300</f>
        <v>0.114067902648897</v>
      </c>
      <c r="E300" s="0" t="n">
        <f aca="false">ABS(D300)</f>
        <v>0.114067902648897</v>
      </c>
      <c r="F300" s="0" t="n">
        <v>0.121007248633517</v>
      </c>
    </row>
    <row r="301" customFormat="false" ht="15" hidden="false" customHeight="false" outlineLevel="0" collapsed="false">
      <c r="A301" s="0" t="s">
        <v>660</v>
      </c>
      <c r="B301" s="0" t="n">
        <v>0</v>
      </c>
      <c r="C301" s="0" t="n">
        <v>0.113948275862069</v>
      </c>
      <c r="D301" s="0" t="n">
        <f aca="false">B301-C301</f>
        <v>-0.113948275862069</v>
      </c>
      <c r="E301" s="0" t="n">
        <f aca="false">ABS(D301)</f>
        <v>0.113948275862069</v>
      </c>
      <c r="F301" s="0" t="n">
        <v>0.00157119962263853</v>
      </c>
    </row>
    <row r="302" customFormat="false" ht="15" hidden="false" customHeight="false" outlineLevel="0" collapsed="false">
      <c r="A302" s="0" t="s">
        <v>661</v>
      </c>
      <c r="B302" s="0" t="n">
        <v>0.0159651162790698</v>
      </c>
      <c r="C302" s="0" t="n">
        <v>0.129859003831418</v>
      </c>
      <c r="D302" s="0" t="n">
        <f aca="false">B302-C302</f>
        <v>-0.113893887552348</v>
      </c>
      <c r="E302" s="0" t="n">
        <f aca="false">ABS(D302)</f>
        <v>0.113893887552348</v>
      </c>
      <c r="F302" s="0" t="n">
        <v>0.00576352701050083</v>
      </c>
    </row>
    <row r="303" customFormat="false" ht="15" hidden="false" customHeight="false" outlineLevel="0" collapsed="false">
      <c r="A303" s="0" t="s">
        <v>662</v>
      </c>
      <c r="B303" s="0" t="n">
        <v>0.0176043189368771</v>
      </c>
      <c r="C303" s="0" t="n">
        <v>0.131254789272031</v>
      </c>
      <c r="D303" s="0" t="n">
        <f aca="false">B303-C303</f>
        <v>-0.113650470335154</v>
      </c>
      <c r="E303" s="0" t="n">
        <f aca="false">ABS(D303)</f>
        <v>0.113650470335154</v>
      </c>
      <c r="F303" s="0" t="n">
        <v>0.0667197224820846</v>
      </c>
    </row>
    <row r="304" customFormat="false" ht="15" hidden="false" customHeight="false" outlineLevel="0" collapsed="false">
      <c r="A304" s="0" t="s">
        <v>663</v>
      </c>
      <c r="B304" s="0" t="n">
        <v>0.0281227574750831</v>
      </c>
      <c r="C304" s="0" t="n">
        <v>0.141718582375479</v>
      </c>
      <c r="D304" s="0" t="n">
        <f aca="false">B304-C304</f>
        <v>-0.113595824900396</v>
      </c>
      <c r="E304" s="0" t="n">
        <f aca="false">ABS(D304)</f>
        <v>0.113595824900396</v>
      </c>
      <c r="F304" s="0" t="n">
        <v>0.0119761131764041</v>
      </c>
    </row>
    <row r="305" customFormat="false" ht="15" hidden="false" customHeight="false" outlineLevel="0" collapsed="false">
      <c r="A305" s="0" t="s">
        <v>664</v>
      </c>
      <c r="B305" s="0" t="n">
        <v>0.207189368770764</v>
      </c>
      <c r="C305" s="0" t="n">
        <v>0.0936015325670498</v>
      </c>
      <c r="D305" s="0" t="n">
        <f aca="false">B305-C305</f>
        <v>0.113587836203714</v>
      </c>
      <c r="E305" s="0" t="n">
        <f aca="false">ABS(D305)</f>
        <v>0.113587836203714</v>
      </c>
      <c r="F305" s="0" t="n">
        <v>0.0793838679589452</v>
      </c>
    </row>
    <row r="306" customFormat="false" ht="15" hidden="false" customHeight="false" outlineLevel="0" collapsed="false">
      <c r="A306" s="0" t="s">
        <v>665</v>
      </c>
      <c r="B306" s="0" t="n">
        <v>0.0103820598006645</v>
      </c>
      <c r="C306" s="0" t="n">
        <v>0.123849808429119</v>
      </c>
      <c r="D306" s="0" t="n">
        <f aca="false">B306-C306</f>
        <v>-0.113467748628454</v>
      </c>
      <c r="E306" s="0" t="n">
        <f aca="false">ABS(D306)</f>
        <v>0.113467748628454</v>
      </c>
      <c r="F306" s="0" t="n">
        <v>0.00369830041406926</v>
      </c>
    </row>
    <row r="307" customFormat="false" ht="15" hidden="false" customHeight="false" outlineLevel="0" collapsed="false">
      <c r="A307" s="0" t="s">
        <v>666</v>
      </c>
      <c r="B307" s="0" t="n">
        <v>0.00977142857142857</v>
      </c>
      <c r="C307" s="0" t="n">
        <v>0.122882183908046</v>
      </c>
      <c r="D307" s="0" t="n">
        <f aca="false">B307-C307</f>
        <v>-0.113110755336617</v>
      </c>
      <c r="E307" s="0" t="n">
        <f aca="false">ABS(D307)</f>
        <v>0.113110755336617</v>
      </c>
      <c r="F307" s="0" t="n">
        <v>0.00347766988002879</v>
      </c>
    </row>
    <row r="308" customFormat="false" ht="15" hidden="false" customHeight="false" outlineLevel="0" collapsed="false">
      <c r="A308" s="0" t="s">
        <v>667</v>
      </c>
      <c r="B308" s="0" t="n">
        <v>0.0651426910299003</v>
      </c>
      <c r="C308" s="0" t="n">
        <v>0.177356130268199</v>
      </c>
      <c r="D308" s="0" t="n">
        <f aca="false">B308-C308</f>
        <v>-0.112213439238299</v>
      </c>
      <c r="E308" s="0" t="n">
        <f aca="false">ABS(D308)</f>
        <v>0.112213439238299</v>
      </c>
      <c r="F308" s="0" t="n">
        <v>0.0363776259839375</v>
      </c>
    </row>
    <row r="309" customFormat="false" ht="15" hidden="false" customHeight="false" outlineLevel="0" collapsed="false">
      <c r="A309" s="0" t="s">
        <v>668</v>
      </c>
      <c r="B309" s="0" t="n">
        <v>0.333608637873754</v>
      </c>
      <c r="C309" s="0" t="n">
        <v>0.221448084291188</v>
      </c>
      <c r="D309" s="0" t="n">
        <f aca="false">B309-C309</f>
        <v>0.112160553582566</v>
      </c>
      <c r="E309" s="0" t="n">
        <f aca="false">ABS(D309)</f>
        <v>0.112160553582566</v>
      </c>
      <c r="F309" s="0" t="n">
        <v>0.1232187652948</v>
      </c>
    </row>
    <row r="310" customFormat="false" ht="15" hidden="false" customHeight="false" outlineLevel="0" collapsed="false">
      <c r="A310" s="0" t="s">
        <v>669</v>
      </c>
      <c r="B310" s="0" t="n">
        <v>0.108212790697674</v>
      </c>
      <c r="C310" s="0" t="n">
        <v>0.220005555555556</v>
      </c>
      <c r="D310" s="0" t="n">
        <f aca="false">B310-C310</f>
        <v>-0.111792764857881</v>
      </c>
      <c r="E310" s="0" t="n">
        <f aca="false">ABS(D310)</f>
        <v>0.111792764857881</v>
      </c>
      <c r="F310" s="0" t="n">
        <v>0.177829421689182</v>
      </c>
    </row>
    <row r="311" customFormat="false" ht="15" hidden="false" customHeight="false" outlineLevel="0" collapsed="false">
      <c r="A311" s="0" t="s">
        <v>670</v>
      </c>
      <c r="B311" s="0" t="n">
        <v>0.174513455149502</v>
      </c>
      <c r="C311" s="0" t="n">
        <v>0.0627931034482759</v>
      </c>
      <c r="D311" s="0" t="n">
        <f aca="false">B311-C311</f>
        <v>0.111720351701226</v>
      </c>
      <c r="E311" s="0" t="n">
        <f aca="false">ABS(D311)</f>
        <v>0.111720351701226</v>
      </c>
      <c r="F311" s="0" t="n">
        <v>0.0107869979587403</v>
      </c>
    </row>
    <row r="312" customFormat="false" ht="15" hidden="false" customHeight="false" outlineLevel="0" collapsed="false">
      <c r="A312" s="0" t="s">
        <v>671</v>
      </c>
      <c r="B312" s="0" t="n">
        <v>0.0662169435215947</v>
      </c>
      <c r="C312" s="0" t="n">
        <v>0.177822222222222</v>
      </c>
      <c r="D312" s="0" t="n">
        <f aca="false">B312-C312</f>
        <v>-0.111605278700628</v>
      </c>
      <c r="E312" s="0" t="n">
        <f aca="false">ABS(D312)</f>
        <v>0.111605278700628</v>
      </c>
      <c r="F312" s="0" t="n">
        <v>0.0349813546991161</v>
      </c>
    </row>
    <row r="313" customFormat="false" ht="15" hidden="false" customHeight="false" outlineLevel="0" collapsed="false">
      <c r="A313" s="0" t="s">
        <v>672</v>
      </c>
      <c r="B313" s="0" t="n">
        <v>0</v>
      </c>
      <c r="C313" s="0" t="n">
        <v>0.110631992337165</v>
      </c>
      <c r="D313" s="0" t="n">
        <f aca="false">B313-C313</f>
        <v>-0.110631992337165</v>
      </c>
      <c r="E313" s="0" t="n">
        <f aca="false">ABS(D313)</f>
        <v>0.110631992337165</v>
      </c>
      <c r="F313" s="0" t="n">
        <v>0.00152744495182807</v>
      </c>
    </row>
    <row r="314" customFormat="false" ht="15" hidden="false" customHeight="false" outlineLevel="0" collapsed="false">
      <c r="A314" s="0" t="s">
        <v>673</v>
      </c>
      <c r="B314" s="0" t="n">
        <v>0.152544518272425</v>
      </c>
      <c r="C314" s="0" t="n">
        <v>0.0421333333333333</v>
      </c>
      <c r="D314" s="0" t="n">
        <f aca="false">B314-C314</f>
        <v>0.110411184939092</v>
      </c>
      <c r="E314" s="0" t="n">
        <f aca="false">ABS(D314)</f>
        <v>0.110411184939092</v>
      </c>
      <c r="F314" s="0" t="n">
        <v>0.0548318819862384</v>
      </c>
    </row>
    <row r="315" customFormat="false" ht="15" hidden="false" customHeight="false" outlineLevel="0" collapsed="false">
      <c r="A315" s="0" t="s">
        <v>674</v>
      </c>
      <c r="B315" s="0" t="n">
        <v>0.0195428571428571</v>
      </c>
      <c r="C315" s="0" t="n">
        <v>0.129937164750958</v>
      </c>
      <c r="D315" s="0" t="n">
        <f aca="false">B315-C315</f>
        <v>-0.110394307608101</v>
      </c>
      <c r="E315" s="0" t="n">
        <f aca="false">ABS(D315)</f>
        <v>0.110394307608101</v>
      </c>
      <c r="F315" s="0" t="n">
        <v>0.00901162696197253</v>
      </c>
    </row>
    <row r="316" customFormat="false" ht="15" hidden="false" customHeight="false" outlineLevel="0" collapsed="false">
      <c r="A316" s="0" t="s">
        <v>675</v>
      </c>
      <c r="B316" s="0" t="n">
        <v>0.0267651162790698</v>
      </c>
      <c r="C316" s="0" t="n">
        <v>0.137138888888889</v>
      </c>
      <c r="D316" s="0" t="n">
        <f aca="false">B316-C316</f>
        <v>-0.110373772609819</v>
      </c>
      <c r="E316" s="0" t="n">
        <f aca="false">ABS(D316)</f>
        <v>0.110373772609819</v>
      </c>
      <c r="F316" s="0" t="n">
        <v>0.0113183107182181</v>
      </c>
    </row>
    <row r="317" customFormat="false" ht="15" hidden="false" customHeight="false" outlineLevel="0" collapsed="false">
      <c r="A317" s="0" t="s">
        <v>676</v>
      </c>
      <c r="B317" s="0" t="n">
        <v>0.0176043189368771</v>
      </c>
      <c r="C317" s="0" t="n">
        <v>0.127968582375479</v>
      </c>
      <c r="D317" s="0" t="n">
        <f aca="false">B317-C317</f>
        <v>-0.110364263438602</v>
      </c>
      <c r="E317" s="0" t="n">
        <f aca="false">ABS(D317)</f>
        <v>0.110364263438602</v>
      </c>
      <c r="F317" s="0" t="n">
        <v>0.00740831621130359</v>
      </c>
    </row>
    <row r="318" customFormat="false" ht="15" hidden="false" customHeight="false" outlineLevel="0" collapsed="false">
      <c r="A318" s="0" t="s">
        <v>677</v>
      </c>
      <c r="B318" s="0" t="n">
        <v>0.141259800664452</v>
      </c>
      <c r="C318" s="0" t="n">
        <v>0.0309302681992337</v>
      </c>
      <c r="D318" s="0" t="n">
        <f aca="false">B318-C318</f>
        <v>0.110329532465218</v>
      </c>
      <c r="E318" s="0" t="n">
        <f aca="false">ABS(D318)</f>
        <v>0.110329532465218</v>
      </c>
      <c r="F318" s="0" t="n">
        <v>0.00246460458710651</v>
      </c>
    </row>
    <row r="319" customFormat="false" ht="15" hidden="false" customHeight="false" outlineLevel="0" collapsed="false">
      <c r="A319" s="0" t="s">
        <v>678</v>
      </c>
      <c r="B319" s="0" t="n">
        <v>0.0288890365448505</v>
      </c>
      <c r="C319" s="0" t="n">
        <v>0.139171647509579</v>
      </c>
      <c r="D319" s="0" t="n">
        <f aca="false">B319-C319</f>
        <v>-0.110282610964728</v>
      </c>
      <c r="E319" s="0" t="n">
        <f aca="false">ABS(D319)</f>
        <v>0.110282610964728</v>
      </c>
      <c r="F319" s="0" t="n">
        <v>0.0113450376599194</v>
      </c>
    </row>
    <row r="320" customFormat="false" ht="15" hidden="false" customHeight="false" outlineLevel="0" collapsed="false">
      <c r="A320" s="0" t="s">
        <v>679</v>
      </c>
      <c r="B320" s="0" t="n">
        <v>0.0318383720930233</v>
      </c>
      <c r="C320" s="0" t="n">
        <v>0.14157030651341</v>
      </c>
      <c r="D320" s="0" t="n">
        <f aca="false">B320-C320</f>
        <v>-0.109731934420387</v>
      </c>
      <c r="E320" s="0" t="n">
        <f aca="false">ABS(D320)</f>
        <v>0.109731934420387</v>
      </c>
      <c r="F320" s="0" t="n">
        <v>0.017384921330793</v>
      </c>
    </row>
    <row r="321" customFormat="false" ht="15" hidden="false" customHeight="false" outlineLevel="0" collapsed="false">
      <c r="A321" s="0" t="s">
        <v>680</v>
      </c>
      <c r="B321" s="0" t="n">
        <v>0.0758988372093023</v>
      </c>
      <c r="C321" s="0" t="n">
        <v>0.18554846743295</v>
      </c>
      <c r="D321" s="0" t="n">
        <f aca="false">B321-C321</f>
        <v>-0.109649630223648</v>
      </c>
      <c r="E321" s="0" t="n">
        <f aca="false">ABS(D321)</f>
        <v>0.109649630223648</v>
      </c>
      <c r="F321" s="0" t="n">
        <v>0.0499011296656594</v>
      </c>
    </row>
    <row r="322" customFormat="false" ht="15" hidden="false" customHeight="false" outlineLevel="0" collapsed="false">
      <c r="A322" s="0" t="s">
        <v>681</v>
      </c>
      <c r="B322" s="0" t="n">
        <v>0</v>
      </c>
      <c r="C322" s="0" t="n">
        <v>0.109523946360153</v>
      </c>
      <c r="D322" s="0" t="n">
        <f aca="false">B322-C322</f>
        <v>-0.109523946360153</v>
      </c>
      <c r="E322" s="0" t="n">
        <f aca="false">ABS(D322)</f>
        <v>0.109523946360153</v>
      </c>
      <c r="F322" s="0" t="n">
        <v>0.00281054253154197</v>
      </c>
    </row>
    <row r="323" customFormat="false" ht="15" hidden="false" customHeight="false" outlineLevel="0" collapsed="false">
      <c r="A323" s="0" t="s">
        <v>682</v>
      </c>
      <c r="B323" s="0" t="n">
        <v>0.0231875415282392</v>
      </c>
      <c r="C323" s="0" t="n">
        <v>0.132571647509579</v>
      </c>
      <c r="D323" s="0" t="n">
        <f aca="false">B323-C323</f>
        <v>-0.109384105981339</v>
      </c>
      <c r="E323" s="0" t="n">
        <f aca="false">ABS(D323)</f>
        <v>0.109384105981339</v>
      </c>
      <c r="F323" s="0" t="n">
        <v>0.0108659812698303</v>
      </c>
    </row>
    <row r="324" customFormat="false" ht="15" hidden="false" customHeight="false" outlineLevel="0" collapsed="false">
      <c r="A324" s="0" t="s">
        <v>683</v>
      </c>
      <c r="B324" s="0" t="n">
        <v>0.00977142857142857</v>
      </c>
      <c r="C324" s="0" t="n">
        <v>0.118972222222222</v>
      </c>
      <c r="D324" s="0" t="n">
        <f aca="false">B324-C324</f>
        <v>-0.109200793650794</v>
      </c>
      <c r="E324" s="0" t="n">
        <f aca="false">ABS(D324)</f>
        <v>0.109200793650794</v>
      </c>
      <c r="F324" s="0" t="n">
        <v>0.00545960591537654</v>
      </c>
    </row>
    <row r="325" customFormat="false" ht="15" hidden="false" customHeight="false" outlineLevel="0" collapsed="false">
      <c r="A325" s="0" t="s">
        <v>684</v>
      </c>
      <c r="B325" s="0" t="n">
        <v>0</v>
      </c>
      <c r="C325" s="0" t="n">
        <v>0.109175670498084</v>
      </c>
      <c r="D325" s="0" t="n">
        <f aca="false">B325-C325</f>
        <v>-0.109175670498084</v>
      </c>
      <c r="E325" s="0" t="n">
        <f aca="false">ABS(D325)</f>
        <v>0.109175670498084</v>
      </c>
      <c r="F325" s="0" t="n">
        <v>0.00274024000730284</v>
      </c>
    </row>
    <row r="326" customFormat="false" ht="15" hidden="false" customHeight="false" outlineLevel="0" collapsed="false">
      <c r="A326" s="0" t="s">
        <v>685</v>
      </c>
      <c r="B326" s="0" t="n">
        <v>0.018296511627907</v>
      </c>
      <c r="C326" s="0" t="n">
        <v>0.126782375478927</v>
      </c>
      <c r="D326" s="0" t="n">
        <f aca="false">B326-C326</f>
        <v>-0.10848586385102</v>
      </c>
      <c r="E326" s="0" t="n">
        <f aca="false">ABS(D326)</f>
        <v>0.10848586385102</v>
      </c>
      <c r="F326" s="0" t="n">
        <v>0.00834011350812868</v>
      </c>
    </row>
    <row r="327" customFormat="false" ht="15" hidden="false" customHeight="false" outlineLevel="0" collapsed="false">
      <c r="A327" s="0" t="s">
        <v>686</v>
      </c>
      <c r="B327" s="0" t="n">
        <v>0.2139073089701</v>
      </c>
      <c r="C327" s="0" t="n">
        <v>0.105430651340996</v>
      </c>
      <c r="D327" s="0" t="n">
        <f aca="false">B327-C327</f>
        <v>0.108476657629104</v>
      </c>
      <c r="E327" s="0" t="n">
        <f aca="false">ABS(D327)</f>
        <v>0.108476657629104</v>
      </c>
      <c r="F327" s="0" t="n">
        <v>0.0822320127466542</v>
      </c>
    </row>
    <row r="328" customFormat="false" ht="15" hidden="false" customHeight="false" outlineLevel="0" collapsed="false">
      <c r="A328" s="0" t="s">
        <v>687</v>
      </c>
      <c r="B328" s="0" t="n">
        <v>0.0345980066445183</v>
      </c>
      <c r="C328" s="0" t="n">
        <v>0.143024712643678</v>
      </c>
      <c r="D328" s="0" t="n">
        <f aca="false">B328-C328</f>
        <v>-0.10842670599916</v>
      </c>
      <c r="E328" s="0" t="n">
        <f aca="false">ABS(D328)</f>
        <v>0.10842670599916</v>
      </c>
      <c r="F328" s="0" t="n">
        <v>0.0196897413111105</v>
      </c>
    </row>
    <row r="329" customFormat="false" ht="15" hidden="false" customHeight="false" outlineLevel="0" collapsed="false">
      <c r="A329" s="0" t="s">
        <v>688</v>
      </c>
      <c r="B329" s="0" t="n">
        <v>0.0210835548172757</v>
      </c>
      <c r="C329" s="0" t="n">
        <v>0.129298659003831</v>
      </c>
      <c r="D329" s="0" t="n">
        <f aca="false">B329-C329</f>
        <v>-0.108215104186556</v>
      </c>
      <c r="E329" s="0" t="n">
        <f aca="false">ABS(D329)</f>
        <v>0.108215104186556</v>
      </c>
      <c r="F329" s="0" t="n">
        <v>0.0181558703846451</v>
      </c>
    </row>
    <row r="330" customFormat="false" ht="15" hidden="false" customHeight="false" outlineLevel="0" collapsed="false">
      <c r="A330" s="0" t="s">
        <v>689</v>
      </c>
      <c r="B330" s="0" t="n">
        <v>0.0110742524916944</v>
      </c>
      <c r="C330" s="0" t="n">
        <v>0.118411877394636</v>
      </c>
      <c r="D330" s="0" t="n">
        <f aca="false">B330-C330</f>
        <v>-0.107337624902942</v>
      </c>
      <c r="E330" s="0" t="n">
        <f aca="false">ABS(D330)</f>
        <v>0.107337624902942</v>
      </c>
      <c r="F330" s="0" t="n">
        <v>0.0117141025007719</v>
      </c>
    </row>
    <row r="331" customFormat="false" ht="15" hidden="false" customHeight="false" outlineLevel="0" collapsed="false">
      <c r="A331" s="0" t="s">
        <v>690</v>
      </c>
      <c r="B331" s="0" t="n">
        <v>0.0531800664451827</v>
      </c>
      <c r="C331" s="0" t="n">
        <v>0.160497892720306</v>
      </c>
      <c r="D331" s="0" t="n">
        <f aca="false">B331-C331</f>
        <v>-0.107317826275124</v>
      </c>
      <c r="E331" s="0" t="n">
        <f aca="false">ABS(D331)</f>
        <v>0.107317826275124</v>
      </c>
      <c r="F331" s="0" t="n">
        <v>0.031987934234919</v>
      </c>
    </row>
    <row r="332" customFormat="false" ht="15" hidden="false" customHeight="false" outlineLevel="0" collapsed="false">
      <c r="A332" s="0" t="s">
        <v>691</v>
      </c>
      <c r="B332" s="0" t="n">
        <v>0</v>
      </c>
      <c r="C332" s="0" t="n">
        <v>0.106999042145594</v>
      </c>
      <c r="D332" s="0" t="n">
        <f aca="false">B332-C332</f>
        <v>-0.106999042145594</v>
      </c>
      <c r="E332" s="0" t="n">
        <f aca="false">ABS(D332)</f>
        <v>0.106999042145594</v>
      </c>
      <c r="F332" s="0" t="n">
        <v>0.00268895056872361</v>
      </c>
    </row>
    <row r="333" customFormat="false" ht="15" hidden="false" customHeight="false" outlineLevel="0" collapsed="false">
      <c r="A333" s="0" t="s">
        <v>692</v>
      </c>
      <c r="B333" s="0" t="n">
        <v>0.00977142857142857</v>
      </c>
      <c r="C333" s="0" t="n">
        <v>0.116365325670498</v>
      </c>
      <c r="D333" s="0" t="n">
        <f aca="false">B333-C333</f>
        <v>-0.10659389709907</v>
      </c>
      <c r="E333" s="0" t="n">
        <f aca="false">ABS(D333)</f>
        <v>0.10659389709907</v>
      </c>
      <c r="F333" s="0" t="n">
        <v>0.0056048541320636</v>
      </c>
    </row>
    <row r="334" customFormat="false" ht="15" hidden="false" customHeight="false" outlineLevel="0" collapsed="false">
      <c r="A334" s="0" t="s">
        <v>693</v>
      </c>
      <c r="B334" s="0" t="n">
        <v>0</v>
      </c>
      <c r="C334" s="0" t="n">
        <v>0.106560727969349</v>
      </c>
      <c r="D334" s="0" t="n">
        <f aca="false">B334-C334</f>
        <v>-0.106560727969349</v>
      </c>
      <c r="E334" s="0" t="n">
        <f aca="false">ABS(D334)</f>
        <v>0.106560727969349</v>
      </c>
      <c r="F334" s="0" t="n">
        <v>0.0027107671648157</v>
      </c>
    </row>
    <row r="335" customFormat="false" ht="15" hidden="false" customHeight="false" outlineLevel="0" collapsed="false">
      <c r="A335" s="0" t="s">
        <v>694</v>
      </c>
      <c r="B335" s="0" t="n">
        <v>0.0103820598006645</v>
      </c>
      <c r="C335" s="0" t="n">
        <v>0.11684367816092</v>
      </c>
      <c r="D335" s="0" t="n">
        <f aca="false">B335-C335</f>
        <v>-0.106461618360255</v>
      </c>
      <c r="E335" s="0" t="n">
        <f aca="false">ABS(D335)</f>
        <v>0.106461618360255</v>
      </c>
      <c r="F335" s="0" t="n">
        <v>0.0060960308397458</v>
      </c>
    </row>
    <row r="336" customFormat="false" ht="15" hidden="false" customHeight="false" outlineLevel="0" collapsed="false">
      <c r="A336" s="0" t="s">
        <v>695</v>
      </c>
      <c r="B336" s="0" t="n">
        <v>0</v>
      </c>
      <c r="C336" s="0" t="n">
        <v>0.105777394636015</v>
      </c>
      <c r="D336" s="0" t="n">
        <f aca="false">B336-C336</f>
        <v>-0.105777394636015</v>
      </c>
      <c r="E336" s="0" t="n">
        <f aca="false">ABS(D336)</f>
        <v>0.105777394636015</v>
      </c>
      <c r="F336" s="0" t="n">
        <v>0.00274698676435177</v>
      </c>
    </row>
    <row r="337" customFormat="false" ht="15" hidden="false" customHeight="false" outlineLevel="0" collapsed="false">
      <c r="A337" s="0" t="s">
        <v>696</v>
      </c>
      <c r="B337" s="0" t="n">
        <v>0.0110742524916944</v>
      </c>
      <c r="C337" s="0" t="n">
        <v>0.116843486590038</v>
      </c>
      <c r="D337" s="0" t="n">
        <f aca="false">B337-C337</f>
        <v>-0.105769234098344</v>
      </c>
      <c r="E337" s="0" t="n">
        <f aca="false">ABS(D337)</f>
        <v>0.105769234098344</v>
      </c>
      <c r="F337" s="0" t="n">
        <v>0.0126888456600654</v>
      </c>
    </row>
    <row r="338" customFormat="false" ht="15" hidden="false" customHeight="false" outlineLevel="0" collapsed="false">
      <c r="A338" s="0" t="s">
        <v>697</v>
      </c>
      <c r="B338" s="0" t="n">
        <v>0.00830564784053156</v>
      </c>
      <c r="C338" s="0" t="n">
        <v>0.114058620689655</v>
      </c>
      <c r="D338" s="0" t="n">
        <f aca="false">B338-C338</f>
        <v>-0.105752972849124</v>
      </c>
      <c r="E338" s="0" t="n">
        <f aca="false">ABS(D338)</f>
        <v>0.105752972849124</v>
      </c>
      <c r="F338" s="0" t="n">
        <v>0.0096305542689073</v>
      </c>
    </row>
    <row r="339" customFormat="false" ht="15" hidden="false" customHeight="false" outlineLevel="0" collapsed="false">
      <c r="A339" s="0" t="s">
        <v>698</v>
      </c>
      <c r="B339" s="0" t="n">
        <v>0</v>
      </c>
      <c r="C339" s="0" t="n">
        <v>0.10556245210728</v>
      </c>
      <c r="D339" s="0" t="n">
        <f aca="false">B339-C339</f>
        <v>-0.10556245210728</v>
      </c>
      <c r="E339" s="0" t="n">
        <f aca="false">ABS(D339)</f>
        <v>0.10556245210728</v>
      </c>
      <c r="F339" s="0" t="n">
        <v>0.00265030960690653</v>
      </c>
    </row>
    <row r="340" customFormat="false" ht="15" hidden="false" customHeight="false" outlineLevel="0" collapsed="false">
      <c r="A340" s="0" t="s">
        <v>699</v>
      </c>
      <c r="B340" s="0" t="n">
        <v>0</v>
      </c>
      <c r="C340" s="0" t="n">
        <v>0.105496551724138</v>
      </c>
      <c r="D340" s="0" t="n">
        <f aca="false">B340-C340</f>
        <v>-0.105496551724138</v>
      </c>
      <c r="E340" s="0" t="n">
        <f aca="false">ABS(D340)</f>
        <v>0.105496551724138</v>
      </c>
      <c r="F340" s="0" t="n">
        <v>0.00264128539295653</v>
      </c>
    </row>
    <row r="341" customFormat="false" ht="15" hidden="false" customHeight="false" outlineLevel="0" collapsed="false">
      <c r="A341" s="0" t="s">
        <v>700</v>
      </c>
      <c r="B341" s="0" t="n">
        <v>0</v>
      </c>
      <c r="C341" s="0" t="n">
        <v>0.104992337164751</v>
      </c>
      <c r="D341" s="0" t="n">
        <f aca="false">B341-C341</f>
        <v>-0.104992337164751</v>
      </c>
      <c r="E341" s="0" t="n">
        <f aca="false">ABS(D341)</f>
        <v>0.104992337164751</v>
      </c>
      <c r="F341" s="0" t="n">
        <v>0.00265196984889363</v>
      </c>
    </row>
    <row r="342" customFormat="false" ht="15" hidden="false" customHeight="false" outlineLevel="0" collapsed="false">
      <c r="A342" s="0" t="s">
        <v>701</v>
      </c>
      <c r="B342" s="0" t="n">
        <v>0</v>
      </c>
      <c r="C342" s="0" t="n">
        <v>0.104936398467433</v>
      </c>
      <c r="D342" s="0" t="n">
        <f aca="false">B342-C342</f>
        <v>-0.104936398467433</v>
      </c>
      <c r="E342" s="0" t="n">
        <f aca="false">ABS(D342)</f>
        <v>0.104936398467433</v>
      </c>
      <c r="F342" s="0" t="n">
        <v>0.00264534681563892</v>
      </c>
    </row>
    <row r="343" customFormat="false" ht="15" hidden="false" customHeight="false" outlineLevel="0" collapsed="false">
      <c r="A343" s="0" t="s">
        <v>702</v>
      </c>
      <c r="B343" s="0" t="n">
        <v>0.0144445182724253</v>
      </c>
      <c r="C343" s="0" t="n">
        <v>0.119116283524904</v>
      </c>
      <c r="D343" s="0" t="n">
        <f aca="false">B343-C343</f>
        <v>-0.104671765252479</v>
      </c>
      <c r="E343" s="0" t="n">
        <f aca="false">ABS(D343)</f>
        <v>0.104671765252479</v>
      </c>
      <c r="F343" s="0" t="n">
        <v>0.00828995744444078</v>
      </c>
    </row>
    <row r="344" customFormat="false" ht="15" hidden="false" customHeight="false" outlineLevel="0" collapsed="false">
      <c r="A344" s="0" t="s">
        <v>703</v>
      </c>
      <c r="B344" s="0" t="n">
        <v>0</v>
      </c>
      <c r="C344" s="0" t="n">
        <v>0.10447030651341</v>
      </c>
      <c r="D344" s="0" t="n">
        <f aca="false">B344-C344</f>
        <v>-0.10447030651341</v>
      </c>
      <c r="E344" s="0" t="n">
        <f aca="false">ABS(D344)</f>
        <v>0.10447030651341</v>
      </c>
      <c r="F344" s="0" t="n">
        <v>0.00265756330349048</v>
      </c>
    </row>
    <row r="345" customFormat="false" ht="15" hidden="false" customHeight="false" outlineLevel="0" collapsed="false">
      <c r="A345" s="0" t="s">
        <v>704</v>
      </c>
      <c r="B345" s="0" t="n">
        <v>0.0110742524916944</v>
      </c>
      <c r="C345" s="0" t="n">
        <v>0.115513409961686</v>
      </c>
      <c r="D345" s="0" t="n">
        <f aca="false">B345-C345</f>
        <v>-0.104439157469991</v>
      </c>
      <c r="E345" s="0" t="n">
        <f aca="false">ABS(D345)</f>
        <v>0.104439157469991</v>
      </c>
      <c r="F345" s="0" t="n">
        <v>0.00688978960990322</v>
      </c>
    </row>
    <row r="346" customFormat="false" ht="15" hidden="false" customHeight="false" outlineLevel="0" collapsed="false">
      <c r="A346" s="0" t="s">
        <v>705</v>
      </c>
      <c r="B346" s="0" t="n">
        <v>0.134648172757475</v>
      </c>
      <c r="C346" s="0" t="n">
        <v>0.030304214559387</v>
      </c>
      <c r="D346" s="0" t="n">
        <f aca="false">B346-C346</f>
        <v>0.104343958198088</v>
      </c>
      <c r="E346" s="0" t="n">
        <f aca="false">ABS(D346)</f>
        <v>0.104343958198088</v>
      </c>
      <c r="F346" s="0" t="n">
        <v>0.00621744752629206</v>
      </c>
    </row>
    <row r="347" customFormat="false" ht="15" hidden="false" customHeight="false" outlineLevel="0" collapsed="false">
      <c r="A347" s="0" t="s">
        <v>706</v>
      </c>
      <c r="B347" s="0" t="n">
        <v>0</v>
      </c>
      <c r="C347" s="0" t="n">
        <v>0.104310344827586</v>
      </c>
      <c r="D347" s="0" t="n">
        <f aca="false">B347-C347</f>
        <v>-0.104310344827586</v>
      </c>
      <c r="E347" s="0" t="n">
        <f aca="false">ABS(D347)</f>
        <v>0.104310344827586</v>
      </c>
      <c r="F347" s="0" t="n">
        <v>0.00263910707373692</v>
      </c>
    </row>
    <row r="348" customFormat="false" ht="15" hidden="false" customHeight="false" outlineLevel="0" collapsed="false">
      <c r="A348" s="0" t="s">
        <v>707</v>
      </c>
      <c r="B348" s="0" t="n">
        <v>0.0447093023255814</v>
      </c>
      <c r="C348" s="0" t="n">
        <v>0.148858429118774</v>
      </c>
      <c r="D348" s="0" t="n">
        <f aca="false">B348-C348</f>
        <v>-0.104149126793193</v>
      </c>
      <c r="E348" s="0" t="n">
        <f aca="false">ABS(D348)</f>
        <v>0.104149126793193</v>
      </c>
      <c r="F348" s="0" t="n">
        <v>0.0309912484903038</v>
      </c>
    </row>
    <row r="349" customFormat="false" ht="15" hidden="false" customHeight="false" outlineLevel="0" collapsed="false">
      <c r="A349" s="0" t="s">
        <v>708</v>
      </c>
      <c r="B349" s="0" t="n">
        <v>0.0899601328903655</v>
      </c>
      <c r="C349" s="0" t="n">
        <v>0.193904406130268</v>
      </c>
      <c r="D349" s="0" t="n">
        <f aca="false">B349-C349</f>
        <v>-0.103944273239903</v>
      </c>
      <c r="E349" s="0" t="n">
        <f aca="false">ABS(D349)</f>
        <v>0.103944273239903</v>
      </c>
      <c r="F349" s="0" t="n">
        <v>0.0854130870892741</v>
      </c>
    </row>
    <row r="350" customFormat="false" ht="15" hidden="false" customHeight="false" outlineLevel="0" collapsed="false">
      <c r="A350" s="0" t="s">
        <v>709</v>
      </c>
      <c r="B350" s="0" t="n">
        <v>0.0176043189368771</v>
      </c>
      <c r="C350" s="0" t="n">
        <v>0.121316283524904</v>
      </c>
      <c r="D350" s="0" t="n">
        <f aca="false">B350-C350</f>
        <v>-0.103711964588027</v>
      </c>
      <c r="E350" s="0" t="n">
        <f aca="false">ABS(D350)</f>
        <v>0.103711964588027</v>
      </c>
      <c r="F350" s="0" t="n">
        <v>0.0204738663132647</v>
      </c>
    </row>
    <row r="351" customFormat="false" ht="15" hidden="false" customHeight="false" outlineLevel="0" collapsed="false">
      <c r="A351" s="0" t="s">
        <v>710</v>
      </c>
      <c r="B351" s="0" t="n">
        <v>0</v>
      </c>
      <c r="C351" s="0" t="n">
        <v>0.103684291187739</v>
      </c>
      <c r="D351" s="0" t="n">
        <f aca="false">B351-C351</f>
        <v>-0.103684291187739</v>
      </c>
      <c r="E351" s="0" t="n">
        <f aca="false">ABS(D351)</f>
        <v>0.103684291187739</v>
      </c>
      <c r="F351" s="0" t="n">
        <v>0.00263154597387752</v>
      </c>
    </row>
    <row r="352" customFormat="false" ht="15" hidden="false" customHeight="false" outlineLevel="0" collapsed="false">
      <c r="A352" s="0" t="s">
        <v>711</v>
      </c>
      <c r="B352" s="0" t="n">
        <v>0.057778073089701</v>
      </c>
      <c r="C352" s="0" t="n">
        <v>0.160753448275862</v>
      </c>
      <c r="D352" s="0" t="n">
        <f aca="false">B352-C352</f>
        <v>-0.102975375186161</v>
      </c>
      <c r="E352" s="0" t="n">
        <f aca="false">ABS(D352)</f>
        <v>0.102975375186161</v>
      </c>
      <c r="F352" s="0" t="n">
        <v>0.0372506106797446</v>
      </c>
    </row>
    <row r="353" customFormat="false" ht="15" hidden="false" customHeight="false" outlineLevel="0" collapsed="false">
      <c r="A353" s="0" t="s">
        <v>712</v>
      </c>
      <c r="B353" s="0" t="n">
        <v>0.0373513289036545</v>
      </c>
      <c r="C353" s="0" t="n">
        <v>0.139838122605364</v>
      </c>
      <c r="D353" s="0" t="n">
        <f aca="false">B353-C353</f>
        <v>-0.102486793701709</v>
      </c>
      <c r="E353" s="0" t="n">
        <f aca="false">ABS(D353)</f>
        <v>0.102486793701709</v>
      </c>
      <c r="F353" s="0" t="n">
        <v>0.0264748546933208</v>
      </c>
    </row>
    <row r="354" customFormat="false" ht="15" hidden="false" customHeight="false" outlineLevel="0" collapsed="false">
      <c r="A354" s="0" t="s">
        <v>713</v>
      </c>
      <c r="B354" s="0" t="n">
        <v>0</v>
      </c>
      <c r="C354" s="0" t="n">
        <v>0.102389655172414</v>
      </c>
      <c r="D354" s="0" t="n">
        <f aca="false">B354-C354</f>
        <v>-0.102389655172414</v>
      </c>
      <c r="E354" s="0" t="n">
        <f aca="false">ABS(D354)</f>
        <v>0.102389655172414</v>
      </c>
      <c r="F354" s="0" t="n">
        <v>0.00268308986765056</v>
      </c>
    </row>
    <row r="355" customFormat="false" ht="15" hidden="false" customHeight="false" outlineLevel="0" collapsed="false">
      <c r="A355" s="0" t="s">
        <v>714</v>
      </c>
      <c r="B355" s="0" t="n">
        <v>0</v>
      </c>
      <c r="C355" s="0" t="n">
        <v>0.102195785440613</v>
      </c>
      <c r="D355" s="0" t="n">
        <f aca="false">B355-C355</f>
        <v>-0.102195785440613</v>
      </c>
      <c r="E355" s="0" t="n">
        <f aca="false">ABS(D355)</f>
        <v>0.102195785440613</v>
      </c>
      <c r="F355" s="0" t="n">
        <v>0.00487150296798999</v>
      </c>
    </row>
    <row r="356" customFormat="false" ht="15" hidden="false" customHeight="false" outlineLevel="0" collapsed="false">
      <c r="A356" s="0" t="s">
        <v>715</v>
      </c>
      <c r="B356" s="0" t="n">
        <v>0.275349833887043</v>
      </c>
      <c r="C356" s="0" t="n">
        <v>0.174143103448276</v>
      </c>
      <c r="D356" s="0" t="n">
        <f aca="false">B356-C356</f>
        <v>0.101206730438767</v>
      </c>
      <c r="E356" s="0" t="n">
        <f aca="false">ABS(D356)</f>
        <v>0.101206730438767</v>
      </c>
      <c r="F356" s="0" t="n">
        <v>0.112827443442426</v>
      </c>
    </row>
    <row r="357" customFormat="false" ht="15" hidden="false" customHeight="false" outlineLevel="0" collapsed="false">
      <c r="A357" s="0" t="s">
        <v>716</v>
      </c>
      <c r="B357" s="0" t="n">
        <v>0.0280679401993355</v>
      </c>
      <c r="C357" s="0" t="n">
        <v>0.1291969348659</v>
      </c>
      <c r="D357" s="0" t="n">
        <f aca="false">B357-C357</f>
        <v>-0.101128994666565</v>
      </c>
      <c r="E357" s="0" t="n">
        <f aca="false">ABS(D357)</f>
        <v>0.101128994666565</v>
      </c>
      <c r="F357" s="0" t="n">
        <v>0.0301409060716269</v>
      </c>
    </row>
    <row r="358" customFormat="false" ht="15" hidden="false" customHeight="false" outlineLevel="0" collapsed="false">
      <c r="A358" s="0" t="s">
        <v>717</v>
      </c>
      <c r="B358" s="0" t="n">
        <v>0.0174857142857143</v>
      </c>
      <c r="C358" s="0" t="n">
        <v>0.118219923371648</v>
      </c>
      <c r="D358" s="0" t="n">
        <f aca="false">B358-C358</f>
        <v>-0.100734209085933</v>
      </c>
      <c r="E358" s="0" t="n">
        <f aca="false">ABS(D358)</f>
        <v>0.100734209085933</v>
      </c>
      <c r="F358" s="0" t="n">
        <v>0.0123997701470495</v>
      </c>
    </row>
    <row r="359" customFormat="false" ht="15" hidden="false" customHeight="false" outlineLevel="0" collapsed="false">
      <c r="A359" s="0" t="s">
        <v>718</v>
      </c>
      <c r="B359" s="0" t="n">
        <v>0.185457475083057</v>
      </c>
      <c r="C359" s="0" t="n">
        <v>0.0848488505747126</v>
      </c>
      <c r="D359" s="0" t="n">
        <f aca="false">B359-C359</f>
        <v>0.100608624508344</v>
      </c>
      <c r="E359" s="0" t="n">
        <f aca="false">ABS(D359)</f>
        <v>0.100608624508344</v>
      </c>
      <c r="F359" s="0" t="n">
        <v>0.0485534483604701</v>
      </c>
    </row>
    <row r="360" customFormat="false" ht="15" hidden="false" customHeight="false" outlineLevel="0" collapsed="false">
      <c r="A360" s="0" t="s">
        <v>719</v>
      </c>
      <c r="B360" s="0" t="n">
        <v>0.0481398671096346</v>
      </c>
      <c r="C360" s="0" t="n">
        <v>0.148694252873563</v>
      </c>
      <c r="D360" s="0" t="n">
        <f aca="false">B360-C360</f>
        <v>-0.100554385763929</v>
      </c>
      <c r="E360" s="0" t="n">
        <f aca="false">ABS(D360)</f>
        <v>0.100554385763929</v>
      </c>
      <c r="F360" s="0" t="n">
        <v>0.0378114169988648</v>
      </c>
    </row>
    <row r="361" customFormat="false" ht="15" hidden="false" customHeight="false" outlineLevel="0" collapsed="false">
      <c r="A361" s="0" t="s">
        <v>720</v>
      </c>
      <c r="B361" s="0" t="n">
        <v>0.0474033222591362</v>
      </c>
      <c r="C361" s="0" t="n">
        <v>0.14777662835249</v>
      </c>
      <c r="D361" s="0" t="n">
        <f aca="false">B361-C361</f>
        <v>-0.100373306093354</v>
      </c>
      <c r="E361" s="0" t="n">
        <f aca="false">ABS(D361)</f>
        <v>0.100373306093354</v>
      </c>
      <c r="F361" s="0" t="n">
        <v>0.0332469256429198</v>
      </c>
    </row>
    <row r="362" customFormat="false" ht="15" hidden="false" customHeight="false" outlineLevel="0" collapsed="false">
      <c r="A362" s="0" t="s">
        <v>721</v>
      </c>
      <c r="B362" s="0" t="n">
        <v>0.0657730897009967</v>
      </c>
      <c r="C362" s="0" t="n">
        <v>0.165994827586207</v>
      </c>
      <c r="D362" s="0" t="n">
        <f aca="false">B362-C362</f>
        <v>-0.10022173788521</v>
      </c>
      <c r="E362" s="0" t="n">
        <f aca="false">ABS(D362)</f>
        <v>0.10022173788521</v>
      </c>
      <c r="F362" s="0" t="n">
        <v>0.061166874001692</v>
      </c>
    </row>
    <row r="363" customFormat="false" ht="15" hidden="false" customHeight="false" outlineLevel="0" collapsed="false">
      <c r="A363" s="0" t="s">
        <v>722</v>
      </c>
      <c r="B363" s="0" t="n">
        <v>0.00791013289036545</v>
      </c>
      <c r="C363" s="0" t="n">
        <v>0.108025287356322</v>
      </c>
      <c r="D363" s="0" t="n">
        <f aca="false">B363-C363</f>
        <v>-0.100115154465956</v>
      </c>
      <c r="E363" s="0" t="n">
        <f aca="false">ABS(D363)</f>
        <v>0.100115154465956</v>
      </c>
      <c r="F363" s="0" t="n">
        <v>0.00713541935587896</v>
      </c>
    </row>
    <row r="364" customFormat="false" ht="15" hidden="false" customHeight="false" outlineLevel="0" collapsed="false">
      <c r="A364" s="0" t="s">
        <v>723</v>
      </c>
      <c r="B364" s="0" t="n">
        <v>0.0174857142857143</v>
      </c>
      <c r="C364" s="0" t="n">
        <v>0.117403831417625</v>
      </c>
      <c r="D364" s="0" t="n">
        <f aca="false">B364-C364</f>
        <v>-0.0999181171319102</v>
      </c>
      <c r="E364" s="0" t="n">
        <f aca="false">ABS(D364)</f>
        <v>0.0999181171319102</v>
      </c>
      <c r="F364" s="0" t="n">
        <v>0.0122752340857893</v>
      </c>
    </row>
    <row r="365" customFormat="false" ht="15" hidden="false" customHeight="false" outlineLevel="0" collapsed="false">
      <c r="A365" s="0" t="s">
        <v>724</v>
      </c>
      <c r="B365" s="0" t="n">
        <v>0.0267651162790698</v>
      </c>
      <c r="C365" s="0" t="n">
        <v>0.12659367816092</v>
      </c>
      <c r="D365" s="0" t="n">
        <f aca="false">B365-C365</f>
        <v>-0.0998285618818497</v>
      </c>
      <c r="E365" s="0" t="n">
        <f aca="false">ABS(D365)</f>
        <v>0.0998285618818497</v>
      </c>
      <c r="F365" s="0" t="n">
        <v>0.0185597401714263</v>
      </c>
    </row>
    <row r="366" customFormat="false" ht="15" hidden="false" customHeight="false" outlineLevel="0" collapsed="false">
      <c r="A366" s="0" t="s">
        <v>725</v>
      </c>
      <c r="B366" s="0" t="n">
        <v>0.00722225913621263</v>
      </c>
      <c r="C366" s="0" t="n">
        <v>0.106826819923372</v>
      </c>
      <c r="D366" s="0" t="n">
        <f aca="false">B366-C366</f>
        <v>-0.099604560787159</v>
      </c>
      <c r="E366" s="0" t="n">
        <f aca="false">ABS(D366)</f>
        <v>0.099604560787159</v>
      </c>
      <c r="F366" s="0" t="n">
        <v>0.00655827310834184</v>
      </c>
    </row>
    <row r="367" customFormat="false" ht="15" hidden="false" customHeight="false" outlineLevel="0" collapsed="false">
      <c r="A367" s="0" t="s">
        <v>726</v>
      </c>
      <c r="B367" s="0" t="n">
        <v>0.203488870431894</v>
      </c>
      <c r="C367" s="0" t="n">
        <v>0.105080459770115</v>
      </c>
      <c r="D367" s="0" t="n">
        <f aca="false">B367-C367</f>
        <v>0.0984084106617787</v>
      </c>
      <c r="E367" s="0" t="n">
        <f aca="false">ABS(D367)</f>
        <v>0.0984084106617787</v>
      </c>
      <c r="F367" s="0" t="n">
        <v>0.0800826359464351</v>
      </c>
    </row>
    <row r="368" customFormat="false" ht="15" hidden="false" customHeight="false" outlineLevel="0" collapsed="false">
      <c r="A368" s="0" t="s">
        <v>727</v>
      </c>
      <c r="B368" s="0" t="n">
        <v>0.00722225913621263</v>
      </c>
      <c r="C368" s="0" t="n">
        <v>0.105430651340996</v>
      </c>
      <c r="D368" s="0" t="n">
        <f aca="false">B368-C368</f>
        <v>-0.0982083922047835</v>
      </c>
      <c r="E368" s="0" t="n">
        <f aca="false">ABS(D368)</f>
        <v>0.0982083922047835</v>
      </c>
      <c r="F368" s="0" t="n">
        <v>0.00660289104891139</v>
      </c>
    </row>
    <row r="369" customFormat="false" ht="15" hidden="false" customHeight="false" outlineLevel="0" collapsed="false">
      <c r="A369" s="0" t="s">
        <v>728</v>
      </c>
      <c r="B369" s="0" t="n">
        <v>0.0714014950166113</v>
      </c>
      <c r="C369" s="0" t="n">
        <v>0.168915708812261</v>
      </c>
      <c r="D369" s="0" t="n">
        <f aca="false">B369-C369</f>
        <v>-0.0975142137956492</v>
      </c>
      <c r="E369" s="0" t="n">
        <f aca="false">ABS(D369)</f>
        <v>0.0975142137956492</v>
      </c>
      <c r="F369" s="0" t="n">
        <v>0.0615979587754969</v>
      </c>
    </row>
    <row r="370" customFormat="false" ht="15" hidden="false" customHeight="false" outlineLevel="0" collapsed="false">
      <c r="A370" s="0" t="s">
        <v>729</v>
      </c>
      <c r="B370" s="0" t="n">
        <v>0.117654485049834</v>
      </c>
      <c r="C370" s="0" t="n">
        <v>0.0202214559386973</v>
      </c>
      <c r="D370" s="0" t="n">
        <f aca="false">B370-C370</f>
        <v>0.0974330291111366</v>
      </c>
      <c r="E370" s="0" t="n">
        <f aca="false">ABS(D370)</f>
        <v>0.0974330291111366</v>
      </c>
      <c r="F370" s="0" t="n">
        <v>0.211326278826865</v>
      </c>
    </row>
    <row r="371" customFormat="false" ht="15" hidden="false" customHeight="false" outlineLevel="0" collapsed="false">
      <c r="A371" s="0" t="s">
        <v>730</v>
      </c>
      <c r="B371" s="0" t="n">
        <v>0.0195428571428571</v>
      </c>
      <c r="C371" s="0" t="n">
        <v>0.116699616858238</v>
      </c>
      <c r="D371" s="0" t="n">
        <f aca="false">B371-C371</f>
        <v>-0.0971567597153804</v>
      </c>
      <c r="E371" s="0" t="n">
        <f aca="false">ABS(D371)</f>
        <v>0.0971567597153804</v>
      </c>
      <c r="F371" s="0" t="n">
        <v>0.016013232025171</v>
      </c>
    </row>
    <row r="372" customFormat="false" ht="15" hidden="false" customHeight="false" outlineLevel="0" collapsed="false">
      <c r="A372" s="0" t="s">
        <v>731</v>
      </c>
      <c r="B372" s="0" t="n">
        <v>0.0127779069767442</v>
      </c>
      <c r="C372" s="0" t="n">
        <v>0.109565517241379</v>
      </c>
      <c r="D372" s="0" t="n">
        <f aca="false">B372-C372</f>
        <v>-0.0967876102646351</v>
      </c>
      <c r="E372" s="0" t="n">
        <f aca="false">ABS(D372)</f>
        <v>0.0967876102646351</v>
      </c>
      <c r="F372" s="0" t="n">
        <v>0.0142713988157146</v>
      </c>
    </row>
    <row r="373" customFormat="false" ht="15" hidden="false" customHeight="false" outlineLevel="0" collapsed="false">
      <c r="A373" s="0" t="s">
        <v>732</v>
      </c>
      <c r="B373" s="0" t="n">
        <v>0.0319028239202658</v>
      </c>
      <c r="C373" s="0" t="n">
        <v>0.128594636015326</v>
      </c>
      <c r="D373" s="0" t="n">
        <f aca="false">B373-C373</f>
        <v>-0.0966918120950599</v>
      </c>
      <c r="E373" s="0" t="n">
        <f aca="false">ABS(D373)</f>
        <v>0.0966918120950599</v>
      </c>
      <c r="F373" s="0" t="n">
        <v>0.0299010836668031</v>
      </c>
    </row>
    <row r="374" customFormat="false" ht="15" hidden="false" customHeight="false" outlineLevel="0" collapsed="false">
      <c r="A374" s="0" t="s">
        <v>733</v>
      </c>
      <c r="B374" s="0" t="n">
        <v>0.00977142857142857</v>
      </c>
      <c r="C374" s="0" t="n">
        <v>0.106200766283525</v>
      </c>
      <c r="D374" s="0" t="n">
        <f aca="false">B374-C374</f>
        <v>-0.0964293377120963</v>
      </c>
      <c r="E374" s="0" t="n">
        <f aca="false">ABS(D374)</f>
        <v>0.0964293377120963</v>
      </c>
      <c r="F374" s="0" t="n">
        <v>0.00961030868635287</v>
      </c>
    </row>
    <row r="375" customFormat="false" ht="15" hidden="false" customHeight="false" outlineLevel="0" collapsed="false">
      <c r="A375" s="0" t="s">
        <v>734</v>
      </c>
      <c r="B375" s="0" t="n">
        <v>0.169112956810631</v>
      </c>
      <c r="C375" s="0" t="n">
        <v>0.0729417624521073</v>
      </c>
      <c r="D375" s="0" t="n">
        <f aca="false">B375-C375</f>
        <v>0.096171194358524</v>
      </c>
      <c r="E375" s="0" t="n">
        <f aca="false">ABS(D375)</f>
        <v>0.096171194358524</v>
      </c>
      <c r="F375" s="0" t="n">
        <v>0.0215020318936614</v>
      </c>
    </row>
    <row r="376" customFormat="false" ht="15" hidden="false" customHeight="false" outlineLevel="0" collapsed="false">
      <c r="A376" s="0" t="s">
        <v>735</v>
      </c>
      <c r="B376" s="0" t="n">
        <v>0.0688985049833887</v>
      </c>
      <c r="C376" s="0" t="n">
        <v>0.165038505747126</v>
      </c>
      <c r="D376" s="0" t="n">
        <f aca="false">B376-C376</f>
        <v>-0.0961400007637377</v>
      </c>
      <c r="E376" s="0" t="n">
        <f aca="false">ABS(D376)</f>
        <v>0.0961400007637377</v>
      </c>
      <c r="F376" s="0" t="n">
        <v>0.0695388558917668</v>
      </c>
    </row>
    <row r="377" customFormat="false" ht="15" hidden="false" customHeight="false" outlineLevel="0" collapsed="false">
      <c r="A377" s="0" t="s">
        <v>736</v>
      </c>
      <c r="B377" s="0" t="n">
        <v>0.0509810631229236</v>
      </c>
      <c r="C377" s="0" t="n">
        <v>0.147091954022989</v>
      </c>
      <c r="D377" s="0" t="n">
        <f aca="false">B377-C377</f>
        <v>-0.0961108909000649</v>
      </c>
      <c r="E377" s="0" t="n">
        <f aca="false">ABS(D377)</f>
        <v>0.0961108909000649</v>
      </c>
      <c r="F377" s="0" t="n">
        <v>0.0446945574655951</v>
      </c>
    </row>
    <row r="378" customFormat="false" ht="15" hidden="false" customHeight="false" outlineLevel="0" collapsed="false">
      <c r="A378" s="0" t="s">
        <v>737</v>
      </c>
      <c r="B378" s="0" t="n">
        <v>0.157717607973422</v>
      </c>
      <c r="C378" s="0" t="n">
        <v>0.0617386973180077</v>
      </c>
      <c r="D378" s="0" t="n">
        <f aca="false">B378-C378</f>
        <v>0.0959789106554143</v>
      </c>
      <c r="E378" s="0" t="n">
        <f aca="false">ABS(D378)</f>
        <v>0.0959789106554143</v>
      </c>
      <c r="F378" s="0" t="n">
        <v>0.0246067520303771</v>
      </c>
    </row>
    <row r="379" customFormat="false" ht="15" hidden="false" customHeight="false" outlineLevel="0" collapsed="false">
      <c r="A379" s="0" t="s">
        <v>738</v>
      </c>
      <c r="B379" s="0" t="n">
        <v>0</v>
      </c>
      <c r="C379" s="0" t="n">
        <v>0.0959739463601532</v>
      </c>
      <c r="D379" s="0" t="n">
        <f aca="false">B379-C379</f>
        <v>-0.0959739463601532</v>
      </c>
      <c r="E379" s="0" t="n">
        <f aca="false">ABS(D379)</f>
        <v>0.0959739463601532</v>
      </c>
      <c r="F379" s="0" t="n">
        <v>0.00459115867785545</v>
      </c>
    </row>
    <row r="380" customFormat="false" ht="15" hidden="false" customHeight="false" outlineLevel="0" collapsed="false">
      <c r="A380" s="0" t="s">
        <v>739</v>
      </c>
      <c r="B380" s="0" t="n">
        <v>0.0110742524916944</v>
      </c>
      <c r="C380" s="0" t="n">
        <v>0.106790996168582</v>
      </c>
      <c r="D380" s="0" t="n">
        <f aca="false">B380-C380</f>
        <v>-0.095716743676888</v>
      </c>
      <c r="E380" s="0" t="n">
        <f aca="false">ABS(D380)</f>
        <v>0.095716743676888</v>
      </c>
      <c r="F380" s="0" t="n">
        <v>0.0118578193693771</v>
      </c>
    </row>
    <row r="381" customFormat="false" ht="15" hidden="false" customHeight="false" outlineLevel="0" collapsed="false">
      <c r="A381" s="0" t="s">
        <v>740</v>
      </c>
      <c r="B381" s="0" t="n">
        <v>0.00977142857142857</v>
      </c>
      <c r="C381" s="0" t="n">
        <v>0.105430651340996</v>
      </c>
      <c r="D381" s="0" t="n">
        <f aca="false">B381-C381</f>
        <v>-0.0956592227695676</v>
      </c>
      <c r="E381" s="0" t="n">
        <f aca="false">ABS(D381)</f>
        <v>0.0956592227695676</v>
      </c>
      <c r="F381" s="0" t="n">
        <v>0.00965940459208164</v>
      </c>
    </row>
    <row r="382" customFormat="false" ht="15" hidden="false" customHeight="false" outlineLevel="0" collapsed="false">
      <c r="A382" s="0" t="s">
        <v>741</v>
      </c>
      <c r="B382" s="0" t="n">
        <v>0</v>
      </c>
      <c r="C382" s="0" t="n">
        <v>0.0954919540229885</v>
      </c>
      <c r="D382" s="0" t="n">
        <f aca="false">B382-C382</f>
        <v>-0.0954919540229885</v>
      </c>
      <c r="E382" s="0" t="n">
        <f aca="false">ABS(D382)</f>
        <v>0.0954919540229885</v>
      </c>
      <c r="F382" s="0" t="n">
        <v>0.00462296054959439</v>
      </c>
    </row>
    <row r="383" customFormat="false" ht="15" hidden="false" customHeight="false" outlineLevel="0" collapsed="false">
      <c r="A383" s="0" t="s">
        <v>742</v>
      </c>
      <c r="B383" s="0" t="n">
        <v>0</v>
      </c>
      <c r="C383" s="0" t="n">
        <v>0.0953015325670498</v>
      </c>
      <c r="D383" s="0" t="n">
        <f aca="false">B383-C383</f>
        <v>-0.0953015325670498</v>
      </c>
      <c r="E383" s="0" t="n">
        <f aca="false">ABS(D383)</f>
        <v>0.0953015325670498</v>
      </c>
      <c r="F383" s="0" t="n">
        <v>0.0113852304791177</v>
      </c>
    </row>
    <row r="384" customFormat="false" ht="15" hidden="false" customHeight="false" outlineLevel="0" collapsed="false">
      <c r="A384" s="0" t="s">
        <v>743</v>
      </c>
      <c r="B384" s="0" t="n">
        <v>0.348956644518272</v>
      </c>
      <c r="C384" s="0" t="n">
        <v>0.253702873563218</v>
      </c>
      <c r="D384" s="0" t="n">
        <f aca="false">B384-C384</f>
        <v>0.0952537709550541</v>
      </c>
      <c r="E384" s="0" t="n">
        <f aca="false">ABS(D384)</f>
        <v>0.0952537709550541</v>
      </c>
      <c r="F384" s="0" t="n">
        <v>0.18877775896582</v>
      </c>
    </row>
    <row r="385" customFormat="false" ht="15" hidden="false" customHeight="false" outlineLevel="0" collapsed="false">
      <c r="A385" s="0" t="s">
        <v>744</v>
      </c>
      <c r="B385" s="0" t="n">
        <v>0.123291694352159</v>
      </c>
      <c r="C385" s="0" t="n">
        <v>0.218519731800766</v>
      </c>
      <c r="D385" s="0" t="n">
        <f aca="false">B385-C385</f>
        <v>-0.0952280374486068</v>
      </c>
      <c r="E385" s="0" t="n">
        <f aca="false">ABS(D385)</f>
        <v>0.0952280374486068</v>
      </c>
      <c r="F385" s="0" t="n">
        <v>0.14542218323355</v>
      </c>
    </row>
    <row r="386" customFormat="false" ht="15" hidden="false" customHeight="false" outlineLevel="0" collapsed="false">
      <c r="A386" s="0" t="s">
        <v>745</v>
      </c>
      <c r="B386" s="0" t="n">
        <v>0</v>
      </c>
      <c r="C386" s="0" t="n">
        <v>0.0951777777777778</v>
      </c>
      <c r="D386" s="0" t="n">
        <f aca="false">B386-C386</f>
        <v>-0.0951777777777778</v>
      </c>
      <c r="E386" s="0" t="n">
        <f aca="false">ABS(D386)</f>
        <v>0.0951777777777778</v>
      </c>
      <c r="F386" s="0" t="n">
        <v>0.00486636300354259</v>
      </c>
    </row>
    <row r="387" customFormat="false" ht="15" hidden="false" customHeight="false" outlineLevel="0" collapsed="false">
      <c r="A387" s="0" t="s">
        <v>746</v>
      </c>
      <c r="B387" s="0" t="n">
        <v>0</v>
      </c>
      <c r="C387" s="0" t="n">
        <v>0.0951195402298851</v>
      </c>
      <c r="D387" s="0" t="n">
        <f aca="false">B387-C387</f>
        <v>-0.0951195402298851</v>
      </c>
      <c r="E387" s="0" t="n">
        <f aca="false">ABS(D387)</f>
        <v>0.0951195402298851</v>
      </c>
      <c r="F387" s="0" t="n">
        <v>0.00467495063908743</v>
      </c>
    </row>
    <row r="388" customFormat="false" ht="15" hidden="false" customHeight="false" outlineLevel="0" collapsed="false">
      <c r="A388" s="0" t="s">
        <v>747</v>
      </c>
      <c r="B388" s="0" t="n">
        <v>0.00977142857142857</v>
      </c>
      <c r="C388" s="0" t="n">
        <v>0.104870498084291</v>
      </c>
      <c r="D388" s="0" t="n">
        <f aca="false">B388-C388</f>
        <v>-0.0950990695128626</v>
      </c>
      <c r="E388" s="0" t="n">
        <f aca="false">ABS(D388)</f>
        <v>0.0950990695128626</v>
      </c>
      <c r="F388" s="0" t="n">
        <v>0.00975373053018149</v>
      </c>
    </row>
    <row r="389" customFormat="false" ht="15" hidden="false" customHeight="false" outlineLevel="0" collapsed="false">
      <c r="A389" s="0" t="s">
        <v>748</v>
      </c>
      <c r="B389" s="0" t="n">
        <v>0</v>
      </c>
      <c r="C389" s="0" t="n">
        <v>0.0948536398467433</v>
      </c>
      <c r="D389" s="0" t="n">
        <f aca="false">B389-C389</f>
        <v>-0.0948536398467433</v>
      </c>
      <c r="E389" s="0" t="n">
        <f aca="false">ABS(D389)</f>
        <v>0.0948536398467433</v>
      </c>
      <c r="F389" s="0" t="n">
        <v>0.0046100540835811</v>
      </c>
    </row>
    <row r="390" customFormat="false" ht="15" hidden="false" customHeight="false" outlineLevel="0" collapsed="false">
      <c r="A390" s="0" t="s">
        <v>749</v>
      </c>
      <c r="B390" s="0" t="n">
        <v>0</v>
      </c>
      <c r="C390" s="0" t="n">
        <v>0.0947877394636015</v>
      </c>
      <c r="D390" s="0" t="n">
        <f aca="false">B390-C390</f>
        <v>-0.0947877394636015</v>
      </c>
      <c r="E390" s="0" t="n">
        <f aca="false">ABS(D390)</f>
        <v>0.0947877394636015</v>
      </c>
      <c r="F390" s="0" t="n">
        <v>0.0045941712666281</v>
      </c>
    </row>
    <row r="391" customFormat="false" ht="15" hidden="false" customHeight="false" outlineLevel="0" collapsed="false">
      <c r="A391" s="0" t="s">
        <v>750</v>
      </c>
      <c r="B391" s="0" t="n">
        <v>0</v>
      </c>
      <c r="C391" s="0" t="n">
        <v>0.0947877394636015</v>
      </c>
      <c r="D391" s="0" t="n">
        <f aca="false">B391-C391</f>
        <v>-0.0947877394636015</v>
      </c>
      <c r="E391" s="0" t="n">
        <f aca="false">ABS(D391)</f>
        <v>0.0947877394636015</v>
      </c>
      <c r="F391" s="0" t="n">
        <v>0.0045941712666281</v>
      </c>
    </row>
    <row r="392" customFormat="false" ht="15" hidden="false" customHeight="false" outlineLevel="0" collapsed="false">
      <c r="A392" s="0" t="s">
        <v>751</v>
      </c>
      <c r="B392" s="0" t="n">
        <v>0.00874285714285714</v>
      </c>
      <c r="C392" s="0" t="n">
        <v>0.103481800766284</v>
      </c>
      <c r="D392" s="0" t="n">
        <f aca="false">B392-C392</f>
        <v>-0.0947389436234264</v>
      </c>
      <c r="E392" s="0" t="n">
        <f aca="false">ABS(D392)</f>
        <v>0.0947389436234264</v>
      </c>
      <c r="F392" s="0" t="n">
        <v>0.00861612488854647</v>
      </c>
    </row>
    <row r="393" customFormat="false" ht="15" hidden="false" customHeight="false" outlineLevel="0" collapsed="false">
      <c r="A393" s="0" t="s">
        <v>752</v>
      </c>
      <c r="B393" s="0" t="n">
        <v>0.0103820598006645</v>
      </c>
      <c r="C393" s="0" t="n">
        <v>0.104870498084291</v>
      </c>
      <c r="D393" s="0" t="n">
        <f aca="false">B393-C393</f>
        <v>-0.0944884382836267</v>
      </c>
      <c r="E393" s="0" t="n">
        <f aca="false">ABS(D393)</f>
        <v>0.0944884382836267</v>
      </c>
      <c r="F393" s="0" t="n">
        <v>0.0107067768409193</v>
      </c>
    </row>
    <row r="394" customFormat="false" ht="15" hidden="false" customHeight="false" outlineLevel="0" collapsed="false">
      <c r="A394" s="0" t="s">
        <v>753</v>
      </c>
      <c r="B394" s="0" t="n">
        <v>0.0110742524916944</v>
      </c>
      <c r="C394" s="0" t="n">
        <v>0.105430651340996</v>
      </c>
      <c r="D394" s="0" t="n">
        <f aca="false">B394-C394</f>
        <v>-0.0943563988493018</v>
      </c>
      <c r="E394" s="0" t="n">
        <f aca="false">ABS(D394)</f>
        <v>0.0943563988493018</v>
      </c>
      <c r="F394" s="0" t="n">
        <v>0.0117747147981573</v>
      </c>
    </row>
    <row r="395" customFormat="false" ht="15" hidden="false" customHeight="false" outlineLevel="0" collapsed="false">
      <c r="A395" s="0" t="s">
        <v>754</v>
      </c>
      <c r="B395" s="0" t="n">
        <v>0.0310744186046512</v>
      </c>
      <c r="C395" s="0" t="n">
        <v>0.125405938697318</v>
      </c>
      <c r="D395" s="0" t="n">
        <f aca="false">B395-C395</f>
        <v>-0.0943315200926668</v>
      </c>
      <c r="E395" s="0" t="n">
        <f aca="false">ABS(D395)</f>
        <v>0.0943315200926668</v>
      </c>
      <c r="F395" s="0" t="n">
        <v>0.0306351184292101</v>
      </c>
    </row>
    <row r="396" customFormat="false" ht="15" hidden="false" customHeight="false" outlineLevel="0" collapsed="false">
      <c r="A396" s="0" t="s">
        <v>755</v>
      </c>
      <c r="B396" s="0" t="n">
        <v>0.0208456810631229</v>
      </c>
      <c r="C396" s="0" t="n">
        <v>0.115019157088123</v>
      </c>
      <c r="D396" s="0" t="n">
        <f aca="false">B396-C396</f>
        <v>-0.0941734760249997</v>
      </c>
      <c r="E396" s="0" t="n">
        <f aca="false">ABS(D396)</f>
        <v>0.0941734760249997</v>
      </c>
      <c r="F396" s="0" t="n">
        <v>0.019608024494751</v>
      </c>
    </row>
    <row r="397" customFormat="false" ht="15" hidden="false" customHeight="false" outlineLevel="0" collapsed="false">
      <c r="A397" s="0" t="s">
        <v>756</v>
      </c>
      <c r="B397" s="0" t="n">
        <v>0</v>
      </c>
      <c r="C397" s="0" t="n">
        <v>0.0936015325670498</v>
      </c>
      <c r="D397" s="0" t="n">
        <f aca="false">B397-C397</f>
        <v>-0.0936015325670498</v>
      </c>
      <c r="E397" s="0" t="n">
        <f aca="false">ABS(D397)</f>
        <v>0.0936015325670498</v>
      </c>
      <c r="F397" s="0" t="n">
        <v>0.00458917393739597</v>
      </c>
    </row>
    <row r="398" customFormat="false" ht="15" hidden="false" customHeight="false" outlineLevel="0" collapsed="false">
      <c r="A398" s="0" t="s">
        <v>757</v>
      </c>
      <c r="B398" s="0" t="n">
        <v>0</v>
      </c>
      <c r="C398" s="0" t="n">
        <v>0.0936015325670498</v>
      </c>
      <c r="D398" s="0" t="n">
        <f aca="false">B398-C398</f>
        <v>-0.0936015325670498</v>
      </c>
      <c r="E398" s="0" t="n">
        <f aca="false">ABS(D398)</f>
        <v>0.0936015325670498</v>
      </c>
      <c r="F398" s="0" t="n">
        <v>0.00458917393739597</v>
      </c>
    </row>
    <row r="399" customFormat="false" ht="15" hidden="false" customHeight="false" outlineLevel="0" collapsed="false">
      <c r="A399" s="0" t="s">
        <v>758</v>
      </c>
      <c r="B399" s="0" t="n">
        <v>0</v>
      </c>
      <c r="C399" s="0" t="n">
        <v>0.0932672413793103</v>
      </c>
      <c r="D399" s="0" t="n">
        <f aca="false">B399-C399</f>
        <v>-0.0932672413793103</v>
      </c>
      <c r="E399" s="0" t="n">
        <f aca="false">ABS(D399)</f>
        <v>0.0932672413793103</v>
      </c>
      <c r="F399" s="0" t="n">
        <v>0.00464289533454455</v>
      </c>
    </row>
    <row r="400" customFormat="false" ht="15" hidden="false" customHeight="false" outlineLevel="0" collapsed="false">
      <c r="A400" s="0" t="s">
        <v>759</v>
      </c>
      <c r="B400" s="0" t="n">
        <v>0</v>
      </c>
      <c r="C400" s="0" t="n">
        <v>0.0924812260536398</v>
      </c>
      <c r="D400" s="0" t="n">
        <f aca="false">B400-C400</f>
        <v>-0.0924812260536398</v>
      </c>
      <c r="E400" s="0" t="n">
        <f aca="false">ABS(D400)</f>
        <v>0.0924812260536398</v>
      </c>
      <c r="F400" s="0" t="n">
        <v>0.00459321681380978</v>
      </c>
    </row>
    <row r="401" customFormat="false" ht="15" hidden="false" customHeight="false" outlineLevel="0" collapsed="false">
      <c r="A401" s="0" t="s">
        <v>760</v>
      </c>
      <c r="B401" s="0" t="n">
        <v>0.0103820598006645</v>
      </c>
      <c r="C401" s="0" t="n">
        <v>0.102685823754789</v>
      </c>
      <c r="D401" s="0" t="n">
        <f aca="false">B401-C401</f>
        <v>-0.0923037639541248</v>
      </c>
      <c r="E401" s="0" t="n">
        <f aca="false">ABS(D401)</f>
        <v>0.0923037639541248</v>
      </c>
      <c r="F401" s="0" t="n">
        <v>0.0111527407562876</v>
      </c>
    </row>
    <row r="402" customFormat="false" ht="15" hidden="false" customHeight="false" outlineLevel="0" collapsed="false">
      <c r="A402" s="0" t="s">
        <v>761</v>
      </c>
      <c r="B402" s="0" t="n">
        <v>0.0242159468438538</v>
      </c>
      <c r="C402" s="0" t="n">
        <v>0.115701149425287</v>
      </c>
      <c r="D402" s="0" t="n">
        <f aca="false">B402-C402</f>
        <v>-0.0914852025814335</v>
      </c>
      <c r="E402" s="0" t="n">
        <f aca="false">ABS(D402)</f>
        <v>0.0914852025814335</v>
      </c>
      <c r="F402" s="0" t="n">
        <v>0.0236357501925928</v>
      </c>
    </row>
    <row r="403" customFormat="false" ht="15" hidden="false" customHeight="false" outlineLevel="0" collapsed="false">
      <c r="A403" s="0" t="s">
        <v>762</v>
      </c>
      <c r="B403" s="0" t="n">
        <v>0.0103820598006645</v>
      </c>
      <c r="C403" s="0" t="n">
        <v>0.101829501915709</v>
      </c>
      <c r="D403" s="0" t="n">
        <f aca="false">B403-C403</f>
        <v>-0.0914474421150443</v>
      </c>
      <c r="E403" s="0" t="n">
        <f aca="false">ABS(D403)</f>
        <v>0.0914474421150443</v>
      </c>
      <c r="F403" s="0" t="n">
        <v>0.0114129176857756</v>
      </c>
    </row>
    <row r="404" customFormat="false" ht="15" hidden="false" customHeight="false" outlineLevel="0" collapsed="false">
      <c r="A404" s="0" t="s">
        <v>763</v>
      </c>
      <c r="B404" s="0" t="n">
        <v>0.00722225913621263</v>
      </c>
      <c r="C404" s="0" t="n">
        <v>0.0980084291187739</v>
      </c>
      <c r="D404" s="0" t="n">
        <f aca="false">B404-C404</f>
        <v>-0.0907861699825613</v>
      </c>
      <c r="E404" s="0" t="n">
        <f aca="false">ABS(D404)</f>
        <v>0.0907861699825613</v>
      </c>
      <c r="F404" s="0" t="n">
        <v>0.0111796125344972</v>
      </c>
    </row>
    <row r="405" customFormat="false" ht="15" hidden="false" customHeight="false" outlineLevel="0" collapsed="false">
      <c r="A405" s="0" t="s">
        <v>764</v>
      </c>
      <c r="B405" s="0" t="n">
        <v>0.0176043189368771</v>
      </c>
      <c r="C405" s="0" t="n">
        <v>0.108251149425287</v>
      </c>
      <c r="D405" s="0" t="n">
        <f aca="false">B405-C405</f>
        <v>-0.0906468304884103</v>
      </c>
      <c r="E405" s="0" t="n">
        <f aca="false">ABS(D405)</f>
        <v>0.0906468304884103</v>
      </c>
      <c r="F405" s="0" t="n">
        <v>0.0209488978602237</v>
      </c>
    </row>
    <row r="406" customFormat="false" ht="15" hidden="false" customHeight="false" outlineLevel="0" collapsed="false">
      <c r="A406" s="0" t="s">
        <v>765</v>
      </c>
      <c r="B406" s="0" t="n">
        <v>0.186239867109635</v>
      </c>
      <c r="C406" s="0" t="n">
        <v>0.0961057471264368</v>
      </c>
      <c r="D406" s="0" t="n">
        <f aca="false">B406-C406</f>
        <v>0.0901341199831978</v>
      </c>
      <c r="E406" s="0" t="n">
        <f aca="false">ABS(D406)</f>
        <v>0.0901341199831978</v>
      </c>
      <c r="F406" s="0" t="n">
        <v>0.07374223710096</v>
      </c>
    </row>
    <row r="407" customFormat="false" ht="15" hidden="false" customHeight="false" outlineLevel="0" collapsed="false">
      <c r="A407" s="0" t="s">
        <v>766</v>
      </c>
      <c r="B407" s="0" t="n">
        <v>0.0127779069767442</v>
      </c>
      <c r="C407" s="0" t="n">
        <v>0.102911685823755</v>
      </c>
      <c r="D407" s="0" t="n">
        <f aca="false">B407-C407</f>
        <v>-0.0901337788470106</v>
      </c>
      <c r="E407" s="0" t="n">
        <f aca="false">ABS(D407)</f>
        <v>0.0901337788470106</v>
      </c>
      <c r="F407" s="0" t="n">
        <v>0.0162399572838488</v>
      </c>
    </row>
    <row r="408" customFormat="false" ht="15" hidden="false" customHeight="false" outlineLevel="0" collapsed="false">
      <c r="A408" s="0" t="s">
        <v>767</v>
      </c>
      <c r="B408" s="0" t="n">
        <v>0.0257365448504983</v>
      </c>
      <c r="C408" s="0" t="n">
        <v>0.115789272030651</v>
      </c>
      <c r="D408" s="0" t="n">
        <f aca="false">B408-C408</f>
        <v>-0.090052727180153</v>
      </c>
      <c r="E408" s="0" t="n">
        <f aca="false">ABS(D408)</f>
        <v>0.090052727180153</v>
      </c>
      <c r="F408" s="0" t="n">
        <v>0.02771273040734</v>
      </c>
    </row>
    <row r="409" customFormat="false" ht="15" hidden="false" customHeight="false" outlineLevel="0" collapsed="false">
      <c r="A409" s="0" t="s">
        <v>768</v>
      </c>
      <c r="B409" s="0" t="n">
        <v>0.111286212624585</v>
      </c>
      <c r="C409" s="0" t="n">
        <v>0.20128275862069</v>
      </c>
      <c r="D409" s="0" t="n">
        <f aca="false">B409-C409</f>
        <v>-0.0899965459961049</v>
      </c>
      <c r="E409" s="0" t="n">
        <f aca="false">ABS(D409)</f>
        <v>0.0899965459961049</v>
      </c>
      <c r="F409" s="0" t="n">
        <v>0.13553004721063</v>
      </c>
    </row>
    <row r="410" customFormat="false" ht="15" hidden="false" customHeight="false" outlineLevel="0" collapsed="false">
      <c r="A410" s="0" t="s">
        <v>769</v>
      </c>
      <c r="B410" s="0" t="n">
        <v>0.0151323920265781</v>
      </c>
      <c r="C410" s="0" t="n">
        <v>0.105002298850575</v>
      </c>
      <c r="D410" s="0" t="n">
        <f aca="false">B410-C410</f>
        <v>-0.0898699068239966</v>
      </c>
      <c r="E410" s="0" t="n">
        <f aca="false">ABS(D410)</f>
        <v>0.0898699068239966</v>
      </c>
      <c r="F410" s="0" t="n">
        <v>0.0162675867547275</v>
      </c>
    </row>
    <row r="411" customFormat="false" ht="15" hidden="false" customHeight="false" outlineLevel="0" collapsed="false">
      <c r="A411" s="0" t="s">
        <v>770</v>
      </c>
      <c r="B411" s="0" t="n">
        <v>0.0415928571428572</v>
      </c>
      <c r="C411" s="0" t="n">
        <v>0.131189272030651</v>
      </c>
      <c r="D411" s="0" t="n">
        <f aca="false">B411-C411</f>
        <v>-0.0895964148877942</v>
      </c>
      <c r="E411" s="0" t="n">
        <f aca="false">ABS(D411)</f>
        <v>0.0895964148877942</v>
      </c>
      <c r="F411" s="0" t="n">
        <v>0.0498836471677715</v>
      </c>
    </row>
    <row r="412" customFormat="false" ht="15" hidden="false" customHeight="false" outlineLevel="0" collapsed="false">
      <c r="A412" s="0" t="s">
        <v>771</v>
      </c>
      <c r="B412" s="0" t="n">
        <v>0.0352086378737542</v>
      </c>
      <c r="C412" s="0" t="n">
        <v>0.124635823754789</v>
      </c>
      <c r="D412" s="0" t="n">
        <f aca="false">B412-C412</f>
        <v>-0.0894271858810351</v>
      </c>
      <c r="E412" s="0" t="n">
        <f aca="false">ABS(D412)</f>
        <v>0.0894271858810351</v>
      </c>
      <c r="F412" s="0" t="n">
        <v>0.0391817201765706</v>
      </c>
    </row>
    <row r="413" customFormat="false" ht="15" hidden="false" customHeight="false" outlineLevel="0" collapsed="false">
      <c r="A413" s="0" t="s">
        <v>772</v>
      </c>
      <c r="B413" s="0" t="n">
        <v>0.0144445182724253</v>
      </c>
      <c r="C413" s="0" t="n">
        <v>0.103806130268199</v>
      </c>
      <c r="D413" s="0" t="n">
        <f aca="false">B413-C413</f>
        <v>-0.089361611995774</v>
      </c>
      <c r="E413" s="0" t="n">
        <f aca="false">ABS(D413)</f>
        <v>0.089361611995774</v>
      </c>
      <c r="F413" s="0" t="n">
        <v>0.0152405297674315</v>
      </c>
    </row>
    <row r="414" customFormat="false" ht="15" hidden="false" customHeight="false" outlineLevel="0" collapsed="false">
      <c r="A414" s="0" t="s">
        <v>773</v>
      </c>
      <c r="B414" s="0" t="n">
        <v>0.24626511627907</v>
      </c>
      <c r="C414" s="0" t="n">
        <v>0.157108812260536</v>
      </c>
      <c r="D414" s="0" t="n">
        <f aca="false">B414-C414</f>
        <v>0.0891563040185335</v>
      </c>
      <c r="E414" s="0" t="n">
        <f aca="false">ABS(D414)</f>
        <v>0.0891563040185335</v>
      </c>
      <c r="F414" s="0" t="n">
        <v>0.128970255385165</v>
      </c>
    </row>
    <row r="415" customFormat="false" ht="15" hidden="false" customHeight="false" outlineLevel="0" collapsed="false">
      <c r="A415" s="0" t="s">
        <v>774</v>
      </c>
      <c r="B415" s="0" t="n">
        <v>0.0169936877076412</v>
      </c>
      <c r="C415" s="0" t="n">
        <v>0.106122605363985</v>
      </c>
      <c r="D415" s="0" t="n">
        <f aca="false">B415-C415</f>
        <v>-0.0891289176563435</v>
      </c>
      <c r="E415" s="0" t="n">
        <f aca="false">ABS(D415)</f>
        <v>0.0891289176563435</v>
      </c>
      <c r="F415" s="0" t="n">
        <v>0.0201105915074008</v>
      </c>
    </row>
    <row r="416" customFormat="false" ht="15" hidden="false" customHeight="false" outlineLevel="0" collapsed="false">
      <c r="A416" s="0" t="s">
        <v>775</v>
      </c>
      <c r="B416" s="0" t="n">
        <v>0.0169936877076412</v>
      </c>
      <c r="C416" s="0" t="n">
        <v>0.106122413793103</v>
      </c>
      <c r="D416" s="0" t="n">
        <f aca="false">B416-C416</f>
        <v>-0.0891287260854622</v>
      </c>
      <c r="E416" s="0" t="n">
        <f aca="false">ABS(D416)</f>
        <v>0.0891287260854622</v>
      </c>
      <c r="F416" s="0" t="n">
        <v>0.0333976175259869</v>
      </c>
    </row>
    <row r="417" customFormat="false" ht="15" hidden="false" customHeight="false" outlineLevel="0" collapsed="false">
      <c r="A417" s="0" t="s">
        <v>776</v>
      </c>
      <c r="B417" s="0" t="n">
        <v>0.0169936877076412</v>
      </c>
      <c r="C417" s="0" t="n">
        <v>0.106104597701149</v>
      </c>
      <c r="D417" s="0" t="n">
        <f aca="false">B417-C417</f>
        <v>-0.0891109099935082</v>
      </c>
      <c r="E417" s="0" t="n">
        <f aca="false">ABS(D417)</f>
        <v>0.0891109099935082</v>
      </c>
      <c r="F417" s="0" t="n">
        <v>0.0204634599379435</v>
      </c>
    </row>
    <row r="418" customFormat="false" ht="15" hidden="false" customHeight="false" outlineLevel="0" collapsed="false">
      <c r="A418" s="0" t="s">
        <v>777</v>
      </c>
      <c r="B418" s="0" t="n">
        <v>0.109959634551495</v>
      </c>
      <c r="C418" s="0" t="n">
        <v>0.198973754789272</v>
      </c>
      <c r="D418" s="0" t="n">
        <f aca="false">B418-C418</f>
        <v>-0.089014120237777</v>
      </c>
      <c r="E418" s="0" t="n">
        <f aca="false">ABS(D418)</f>
        <v>0.089014120237777</v>
      </c>
      <c r="F418" s="0" t="n">
        <v>0.16937152379077</v>
      </c>
    </row>
    <row r="419" customFormat="false" ht="15" hidden="false" customHeight="false" outlineLevel="0" collapsed="false">
      <c r="A419" s="0" t="s">
        <v>778</v>
      </c>
      <c r="B419" s="0" t="n">
        <v>0.0352086378737542</v>
      </c>
      <c r="C419" s="0" t="n">
        <v>0.124155363984674</v>
      </c>
      <c r="D419" s="0" t="n">
        <f aca="false">B419-C419</f>
        <v>-0.0889467261109202</v>
      </c>
      <c r="E419" s="0" t="n">
        <f aca="false">ABS(D419)</f>
        <v>0.0889467261109202</v>
      </c>
      <c r="F419" s="0" t="n">
        <v>0.0397534528516995</v>
      </c>
    </row>
    <row r="420" customFormat="false" ht="15" hidden="false" customHeight="false" outlineLevel="0" collapsed="false">
      <c r="A420" s="0" t="s">
        <v>779</v>
      </c>
      <c r="B420" s="0" t="n">
        <v>0.0482214285714286</v>
      </c>
      <c r="C420" s="0" t="n">
        <v>0.136799233716475</v>
      </c>
      <c r="D420" s="0" t="n">
        <f aca="false">B420-C420</f>
        <v>-0.0885778051450465</v>
      </c>
      <c r="E420" s="0" t="n">
        <f aca="false">ABS(D420)</f>
        <v>0.0885778051450465</v>
      </c>
      <c r="F420" s="0" t="n">
        <v>0.061461382385096</v>
      </c>
    </row>
    <row r="421" customFormat="false" ht="15" hidden="false" customHeight="false" outlineLevel="0" collapsed="false">
      <c r="A421" s="0" t="s">
        <v>780</v>
      </c>
      <c r="B421" s="0" t="n">
        <v>0.183267940199336</v>
      </c>
      <c r="C421" s="0" t="n">
        <v>0.0947877394636015</v>
      </c>
      <c r="D421" s="0" t="n">
        <f aca="false">B421-C421</f>
        <v>0.0884802007357341</v>
      </c>
      <c r="E421" s="0" t="n">
        <f aca="false">ABS(D421)</f>
        <v>0.0884802007357341</v>
      </c>
      <c r="F421" s="0" t="n">
        <v>0.0720736150222104</v>
      </c>
    </row>
    <row r="422" customFormat="false" ht="15" hidden="false" customHeight="false" outlineLevel="0" collapsed="false">
      <c r="A422" s="0" t="s">
        <v>781</v>
      </c>
      <c r="B422" s="0" t="n">
        <v>0.0783687707641196</v>
      </c>
      <c r="C422" s="0" t="n">
        <v>0.166298659003831</v>
      </c>
      <c r="D422" s="0" t="n">
        <f aca="false">B422-C422</f>
        <v>-0.0879298882397118</v>
      </c>
      <c r="E422" s="0" t="n">
        <f aca="false">ABS(D422)</f>
        <v>0.0879298882397118</v>
      </c>
      <c r="F422" s="0" t="n">
        <v>0.107975920695156</v>
      </c>
    </row>
    <row r="423" customFormat="false" ht="15" hidden="false" customHeight="false" outlineLevel="0" collapsed="false">
      <c r="A423" s="0" t="s">
        <v>782</v>
      </c>
      <c r="B423" s="0" t="n">
        <v>0.107353986710963</v>
      </c>
      <c r="C423" s="0" t="n">
        <v>0.195226436781609</v>
      </c>
      <c r="D423" s="0" t="n">
        <f aca="false">B423-C423</f>
        <v>-0.0878724500706457</v>
      </c>
      <c r="E423" s="0" t="n">
        <f aca="false">ABS(D423)</f>
        <v>0.0878724500706457</v>
      </c>
      <c r="F423" s="0" t="n">
        <v>0.144227011388341</v>
      </c>
    </row>
    <row r="424" customFormat="false" ht="15" hidden="false" customHeight="false" outlineLevel="0" collapsed="false">
      <c r="A424" s="0" t="s">
        <v>783</v>
      </c>
      <c r="B424" s="0" t="n">
        <v>0.0475292358803987</v>
      </c>
      <c r="C424" s="0" t="n">
        <v>0.135400574712644</v>
      </c>
      <c r="D424" s="0" t="n">
        <f aca="false">B424-C424</f>
        <v>-0.087871338832245</v>
      </c>
      <c r="E424" s="0" t="n">
        <f aca="false">ABS(D424)</f>
        <v>0.087871338832245</v>
      </c>
      <c r="F424" s="0" t="n">
        <v>0.0608442794223928</v>
      </c>
    </row>
    <row r="425" customFormat="false" ht="15" hidden="false" customHeight="false" outlineLevel="0" collapsed="false">
      <c r="A425" s="0" t="s">
        <v>784</v>
      </c>
      <c r="B425" s="0" t="n">
        <v>0.118320099667774</v>
      </c>
      <c r="C425" s="0" t="n">
        <v>0.030864367816092</v>
      </c>
      <c r="D425" s="0" t="n">
        <f aca="false">B425-C425</f>
        <v>0.0874557318516822</v>
      </c>
      <c r="E425" s="0" t="n">
        <f aca="false">ABS(D425)</f>
        <v>0.0874557318516822</v>
      </c>
      <c r="F425" s="0" t="n">
        <v>0.00594326415472943</v>
      </c>
    </row>
    <row r="426" customFormat="false" ht="15" hidden="false" customHeight="false" outlineLevel="0" collapsed="false">
      <c r="A426" s="0" t="s">
        <v>785</v>
      </c>
      <c r="B426" s="0" t="n">
        <v>0.0288963455149502</v>
      </c>
      <c r="C426" s="0" t="n">
        <v>0.116139463601533</v>
      </c>
      <c r="D426" s="0" t="n">
        <f aca="false">B426-C426</f>
        <v>-0.0872431180865824</v>
      </c>
      <c r="E426" s="0" t="n">
        <f aca="false">ABS(D426)</f>
        <v>0.0872431180865824</v>
      </c>
      <c r="F426" s="0" t="n">
        <v>0.0375653695492534</v>
      </c>
    </row>
    <row r="427" customFormat="false" ht="15" hidden="false" customHeight="false" outlineLevel="0" collapsed="false">
      <c r="A427" s="0" t="s">
        <v>786</v>
      </c>
      <c r="B427" s="0" t="n">
        <v>0</v>
      </c>
      <c r="C427" s="0" t="n">
        <v>0.0868335249042146</v>
      </c>
      <c r="D427" s="0" t="n">
        <f aca="false">B427-C427</f>
        <v>-0.0868335249042146</v>
      </c>
      <c r="E427" s="0" t="n">
        <f aca="false">ABS(D427)</f>
        <v>0.0868335249042146</v>
      </c>
      <c r="F427" s="0" t="n">
        <v>0.00817142276665129</v>
      </c>
    </row>
    <row r="428" customFormat="false" ht="15" hidden="false" customHeight="false" outlineLevel="0" collapsed="false">
      <c r="A428" s="0" t="s">
        <v>787</v>
      </c>
      <c r="B428" s="0" t="n">
        <v>0.0280679401993355</v>
      </c>
      <c r="C428" s="0" t="n">
        <v>0.114887164750958</v>
      </c>
      <c r="D428" s="0" t="n">
        <f aca="false">B428-C428</f>
        <v>-0.0868192245516223</v>
      </c>
      <c r="E428" s="0" t="n">
        <f aca="false">ABS(D428)</f>
        <v>0.0868192245516223</v>
      </c>
      <c r="F428" s="0" t="n">
        <v>0.052392981484049</v>
      </c>
    </row>
    <row r="429" customFormat="false" ht="15" hidden="false" customHeight="false" outlineLevel="0" collapsed="false">
      <c r="A429" s="0" t="s">
        <v>788</v>
      </c>
      <c r="B429" s="0" t="n">
        <v>0.0286742524916944</v>
      </c>
      <c r="C429" s="0" t="n">
        <v>0.115009195402299</v>
      </c>
      <c r="D429" s="0" t="n">
        <f aca="false">B429-C429</f>
        <v>-0.0863349429106045</v>
      </c>
      <c r="E429" s="0" t="n">
        <f aca="false">ABS(D429)</f>
        <v>0.0863349429106045</v>
      </c>
      <c r="F429" s="0" t="n">
        <v>0.0380994610958538</v>
      </c>
    </row>
    <row r="430" customFormat="false" ht="15" hidden="false" customHeight="false" outlineLevel="0" collapsed="false">
      <c r="A430" s="0" t="s">
        <v>789</v>
      </c>
      <c r="B430" s="0" t="n">
        <v>0.0110742524916944</v>
      </c>
      <c r="C430" s="0" t="n">
        <v>0.096888122605364</v>
      </c>
      <c r="D430" s="0" t="n">
        <f aca="false">B430-C430</f>
        <v>-0.0858138701136696</v>
      </c>
      <c r="E430" s="0" t="n">
        <f aca="false">ABS(D430)</f>
        <v>0.0858138701136696</v>
      </c>
      <c r="F430" s="0" t="n">
        <v>0.0197629795062033</v>
      </c>
    </row>
    <row r="431" customFormat="false" ht="15" hidden="false" customHeight="false" outlineLevel="0" collapsed="false">
      <c r="A431" s="0" t="s">
        <v>790</v>
      </c>
      <c r="B431" s="0" t="n">
        <v>0.160112790697674</v>
      </c>
      <c r="C431" s="0" t="n">
        <v>0.074688122605364</v>
      </c>
      <c r="D431" s="0" t="n">
        <f aca="false">B431-C431</f>
        <v>0.0854246680923105</v>
      </c>
      <c r="E431" s="0" t="n">
        <f aca="false">ABS(D431)</f>
        <v>0.0854246680923105</v>
      </c>
      <c r="F431" s="0" t="n">
        <v>0.0437834185838663</v>
      </c>
    </row>
    <row r="432" customFormat="false" ht="15" hidden="false" customHeight="false" outlineLevel="0" collapsed="false">
      <c r="A432" s="0" t="s">
        <v>791</v>
      </c>
      <c r="B432" s="0" t="n">
        <v>0</v>
      </c>
      <c r="C432" s="0" t="n">
        <v>0.0852971264367816</v>
      </c>
      <c r="D432" s="0" t="n">
        <f aca="false">B432-C432</f>
        <v>-0.0852971264367816</v>
      </c>
      <c r="E432" s="0" t="n">
        <f aca="false">ABS(D432)</f>
        <v>0.0852971264367816</v>
      </c>
      <c r="F432" s="0" t="n">
        <v>0.00831492759498069</v>
      </c>
    </row>
    <row r="433" customFormat="false" ht="15" hidden="false" customHeight="false" outlineLevel="0" collapsed="false">
      <c r="A433" s="0" t="s">
        <v>792</v>
      </c>
      <c r="B433" s="0" t="n">
        <v>0.0409176079734219</v>
      </c>
      <c r="C433" s="0" t="n">
        <v>0.126155938697318</v>
      </c>
      <c r="D433" s="0" t="n">
        <f aca="false">B433-C433</f>
        <v>-0.0852383307238961</v>
      </c>
      <c r="E433" s="0" t="n">
        <f aca="false">ABS(D433)</f>
        <v>0.0852383307238961</v>
      </c>
      <c r="F433" s="0" t="n">
        <v>0.111997253697943</v>
      </c>
    </row>
    <row r="434" customFormat="false" ht="15" hidden="false" customHeight="false" outlineLevel="0" collapsed="false">
      <c r="A434" s="0" t="s">
        <v>793</v>
      </c>
      <c r="B434" s="0" t="n">
        <v>0</v>
      </c>
      <c r="C434" s="0" t="n">
        <v>0.0850871647509578</v>
      </c>
      <c r="D434" s="0" t="n">
        <f aca="false">B434-C434</f>
        <v>-0.0850871647509578</v>
      </c>
      <c r="E434" s="0" t="n">
        <f aca="false">ABS(D434)</f>
        <v>0.0850871647509578</v>
      </c>
      <c r="F434" s="0" t="n">
        <v>0.00822440051778783</v>
      </c>
    </row>
    <row r="435" customFormat="false" ht="15" hidden="false" customHeight="false" outlineLevel="0" collapsed="false">
      <c r="A435" s="0" t="s">
        <v>794</v>
      </c>
      <c r="B435" s="0" t="n">
        <v>0.0110742524916944</v>
      </c>
      <c r="C435" s="0" t="n">
        <v>0.0959739463601533</v>
      </c>
      <c r="D435" s="0" t="n">
        <f aca="false">B435-C435</f>
        <v>-0.0848996938684589</v>
      </c>
      <c r="E435" s="0" t="n">
        <f aca="false">ABS(D435)</f>
        <v>0.0848996938684589</v>
      </c>
      <c r="F435" s="0" t="n">
        <v>0.019904018448195</v>
      </c>
    </row>
    <row r="436" customFormat="false" ht="15" hidden="false" customHeight="false" outlineLevel="0" collapsed="false">
      <c r="A436" s="0" t="s">
        <v>795</v>
      </c>
      <c r="B436" s="0" t="n">
        <v>0</v>
      </c>
      <c r="C436" s="0" t="n">
        <v>0.0847708812260536</v>
      </c>
      <c r="D436" s="0" t="n">
        <f aca="false">B436-C436</f>
        <v>-0.0847708812260536</v>
      </c>
      <c r="E436" s="0" t="n">
        <f aca="false">ABS(D436)</f>
        <v>0.0847708812260536</v>
      </c>
      <c r="F436" s="0" t="n">
        <v>0.00806844126008883</v>
      </c>
    </row>
    <row r="437" customFormat="false" ht="15" hidden="false" customHeight="false" outlineLevel="0" collapsed="false">
      <c r="A437" s="0" t="s">
        <v>796</v>
      </c>
      <c r="B437" s="0" t="n">
        <v>0</v>
      </c>
      <c r="C437" s="0" t="n">
        <v>0.0847706896551724</v>
      </c>
      <c r="D437" s="0" t="n">
        <f aca="false">B437-C437</f>
        <v>-0.0847706896551724</v>
      </c>
      <c r="E437" s="0" t="n">
        <f aca="false">ABS(D437)</f>
        <v>0.0847706896551724</v>
      </c>
      <c r="F437" s="0" t="n">
        <v>0.0209340782844717</v>
      </c>
    </row>
    <row r="438" customFormat="false" ht="15" hidden="false" customHeight="false" outlineLevel="0" collapsed="false">
      <c r="A438" s="0" t="s">
        <v>797</v>
      </c>
      <c r="B438" s="0" t="n">
        <v>0</v>
      </c>
      <c r="C438" s="0" t="n">
        <v>0.0842666666666667</v>
      </c>
      <c r="D438" s="0" t="n">
        <f aca="false">B438-C438</f>
        <v>-0.0842666666666667</v>
      </c>
      <c r="E438" s="0" t="n">
        <f aca="false">ABS(D438)</f>
        <v>0.0842666666666667</v>
      </c>
      <c r="F438" s="0" t="n">
        <v>0.00810424542546881</v>
      </c>
    </row>
    <row r="439" customFormat="false" ht="15" hidden="false" customHeight="false" outlineLevel="0" collapsed="false">
      <c r="A439" s="0" t="s">
        <v>798</v>
      </c>
      <c r="B439" s="0" t="n">
        <v>0.0208456810631229</v>
      </c>
      <c r="C439" s="0" t="n">
        <v>0.104870498084291</v>
      </c>
      <c r="D439" s="0" t="n">
        <f aca="false">B439-C439</f>
        <v>-0.0840248170211683</v>
      </c>
      <c r="E439" s="0" t="n">
        <f aca="false">ABS(D439)</f>
        <v>0.0840248170211683</v>
      </c>
      <c r="F439" s="0" t="n">
        <v>0.0325161153575027</v>
      </c>
    </row>
    <row r="440" customFormat="false" ht="15" hidden="false" customHeight="false" outlineLevel="0" collapsed="false">
      <c r="A440" s="0" t="s">
        <v>799</v>
      </c>
      <c r="B440" s="0" t="n">
        <v>0.00722225913621263</v>
      </c>
      <c r="C440" s="0" t="n">
        <v>0.0910825670498084</v>
      </c>
      <c r="D440" s="0" t="n">
        <f aca="false">B440-C440</f>
        <v>-0.0838603079135958</v>
      </c>
      <c r="E440" s="0" t="n">
        <f aca="false">ABS(D440)</f>
        <v>0.0838603079135958</v>
      </c>
      <c r="F440" s="0" t="n">
        <v>0.0122226048408553</v>
      </c>
    </row>
    <row r="441" customFormat="false" ht="15" hidden="false" customHeight="false" outlineLevel="0" collapsed="false">
      <c r="A441" s="0" t="s">
        <v>800</v>
      </c>
      <c r="B441" s="0" t="n">
        <v>0</v>
      </c>
      <c r="C441" s="0" t="n">
        <v>0.0835846743295019</v>
      </c>
      <c r="D441" s="0" t="n">
        <f aca="false">B441-C441</f>
        <v>-0.0835846743295019</v>
      </c>
      <c r="E441" s="0" t="n">
        <f aca="false">ABS(D441)</f>
        <v>0.0835846743295019</v>
      </c>
      <c r="F441" s="0" t="n">
        <v>0.00806793521110877</v>
      </c>
    </row>
    <row r="442" customFormat="false" ht="15" hidden="false" customHeight="false" outlineLevel="0" collapsed="false">
      <c r="A442" s="0" t="s">
        <v>801</v>
      </c>
      <c r="B442" s="0" t="n">
        <v>0.0890574750830565</v>
      </c>
      <c r="C442" s="0" t="n">
        <v>0.17264061302682</v>
      </c>
      <c r="D442" s="0" t="n">
        <f aca="false">B442-C442</f>
        <v>-0.0835831379437634</v>
      </c>
      <c r="E442" s="0" t="n">
        <f aca="false">ABS(D442)</f>
        <v>0.0835831379437634</v>
      </c>
      <c r="F442" s="0" t="n">
        <v>0.166872997697443</v>
      </c>
    </row>
    <row r="443" customFormat="false" ht="15" hidden="false" customHeight="false" outlineLevel="0" collapsed="false">
      <c r="A443" s="0" t="s">
        <v>802</v>
      </c>
      <c r="B443" s="0" t="n">
        <v>0.0352086378737542</v>
      </c>
      <c r="C443" s="0" t="n">
        <v>0.118655938697318</v>
      </c>
      <c r="D443" s="0" t="n">
        <f aca="false">B443-C443</f>
        <v>-0.0834473008235638</v>
      </c>
      <c r="E443" s="0" t="n">
        <f aca="false">ABS(D443)</f>
        <v>0.0834473008235638</v>
      </c>
      <c r="F443" s="0" t="n">
        <v>0.055386036546469</v>
      </c>
    </row>
    <row r="444" customFormat="false" ht="15" hidden="false" customHeight="false" outlineLevel="0" collapsed="false">
      <c r="A444" s="0" t="s">
        <v>803</v>
      </c>
      <c r="B444" s="0" t="n">
        <v>0.0528945182724253</v>
      </c>
      <c r="C444" s="0" t="n">
        <v>0.136304980842912</v>
      </c>
      <c r="D444" s="0" t="n">
        <f aca="false">B444-C444</f>
        <v>-0.0834104625704866</v>
      </c>
      <c r="E444" s="0" t="n">
        <f aca="false">ABS(D444)</f>
        <v>0.0834104625704866</v>
      </c>
      <c r="F444" s="0" t="n">
        <v>0.0802213888619398</v>
      </c>
    </row>
    <row r="445" customFormat="false" ht="15" hidden="false" customHeight="false" outlineLevel="0" collapsed="false">
      <c r="A445" s="0" t="s">
        <v>804</v>
      </c>
      <c r="B445" s="0" t="n">
        <v>0.270916777408638</v>
      </c>
      <c r="C445" s="0" t="n">
        <v>0.187575670498084</v>
      </c>
      <c r="D445" s="0" t="n">
        <f aca="false">B445-C445</f>
        <v>0.0833411069105537</v>
      </c>
      <c r="E445" s="0" t="n">
        <f aca="false">ABS(D445)</f>
        <v>0.0833411069105537</v>
      </c>
      <c r="F445" s="0" t="n">
        <v>0.152744193036504</v>
      </c>
    </row>
    <row r="446" customFormat="false" ht="15" hidden="false" customHeight="false" outlineLevel="0" collapsed="false">
      <c r="A446" s="0" t="s">
        <v>805</v>
      </c>
      <c r="B446" s="0" t="n">
        <v>0.0110742524916944</v>
      </c>
      <c r="C446" s="0" t="n">
        <v>0.0943716475095786</v>
      </c>
      <c r="D446" s="0" t="n">
        <f aca="false">B446-C446</f>
        <v>-0.0832973950178842</v>
      </c>
      <c r="E446" s="0" t="n">
        <f aca="false">ABS(D446)</f>
        <v>0.0832973950178842</v>
      </c>
      <c r="F446" s="0" t="n">
        <v>0.0206560429512021</v>
      </c>
    </row>
    <row r="447" customFormat="false" ht="15" hidden="false" customHeight="false" outlineLevel="0" collapsed="false">
      <c r="A447" s="0" t="s">
        <v>806</v>
      </c>
      <c r="B447" s="0" t="n">
        <v>0.0611995016611296</v>
      </c>
      <c r="C447" s="0" t="n">
        <v>0.144320881226054</v>
      </c>
      <c r="D447" s="0" t="n">
        <f aca="false">B447-C447</f>
        <v>-0.0831213795649241</v>
      </c>
      <c r="E447" s="0" t="n">
        <f aca="false">ABS(D447)</f>
        <v>0.0831213795649241</v>
      </c>
      <c r="F447" s="0" t="n">
        <v>0.317925728249622</v>
      </c>
    </row>
    <row r="448" customFormat="false" ht="15" hidden="false" customHeight="false" outlineLevel="0" collapsed="false">
      <c r="A448" s="0" t="s">
        <v>807</v>
      </c>
      <c r="B448" s="0" t="n">
        <v>0</v>
      </c>
      <c r="C448" s="0" t="n">
        <v>0.0830245210727969</v>
      </c>
      <c r="D448" s="0" t="n">
        <f aca="false">B448-C448</f>
        <v>-0.0830245210727969</v>
      </c>
      <c r="E448" s="0" t="n">
        <f aca="false">ABS(D448)</f>
        <v>0.0830245210727969</v>
      </c>
      <c r="F448" s="0" t="n">
        <v>0.00807638400554514</v>
      </c>
    </row>
    <row r="449" customFormat="false" ht="15" hidden="false" customHeight="false" outlineLevel="0" collapsed="false">
      <c r="A449" s="0" t="s">
        <v>808</v>
      </c>
      <c r="B449" s="0" t="n">
        <v>0.0110742524916944</v>
      </c>
      <c r="C449" s="0" t="n">
        <v>0.0938932950191571</v>
      </c>
      <c r="D449" s="0" t="n">
        <f aca="false">B449-C449</f>
        <v>-0.0828190425274627</v>
      </c>
      <c r="E449" s="0" t="n">
        <f aca="false">ABS(D449)</f>
        <v>0.0828190425274627</v>
      </c>
      <c r="F449" s="0" t="n">
        <v>0.0208917053717511</v>
      </c>
    </row>
    <row r="450" customFormat="false" ht="15" hidden="false" customHeight="false" outlineLevel="0" collapsed="false">
      <c r="A450" s="0" t="s">
        <v>809</v>
      </c>
      <c r="B450" s="0" t="n">
        <v>0.0305355481727575</v>
      </c>
      <c r="C450" s="0" t="n">
        <v>0.113262835249042</v>
      </c>
      <c r="D450" s="0" t="n">
        <f aca="false">B450-C450</f>
        <v>-0.0827272870762847</v>
      </c>
      <c r="E450" s="0" t="n">
        <f aca="false">ABS(D450)</f>
        <v>0.0827272870762847</v>
      </c>
      <c r="F450" s="0" t="n">
        <v>0.0477308660347969</v>
      </c>
    </row>
    <row r="451" customFormat="false" ht="15" hidden="false" customHeight="false" outlineLevel="0" collapsed="false">
      <c r="A451" s="0" t="s">
        <v>810</v>
      </c>
      <c r="B451" s="0" t="n">
        <v>0.0110742524916944</v>
      </c>
      <c r="C451" s="0" t="n">
        <v>0.0936674329501916</v>
      </c>
      <c r="D451" s="0" t="n">
        <f aca="false">B451-C451</f>
        <v>-0.0825931804584972</v>
      </c>
      <c r="E451" s="0" t="n">
        <f aca="false">ABS(D451)</f>
        <v>0.0825931804584972</v>
      </c>
      <c r="F451" s="0" t="n">
        <v>0.0208490511156184</v>
      </c>
    </row>
    <row r="452" customFormat="false" ht="15" hidden="false" customHeight="false" outlineLevel="0" collapsed="false">
      <c r="A452" s="0" t="s">
        <v>811</v>
      </c>
      <c r="B452" s="0" t="n">
        <v>0.0442970099667774</v>
      </c>
      <c r="C452" s="0" t="n">
        <v>0.126782375478927</v>
      </c>
      <c r="D452" s="0" t="n">
        <f aca="false">B452-C452</f>
        <v>-0.0824853655121498</v>
      </c>
      <c r="E452" s="0" t="n">
        <f aca="false">ABS(D452)</f>
        <v>0.0824853655121498</v>
      </c>
      <c r="F452" s="0" t="n">
        <v>0.0775862994871267</v>
      </c>
    </row>
    <row r="453" customFormat="false" ht="15" hidden="false" customHeight="false" outlineLevel="0" collapsed="false">
      <c r="A453" s="0" t="s">
        <v>812</v>
      </c>
      <c r="B453" s="0" t="n">
        <v>0.0221485049833887</v>
      </c>
      <c r="C453" s="0" t="n">
        <v>0.104310344827586</v>
      </c>
      <c r="D453" s="0" t="n">
        <f aca="false">B453-C453</f>
        <v>-0.0821618398441975</v>
      </c>
      <c r="E453" s="0" t="n">
        <f aca="false">ABS(D453)</f>
        <v>0.0821618398441975</v>
      </c>
      <c r="F453" s="0" t="n">
        <v>0.0382806889677927</v>
      </c>
    </row>
    <row r="454" customFormat="false" ht="15" hidden="false" customHeight="false" outlineLevel="0" collapsed="false">
      <c r="A454" s="0" t="s">
        <v>813</v>
      </c>
      <c r="B454" s="0" t="n">
        <v>0.0221485049833887</v>
      </c>
      <c r="C454" s="0" t="n">
        <v>0.103740229885057</v>
      </c>
      <c r="D454" s="0" t="n">
        <f aca="false">B454-C454</f>
        <v>-0.0815917249016688</v>
      </c>
      <c r="E454" s="0" t="n">
        <f aca="false">ABS(D454)</f>
        <v>0.0815917249016688</v>
      </c>
      <c r="F454" s="0" t="n">
        <v>0.0388654384960325</v>
      </c>
    </row>
    <row r="455" customFormat="false" ht="15" hidden="false" customHeight="false" outlineLevel="0" collapsed="false">
      <c r="A455" s="0" t="s">
        <v>814</v>
      </c>
      <c r="B455" s="0" t="n">
        <v>0.0418202657807309</v>
      </c>
      <c r="C455" s="0" t="n">
        <v>0.123289655172414</v>
      </c>
      <c r="D455" s="0" t="n">
        <f aca="false">B455-C455</f>
        <v>-0.0814693893916829</v>
      </c>
      <c r="E455" s="0" t="n">
        <f aca="false">ABS(D455)</f>
        <v>0.0814693893916829</v>
      </c>
      <c r="F455" s="0" t="n">
        <v>0.0639304798277493</v>
      </c>
    </row>
    <row r="456" customFormat="false" ht="15" hidden="false" customHeight="false" outlineLevel="0" collapsed="false">
      <c r="A456" s="0" t="s">
        <v>815</v>
      </c>
      <c r="B456" s="0" t="n">
        <v>0.0533935215946844</v>
      </c>
      <c r="C456" s="0" t="n">
        <v>0.134506130268199</v>
      </c>
      <c r="D456" s="0" t="n">
        <f aca="false">B456-C456</f>
        <v>-0.0811126086735148</v>
      </c>
      <c r="E456" s="0" t="n">
        <f aca="false">ABS(D456)</f>
        <v>0.0811126086735148</v>
      </c>
      <c r="F456" s="0" t="n">
        <v>0.0950876633627898</v>
      </c>
    </row>
    <row r="457" customFormat="false" ht="15" hidden="false" customHeight="false" outlineLevel="0" collapsed="false">
      <c r="A457" s="0" t="s">
        <v>816</v>
      </c>
      <c r="B457" s="0" t="n">
        <v>0.0286785714285714</v>
      </c>
      <c r="C457" s="0" t="n">
        <v>0.109437356321839</v>
      </c>
      <c r="D457" s="0" t="n">
        <f aca="false">B457-C457</f>
        <v>-0.0807587848932676</v>
      </c>
      <c r="E457" s="0" t="n">
        <f aca="false">ABS(D457)</f>
        <v>0.0807587848932676</v>
      </c>
      <c r="F457" s="0" t="n">
        <v>0.0549039019548397</v>
      </c>
    </row>
    <row r="458" customFormat="false" ht="15" hidden="false" customHeight="false" outlineLevel="0" collapsed="false">
      <c r="A458" s="0" t="s">
        <v>817</v>
      </c>
      <c r="B458" s="0" t="n">
        <v>0.0439514950166113</v>
      </c>
      <c r="C458" s="0" t="n">
        <v>0.124635823754789</v>
      </c>
      <c r="D458" s="0" t="n">
        <f aca="false">B458-C458</f>
        <v>-0.080684328738178</v>
      </c>
      <c r="E458" s="0" t="n">
        <f aca="false">ABS(D458)</f>
        <v>0.080684328738178</v>
      </c>
      <c r="F458" s="0" t="n">
        <v>0.0727743923311562</v>
      </c>
    </row>
    <row r="459" customFormat="false" ht="15" hidden="false" customHeight="false" outlineLevel="0" collapsed="false">
      <c r="A459" s="0" t="s">
        <v>818</v>
      </c>
      <c r="B459" s="0" t="n">
        <v>0.068468438538206</v>
      </c>
      <c r="C459" s="0" t="n">
        <v>0.148968007662835</v>
      </c>
      <c r="D459" s="0" t="n">
        <f aca="false">B459-C459</f>
        <v>-0.0804995691246293</v>
      </c>
      <c r="E459" s="0" t="n">
        <f aca="false">ABS(D459)</f>
        <v>0.0804995691246293</v>
      </c>
      <c r="F459" s="0" t="n">
        <v>0.133411216976023</v>
      </c>
    </row>
    <row r="460" customFormat="false" ht="15" hidden="false" customHeight="false" outlineLevel="0" collapsed="false">
      <c r="A460" s="0" t="s">
        <v>819</v>
      </c>
      <c r="B460" s="0" t="n">
        <v>0.0688573089700997</v>
      </c>
      <c r="C460" s="0" t="n">
        <v>0.149254406130268</v>
      </c>
      <c r="D460" s="0" t="n">
        <f aca="false">B460-C460</f>
        <v>-0.0803970971601685</v>
      </c>
      <c r="E460" s="0" t="n">
        <f aca="false">ABS(D460)</f>
        <v>0.0803970971601685</v>
      </c>
      <c r="F460" s="0" t="n">
        <v>0.125457547390177</v>
      </c>
    </row>
    <row r="461" customFormat="false" ht="15" hidden="false" customHeight="false" outlineLevel="0" collapsed="false">
      <c r="A461" s="0" t="s">
        <v>820</v>
      </c>
      <c r="B461" s="0" t="n">
        <v>0.229758803986711</v>
      </c>
      <c r="C461" s="0" t="n">
        <v>0.14939846743295</v>
      </c>
      <c r="D461" s="0" t="n">
        <f aca="false">B461-C461</f>
        <v>0.0803603365537608</v>
      </c>
      <c r="E461" s="0" t="n">
        <f aca="false">ABS(D461)</f>
        <v>0.0803603365537608</v>
      </c>
      <c r="F461" s="0" t="n">
        <v>0.126569817546566</v>
      </c>
    </row>
    <row r="462" customFormat="false" ht="15" hidden="false" customHeight="false" outlineLevel="0" collapsed="false">
      <c r="A462" s="0" t="s">
        <v>821</v>
      </c>
      <c r="B462" s="0" t="n">
        <v>0.0144445182724253</v>
      </c>
      <c r="C462" s="0" t="n">
        <v>0.0947877394636015</v>
      </c>
      <c r="D462" s="0" t="n">
        <f aca="false">B462-C462</f>
        <v>-0.0803432211911763</v>
      </c>
      <c r="E462" s="0" t="n">
        <f aca="false">ABS(D462)</f>
        <v>0.0803432211911763</v>
      </c>
      <c r="F462" s="0" t="n">
        <v>0.0254209214816994</v>
      </c>
    </row>
    <row r="463" customFormat="false" ht="15" hidden="false" customHeight="false" outlineLevel="0" collapsed="false">
      <c r="A463" s="0" t="s">
        <v>822</v>
      </c>
      <c r="B463" s="0" t="n">
        <v>0.0670470099667774</v>
      </c>
      <c r="C463" s="0" t="n">
        <v>0.147239655172414</v>
      </c>
      <c r="D463" s="0" t="n">
        <f aca="false">B463-C463</f>
        <v>-0.0801926452056364</v>
      </c>
      <c r="E463" s="0" t="n">
        <f aca="false">ABS(D463)</f>
        <v>0.0801926452056364</v>
      </c>
      <c r="F463" s="0" t="n">
        <v>0.120141294856296</v>
      </c>
    </row>
    <row r="464" customFormat="false" ht="15" hidden="false" customHeight="false" outlineLevel="0" collapsed="false">
      <c r="A464" s="0" t="s">
        <v>823</v>
      </c>
      <c r="B464" s="0" t="n">
        <v>0.0336235880398671</v>
      </c>
      <c r="C464" s="0" t="n">
        <v>0.11343275862069</v>
      </c>
      <c r="D464" s="0" t="n">
        <f aca="false">B464-C464</f>
        <v>-0.0798091705808225</v>
      </c>
      <c r="E464" s="0" t="n">
        <f aca="false">ABS(D464)</f>
        <v>0.0798091705808225</v>
      </c>
      <c r="F464" s="0" t="n">
        <v>0.0640711614609244</v>
      </c>
    </row>
    <row r="465" customFormat="false" ht="15" hidden="false" customHeight="false" outlineLevel="0" collapsed="false">
      <c r="A465" s="0" t="s">
        <v>824</v>
      </c>
      <c r="B465" s="0" t="n">
        <v>0.175177242524917</v>
      </c>
      <c r="C465" s="0" t="n">
        <v>0.0959739463601532</v>
      </c>
      <c r="D465" s="0" t="n">
        <f aca="false">B465-C465</f>
        <v>0.0792032961647637</v>
      </c>
      <c r="E465" s="0" t="n">
        <f aca="false">ABS(D465)</f>
        <v>0.0792032961647637</v>
      </c>
      <c r="F465" s="0" t="n">
        <v>0.0862993762685838</v>
      </c>
    </row>
    <row r="466" customFormat="false" ht="15" hidden="false" customHeight="false" outlineLevel="0" collapsed="false">
      <c r="A466" s="0" t="s">
        <v>825</v>
      </c>
      <c r="B466" s="0" t="n">
        <v>0.0695091362126246</v>
      </c>
      <c r="C466" s="0" t="n">
        <v>0.148450383141762</v>
      </c>
      <c r="D466" s="0" t="n">
        <f aca="false">B466-C466</f>
        <v>-0.0789412469291378</v>
      </c>
      <c r="E466" s="0" t="n">
        <f aca="false">ABS(D466)</f>
        <v>0.0789412469291378</v>
      </c>
      <c r="F466" s="0" t="n">
        <v>0.124961165697808</v>
      </c>
    </row>
    <row r="467" customFormat="false" ht="15" hidden="false" customHeight="false" outlineLevel="0" collapsed="false">
      <c r="A467" s="0" t="s">
        <v>826</v>
      </c>
      <c r="B467" s="0" t="n">
        <v>0.0267651162790698</v>
      </c>
      <c r="C467" s="0" t="n">
        <v>0.105496551724138</v>
      </c>
      <c r="D467" s="0" t="n">
        <f aca="false">B467-C467</f>
        <v>-0.0787314354450682</v>
      </c>
      <c r="E467" s="0" t="n">
        <f aca="false">ABS(D467)</f>
        <v>0.0787314354450682</v>
      </c>
      <c r="F467" s="0" t="n">
        <v>0.0503492188125091</v>
      </c>
    </row>
    <row r="468" customFormat="false" ht="15" hidden="false" customHeight="false" outlineLevel="0" collapsed="false">
      <c r="A468" s="0" t="s">
        <v>827</v>
      </c>
      <c r="B468" s="0" t="n">
        <v>0.0689039867109635</v>
      </c>
      <c r="C468" s="0" t="n">
        <v>0.147629885057471</v>
      </c>
      <c r="D468" s="0" t="n">
        <f aca="false">B468-C468</f>
        <v>-0.0787258983465078</v>
      </c>
      <c r="E468" s="0" t="n">
        <f aca="false">ABS(D468)</f>
        <v>0.0787258983465078</v>
      </c>
      <c r="F468" s="0" t="n">
        <v>0.13107198482559</v>
      </c>
    </row>
    <row r="469" customFormat="false" ht="15" hidden="false" customHeight="false" outlineLevel="0" collapsed="false">
      <c r="A469" s="0" t="s">
        <v>828</v>
      </c>
      <c r="B469" s="0" t="n">
        <v>0.108281395348837</v>
      </c>
      <c r="C469" s="0" t="n">
        <v>0.029744061302682</v>
      </c>
      <c r="D469" s="0" t="n">
        <f aca="false">B469-C469</f>
        <v>0.0785373340461552</v>
      </c>
      <c r="E469" s="0" t="n">
        <f aca="false">ABS(D469)</f>
        <v>0.0785373340461552</v>
      </c>
      <c r="F469" s="0" t="n">
        <v>0.0264013249388083</v>
      </c>
    </row>
    <row r="470" customFormat="false" ht="15" hidden="false" customHeight="false" outlineLevel="0" collapsed="false">
      <c r="A470" s="0" t="s">
        <v>829</v>
      </c>
      <c r="B470" s="0" t="n">
        <v>0.203925747508306</v>
      </c>
      <c r="C470" s="0" t="n">
        <v>0.125971072796935</v>
      </c>
      <c r="D470" s="0" t="n">
        <f aca="false">B470-C470</f>
        <v>0.0779546747113708</v>
      </c>
      <c r="E470" s="0" t="n">
        <f aca="false">ABS(D470)</f>
        <v>0.0779546747113708</v>
      </c>
      <c r="F470" s="0" t="n">
        <v>0.130593506073395</v>
      </c>
    </row>
    <row r="471" customFormat="false" ht="15" hidden="false" customHeight="false" outlineLevel="0" collapsed="false">
      <c r="A471" s="0" t="s">
        <v>830</v>
      </c>
      <c r="B471" s="0" t="n">
        <v>0.0195428571428571</v>
      </c>
      <c r="C471" s="0" t="n">
        <v>0.097448275862069</v>
      </c>
      <c r="D471" s="0" t="n">
        <f aca="false">B471-C471</f>
        <v>-0.0779054187192118</v>
      </c>
      <c r="E471" s="0" t="n">
        <f aca="false">ABS(D471)</f>
        <v>0.0779054187192118</v>
      </c>
      <c r="F471" s="0" t="n">
        <v>0.0435675891583469</v>
      </c>
    </row>
    <row r="472" customFormat="false" ht="15" hidden="false" customHeight="false" outlineLevel="0" collapsed="false">
      <c r="A472" s="0" t="s">
        <v>831</v>
      </c>
      <c r="B472" s="0" t="n">
        <v>0.222995681063123</v>
      </c>
      <c r="C472" s="0" t="n">
        <v>0.145493295019157</v>
      </c>
      <c r="D472" s="0" t="n">
        <f aca="false">B472-C472</f>
        <v>0.0775023860439659</v>
      </c>
      <c r="E472" s="0" t="n">
        <f aca="false">ABS(D472)</f>
        <v>0.0775023860439659</v>
      </c>
      <c r="F472" s="0" t="n">
        <v>0.149213521811975</v>
      </c>
    </row>
    <row r="473" customFormat="false" ht="15" hidden="false" customHeight="false" outlineLevel="0" collapsed="false">
      <c r="A473" s="0" t="s">
        <v>832</v>
      </c>
      <c r="B473" s="0" t="n">
        <v>0.300469102990033</v>
      </c>
      <c r="C473" s="0" t="n">
        <v>0.223094827586207</v>
      </c>
      <c r="D473" s="0" t="n">
        <f aca="false">B473-C473</f>
        <v>0.0773742754038263</v>
      </c>
      <c r="E473" s="0" t="n">
        <f aca="false">ABS(D473)</f>
        <v>0.0773742754038263</v>
      </c>
      <c r="F473" s="0" t="n">
        <v>0.24163753056876</v>
      </c>
    </row>
    <row r="474" customFormat="false" ht="15" hidden="false" customHeight="false" outlineLevel="0" collapsed="false">
      <c r="A474" s="0" t="s">
        <v>833</v>
      </c>
      <c r="B474" s="0" t="n">
        <v>0.00874285714285714</v>
      </c>
      <c r="C474" s="0" t="n">
        <v>0.0860352490421456</v>
      </c>
      <c r="D474" s="0" t="n">
        <f aca="false">B474-C474</f>
        <v>-0.0772923918992884</v>
      </c>
      <c r="E474" s="0" t="n">
        <f aca="false">ABS(D474)</f>
        <v>0.0772923918992884</v>
      </c>
      <c r="F474" s="0" t="n">
        <v>0.0245094765733789</v>
      </c>
    </row>
    <row r="475" customFormat="false" ht="15" hidden="false" customHeight="false" outlineLevel="0" collapsed="false">
      <c r="A475" s="0" t="s">
        <v>834</v>
      </c>
      <c r="B475" s="0" t="n">
        <v>0.0975009966777409</v>
      </c>
      <c r="C475" s="0" t="n">
        <v>0.0202214559386973</v>
      </c>
      <c r="D475" s="0" t="n">
        <f aca="false">B475-C475</f>
        <v>0.0772795407390435</v>
      </c>
      <c r="E475" s="0" t="n">
        <f aca="false">ABS(D475)</f>
        <v>0.0772795407390435</v>
      </c>
      <c r="F475" s="0" t="n">
        <v>0.00802146202141308</v>
      </c>
    </row>
    <row r="476" customFormat="false" ht="15" hidden="false" customHeight="false" outlineLevel="0" collapsed="false">
      <c r="A476" s="0" t="s">
        <v>835</v>
      </c>
      <c r="B476" s="0" t="n">
        <v>0.0880215946843854</v>
      </c>
      <c r="C476" s="0" t="n">
        <v>0.164866858237548</v>
      </c>
      <c r="D476" s="0" t="n">
        <f aca="false">B476-C476</f>
        <v>-0.0768452635531625</v>
      </c>
      <c r="E476" s="0" t="n">
        <f aca="false">ABS(D476)</f>
        <v>0.0768452635531625</v>
      </c>
      <c r="F476" s="0" t="n">
        <v>0.194208679460231</v>
      </c>
    </row>
    <row r="477" customFormat="false" ht="15" hidden="false" customHeight="false" outlineLevel="0" collapsed="false">
      <c r="A477" s="0" t="s">
        <v>836</v>
      </c>
      <c r="B477" s="0" t="n">
        <v>0.0601240863787375</v>
      </c>
      <c r="C477" s="0" t="n">
        <v>0.136931034482759</v>
      </c>
      <c r="D477" s="0" t="n">
        <f aca="false">B477-C477</f>
        <v>-0.0768069481040211</v>
      </c>
      <c r="E477" s="0" t="n">
        <f aca="false">ABS(D477)</f>
        <v>0.0768069481040211</v>
      </c>
      <c r="F477" s="0" t="n">
        <v>0.12414754862942</v>
      </c>
    </row>
    <row r="478" customFormat="false" ht="15" hidden="false" customHeight="false" outlineLevel="0" collapsed="false">
      <c r="A478" s="0" t="s">
        <v>837</v>
      </c>
      <c r="B478" s="0" t="n">
        <v>0.0390857142857143</v>
      </c>
      <c r="C478" s="0" t="n">
        <v>0.115635249042146</v>
      </c>
      <c r="D478" s="0" t="n">
        <f aca="false">B478-C478</f>
        <v>-0.0765495347564313</v>
      </c>
      <c r="E478" s="0" t="n">
        <f aca="false">ABS(D478)</f>
        <v>0.0765495347564313</v>
      </c>
      <c r="F478" s="0" t="n">
        <v>0.0818713286570613</v>
      </c>
    </row>
    <row r="479" customFormat="false" ht="15" hidden="false" customHeight="false" outlineLevel="0" collapsed="false">
      <c r="A479" s="0" t="s">
        <v>838</v>
      </c>
      <c r="B479" s="0" t="n">
        <v>0</v>
      </c>
      <c r="C479" s="0" t="n">
        <v>0.0765427203065134</v>
      </c>
      <c r="D479" s="0" t="n">
        <f aca="false">B479-C479</f>
        <v>-0.0765427203065134</v>
      </c>
      <c r="E479" s="0" t="n">
        <f aca="false">ABS(D479)</f>
        <v>0.0765427203065134</v>
      </c>
      <c r="F479" s="0" t="n">
        <v>0.014711745215512</v>
      </c>
    </row>
    <row r="480" customFormat="false" ht="15" hidden="false" customHeight="false" outlineLevel="0" collapsed="false">
      <c r="A480" s="0" t="s">
        <v>839</v>
      </c>
      <c r="B480" s="0" t="n">
        <v>0.00977142857142857</v>
      </c>
      <c r="C480" s="0" t="n">
        <v>0.0861011494252874</v>
      </c>
      <c r="D480" s="0" t="n">
        <f aca="false">B480-C480</f>
        <v>-0.0763297208538588</v>
      </c>
      <c r="E480" s="0" t="n">
        <f aca="false">ABS(D480)</f>
        <v>0.0763297208538588</v>
      </c>
      <c r="F480" s="0" t="n">
        <v>0.0283577415513893</v>
      </c>
    </row>
    <row r="481" customFormat="false" ht="15" hidden="false" customHeight="false" outlineLevel="0" collapsed="false">
      <c r="A481" s="0" t="s">
        <v>840</v>
      </c>
      <c r="B481" s="0" t="n">
        <v>0.0586413621262459</v>
      </c>
      <c r="C481" s="0" t="n">
        <v>0.134819348659004</v>
      </c>
      <c r="D481" s="0" t="n">
        <f aca="false">B481-C481</f>
        <v>-0.076177986532758</v>
      </c>
      <c r="E481" s="0" t="n">
        <f aca="false">ABS(D481)</f>
        <v>0.076177986532758</v>
      </c>
      <c r="F481" s="0" t="n">
        <v>0.128380362162899</v>
      </c>
    </row>
    <row r="482" customFormat="false" ht="15" hidden="false" customHeight="false" outlineLevel="0" collapsed="false">
      <c r="A482" s="0" t="s">
        <v>841</v>
      </c>
      <c r="B482" s="0" t="n">
        <v>0</v>
      </c>
      <c r="C482" s="0" t="n">
        <v>0.0761624521072797</v>
      </c>
      <c r="D482" s="0" t="n">
        <f aca="false">B482-C482</f>
        <v>-0.0761624521072797</v>
      </c>
      <c r="E482" s="0" t="n">
        <f aca="false">ABS(D482)</f>
        <v>0.0761624521072797</v>
      </c>
      <c r="F482" s="0" t="n">
        <v>0.0143630709723756</v>
      </c>
    </row>
    <row r="483" customFormat="false" ht="15" hidden="false" customHeight="false" outlineLevel="0" collapsed="false">
      <c r="A483" s="0" t="s">
        <v>842</v>
      </c>
      <c r="B483" s="0" t="n">
        <v>0</v>
      </c>
      <c r="C483" s="0" t="n">
        <v>0.0761624521072797</v>
      </c>
      <c r="D483" s="0" t="n">
        <f aca="false">B483-C483</f>
        <v>-0.0761624521072797</v>
      </c>
      <c r="E483" s="0" t="n">
        <f aca="false">ABS(D483)</f>
        <v>0.0761624521072797</v>
      </c>
      <c r="F483" s="0" t="n">
        <v>0.0143630709723756</v>
      </c>
    </row>
    <row r="484" customFormat="false" ht="15" hidden="false" customHeight="false" outlineLevel="0" collapsed="false">
      <c r="A484" s="0" t="s">
        <v>843</v>
      </c>
      <c r="B484" s="0" t="n">
        <v>0.0169936877076412</v>
      </c>
      <c r="C484" s="0" t="n">
        <v>0.0930413793103448</v>
      </c>
      <c r="D484" s="0" t="n">
        <f aca="false">B484-C484</f>
        <v>-0.0760476916027036</v>
      </c>
      <c r="E484" s="0" t="n">
        <f aca="false">ABS(D484)</f>
        <v>0.0760476916027036</v>
      </c>
      <c r="F484" s="0" t="n">
        <v>0.0362807740879443</v>
      </c>
    </row>
    <row r="485" customFormat="false" ht="15" hidden="false" customHeight="false" outlineLevel="0" collapsed="false">
      <c r="A485" s="0" t="s">
        <v>844</v>
      </c>
      <c r="B485" s="0" t="n">
        <v>0.00874285714285714</v>
      </c>
      <c r="C485" s="0" t="n">
        <v>0.0847708812260536</v>
      </c>
      <c r="D485" s="0" t="n">
        <f aca="false">B485-C485</f>
        <v>-0.0760280240831965</v>
      </c>
      <c r="E485" s="0" t="n">
        <f aca="false">ABS(D485)</f>
        <v>0.0760280240831965</v>
      </c>
      <c r="F485" s="0" t="n">
        <v>0.0249783208290045</v>
      </c>
    </row>
    <row r="486" customFormat="false" ht="15" hidden="false" customHeight="false" outlineLevel="0" collapsed="false">
      <c r="A486" s="0" t="s">
        <v>845</v>
      </c>
      <c r="B486" s="0" t="n">
        <v>0.0885940199335548</v>
      </c>
      <c r="C486" s="0" t="n">
        <v>0.164278735632184</v>
      </c>
      <c r="D486" s="0" t="n">
        <f aca="false">B486-C486</f>
        <v>-0.0756847156986291</v>
      </c>
      <c r="E486" s="0" t="n">
        <f aca="false">ABS(D486)</f>
        <v>0.0756847156986291</v>
      </c>
      <c r="F486" s="0" t="n">
        <v>0.196938497676636</v>
      </c>
    </row>
    <row r="487" customFormat="false" ht="15" hidden="false" customHeight="false" outlineLevel="0" collapsed="false">
      <c r="A487" s="0" t="s">
        <v>846</v>
      </c>
      <c r="B487" s="0" t="n">
        <v>0</v>
      </c>
      <c r="C487" s="0" t="n">
        <v>0.0756304597701149</v>
      </c>
      <c r="D487" s="0" t="n">
        <f aca="false">B487-C487</f>
        <v>-0.0756304597701149</v>
      </c>
      <c r="E487" s="0" t="n">
        <f aca="false">ABS(D487)</f>
        <v>0.0756304597701149</v>
      </c>
      <c r="F487" s="0" t="n">
        <v>0.0144624150429208</v>
      </c>
    </row>
    <row r="488" customFormat="false" ht="15" hidden="false" customHeight="false" outlineLevel="0" collapsed="false">
      <c r="A488" s="0" t="s">
        <v>847</v>
      </c>
      <c r="B488" s="0" t="n">
        <v>0.00874285714285714</v>
      </c>
      <c r="C488" s="0" t="n">
        <v>0.0842107279693487</v>
      </c>
      <c r="D488" s="0" t="n">
        <f aca="false">B488-C488</f>
        <v>-0.0754678708264915</v>
      </c>
      <c r="E488" s="0" t="n">
        <f aca="false">ABS(D488)</f>
        <v>0.0754678708264915</v>
      </c>
      <c r="F488" s="0" t="n">
        <v>0.0252478330541096</v>
      </c>
    </row>
    <row r="489" customFormat="false" ht="15" hidden="false" customHeight="false" outlineLevel="0" collapsed="false">
      <c r="A489" s="0" t="s">
        <v>848</v>
      </c>
      <c r="B489" s="0" t="n">
        <v>0</v>
      </c>
      <c r="C489" s="0" t="n">
        <v>0.0753800766283525</v>
      </c>
      <c r="D489" s="0" t="n">
        <f aca="false">B489-C489</f>
        <v>-0.0753800766283525</v>
      </c>
      <c r="E489" s="0" t="n">
        <f aca="false">ABS(D489)</f>
        <v>0.0753800766283525</v>
      </c>
      <c r="F489" s="0" t="n">
        <v>0.0142491967450458</v>
      </c>
    </row>
    <row r="490" customFormat="false" ht="15" hidden="false" customHeight="false" outlineLevel="0" collapsed="false">
      <c r="A490" s="0" t="s">
        <v>849</v>
      </c>
      <c r="B490" s="0" t="n">
        <v>0.0522838870431894</v>
      </c>
      <c r="C490" s="0" t="n">
        <v>0.127486590038314</v>
      </c>
      <c r="D490" s="0" t="n">
        <f aca="false">B490-C490</f>
        <v>-0.0752027029951248</v>
      </c>
      <c r="E490" s="0" t="n">
        <f aca="false">ABS(D490)</f>
        <v>0.0752027029951248</v>
      </c>
      <c r="F490" s="0" t="n">
        <v>0.111265133101675</v>
      </c>
    </row>
    <row r="491" customFormat="false" ht="15" hidden="false" customHeight="false" outlineLevel="0" collapsed="false">
      <c r="A491" s="0" t="s">
        <v>850</v>
      </c>
      <c r="B491" s="0" t="n">
        <v>0.020153488372093</v>
      </c>
      <c r="C491" s="0" t="n">
        <v>0.0953478927203065</v>
      </c>
      <c r="D491" s="0" t="n">
        <f aca="false">B491-C491</f>
        <v>-0.0751944043482135</v>
      </c>
      <c r="E491" s="0" t="n">
        <f aca="false">ABS(D491)</f>
        <v>0.0751944043482135</v>
      </c>
      <c r="F491" s="0" t="n">
        <v>0.0488901997517296</v>
      </c>
    </row>
    <row r="492" customFormat="false" ht="15" hidden="false" customHeight="false" outlineLevel="0" collapsed="false">
      <c r="A492" s="0" t="s">
        <v>851</v>
      </c>
      <c r="B492" s="0" t="n">
        <v>0.0642436877076412</v>
      </c>
      <c r="C492" s="0" t="n">
        <v>0.139303448275862</v>
      </c>
      <c r="D492" s="0" t="n">
        <f aca="false">B492-C492</f>
        <v>-0.0750597605682209</v>
      </c>
      <c r="E492" s="0" t="n">
        <f aca="false">ABS(D492)</f>
        <v>0.0750597605682209</v>
      </c>
      <c r="F492" s="0" t="n">
        <v>0.150109038885035</v>
      </c>
    </row>
    <row r="493" customFormat="false" ht="15" hidden="false" customHeight="false" outlineLevel="0" collapsed="false">
      <c r="A493" s="0" t="s">
        <v>852</v>
      </c>
      <c r="B493" s="0" t="n">
        <v>0</v>
      </c>
      <c r="C493" s="0" t="n">
        <v>0.0750044061302682</v>
      </c>
      <c r="D493" s="0" t="n">
        <f aca="false">B493-C493</f>
        <v>-0.0750044061302682</v>
      </c>
      <c r="E493" s="0" t="n">
        <f aca="false">ABS(D493)</f>
        <v>0.0750044061302682</v>
      </c>
      <c r="F493" s="0" t="n">
        <v>0.0144682109038522</v>
      </c>
    </row>
    <row r="494" customFormat="false" ht="15" hidden="false" customHeight="false" outlineLevel="0" collapsed="false">
      <c r="A494" s="0" t="s">
        <v>853</v>
      </c>
      <c r="B494" s="0" t="n">
        <v>0.00977142857142857</v>
      </c>
      <c r="C494" s="0" t="n">
        <v>0.0847708812260536</v>
      </c>
      <c r="D494" s="0" t="n">
        <f aca="false">B494-C494</f>
        <v>-0.0749994526546251</v>
      </c>
      <c r="E494" s="0" t="n">
        <f aca="false">ABS(D494)</f>
        <v>0.0749994526546251</v>
      </c>
      <c r="F494" s="0" t="n">
        <v>0.0289506425849402</v>
      </c>
    </row>
    <row r="495" customFormat="false" ht="15" hidden="false" customHeight="false" outlineLevel="0" collapsed="false">
      <c r="A495" s="0" t="s">
        <v>854</v>
      </c>
      <c r="B495" s="0" t="n">
        <v>0.00977142857142857</v>
      </c>
      <c r="C495" s="0" t="n">
        <v>0.0847708812260536</v>
      </c>
      <c r="D495" s="0" t="n">
        <f aca="false">B495-C495</f>
        <v>-0.0749994526546251</v>
      </c>
      <c r="E495" s="0" t="n">
        <f aca="false">ABS(D495)</f>
        <v>0.0749994526546251</v>
      </c>
      <c r="F495" s="0" t="n">
        <v>0.0289506425849402</v>
      </c>
    </row>
    <row r="496" customFormat="false" ht="15" hidden="false" customHeight="false" outlineLevel="0" collapsed="false">
      <c r="A496" s="0" t="s">
        <v>855</v>
      </c>
      <c r="B496" s="0" t="n">
        <v>0.00977142857142857</v>
      </c>
      <c r="C496" s="0" t="n">
        <v>0.0847708812260536</v>
      </c>
      <c r="D496" s="0" t="n">
        <f aca="false">B496-C496</f>
        <v>-0.0749994526546251</v>
      </c>
      <c r="E496" s="0" t="n">
        <f aca="false">ABS(D496)</f>
        <v>0.0749994526546251</v>
      </c>
      <c r="F496" s="0" t="n">
        <v>0.0289506425849403</v>
      </c>
    </row>
    <row r="497" customFormat="false" ht="15" hidden="false" customHeight="false" outlineLevel="0" collapsed="false">
      <c r="A497" s="0" t="s">
        <v>856</v>
      </c>
      <c r="B497" s="0" t="n">
        <v>0.0195428571428571</v>
      </c>
      <c r="C497" s="0" t="n">
        <v>0.0944534482758621</v>
      </c>
      <c r="D497" s="0" t="n">
        <f aca="false">B497-C497</f>
        <v>-0.0749105911330049</v>
      </c>
      <c r="E497" s="0" t="n">
        <f aca="false">ABS(D497)</f>
        <v>0.0749105911330049</v>
      </c>
      <c r="F497" s="0" t="n">
        <v>0.0469929556658988</v>
      </c>
    </row>
    <row r="498" customFormat="false" ht="15" hidden="false" customHeight="false" outlineLevel="0" collapsed="false">
      <c r="A498" s="0" t="s">
        <v>857</v>
      </c>
      <c r="B498" s="0" t="n">
        <v>0.030409634551495</v>
      </c>
      <c r="C498" s="0" t="n">
        <v>0.104804597701149</v>
      </c>
      <c r="D498" s="0" t="n">
        <f aca="false">B498-C498</f>
        <v>-0.0743949631496544</v>
      </c>
      <c r="E498" s="0" t="n">
        <f aca="false">ABS(D498)</f>
        <v>0.0743949631496544</v>
      </c>
      <c r="F498" s="0" t="n">
        <v>0.0636627194861108</v>
      </c>
    </row>
    <row r="499" customFormat="false" ht="15" hidden="false" customHeight="false" outlineLevel="0" collapsed="false">
      <c r="A499" s="0" t="s">
        <v>858</v>
      </c>
      <c r="B499" s="0" t="n">
        <v>0.00977142857142857</v>
      </c>
      <c r="C499" s="0" t="n">
        <v>0.0841446360153257</v>
      </c>
      <c r="D499" s="0" t="n">
        <f aca="false">B499-C499</f>
        <v>-0.0743732074438971</v>
      </c>
      <c r="E499" s="0" t="n">
        <f aca="false">ABS(D499)</f>
        <v>0.0743732074438971</v>
      </c>
      <c r="F499" s="0" t="n">
        <v>0.0518583394716221</v>
      </c>
    </row>
    <row r="500" customFormat="false" ht="15" hidden="false" customHeight="false" outlineLevel="0" collapsed="false">
      <c r="A500" s="0" t="s">
        <v>859</v>
      </c>
      <c r="B500" s="0" t="n">
        <v>0</v>
      </c>
      <c r="C500" s="0" t="n">
        <v>0.0742061302681992</v>
      </c>
      <c r="D500" s="0" t="n">
        <f aca="false">B500-C500</f>
        <v>-0.0742061302681992</v>
      </c>
      <c r="E500" s="0" t="n">
        <f aca="false">ABS(D500)</f>
        <v>0.0742061302681992</v>
      </c>
      <c r="F500" s="0" t="n">
        <v>0.0143036204161786</v>
      </c>
    </row>
    <row r="501" customFormat="false" ht="15" hidden="false" customHeight="false" outlineLevel="0" collapsed="false">
      <c r="A501" s="0" t="s">
        <v>860</v>
      </c>
      <c r="B501" s="0" t="n">
        <v>0.0110742524916944</v>
      </c>
      <c r="C501" s="0" t="n">
        <v>0.0851431034482759</v>
      </c>
      <c r="D501" s="0" t="n">
        <f aca="false">B501-C501</f>
        <v>-0.0740688509565815</v>
      </c>
      <c r="E501" s="0" t="n">
        <f aca="false">ABS(D501)</f>
        <v>0.0740688509565815</v>
      </c>
      <c r="F501" s="0" t="n">
        <v>0.035041862543859</v>
      </c>
    </row>
    <row r="502" customFormat="false" ht="15" hidden="false" customHeight="false" outlineLevel="0" collapsed="false">
      <c r="A502" s="0" t="s">
        <v>861</v>
      </c>
      <c r="B502" s="0" t="n">
        <v>0</v>
      </c>
      <c r="C502" s="0" t="n">
        <v>0.0740620689655172</v>
      </c>
      <c r="D502" s="0" t="n">
        <f aca="false">B502-C502</f>
        <v>-0.0740620689655172</v>
      </c>
      <c r="E502" s="0" t="n">
        <f aca="false">ABS(D502)</f>
        <v>0.0740620689655172</v>
      </c>
      <c r="F502" s="0" t="n">
        <v>0.0141877298261806</v>
      </c>
    </row>
    <row r="503" customFormat="false" ht="15" hidden="false" customHeight="false" outlineLevel="0" collapsed="false">
      <c r="A503" s="0" t="s">
        <v>862</v>
      </c>
      <c r="B503" s="0" t="n">
        <v>0.0176043189368771</v>
      </c>
      <c r="C503" s="0" t="n">
        <v>0.0915867816091954</v>
      </c>
      <c r="D503" s="0" t="n">
        <f aca="false">B503-C503</f>
        <v>-0.0739824626723183</v>
      </c>
      <c r="E503" s="0" t="n">
        <f aca="false">ABS(D503)</f>
        <v>0.0739824626723183</v>
      </c>
      <c r="F503" s="0" t="n">
        <v>0.0408792726369324</v>
      </c>
    </row>
    <row r="504" customFormat="false" ht="15" hidden="false" customHeight="false" outlineLevel="0" collapsed="false">
      <c r="A504" s="0" t="s">
        <v>863</v>
      </c>
      <c r="B504" s="0" t="n">
        <v>0</v>
      </c>
      <c r="C504" s="0" t="n">
        <v>0.0737116858237548</v>
      </c>
      <c r="D504" s="0" t="n">
        <f aca="false">B504-C504</f>
        <v>-0.0737116858237548</v>
      </c>
      <c r="E504" s="0" t="n">
        <f aca="false">ABS(D504)</f>
        <v>0.0737116858237548</v>
      </c>
      <c r="F504" s="0" t="n">
        <v>0.0316256134000506</v>
      </c>
    </row>
    <row r="505" customFormat="false" ht="15" hidden="false" customHeight="false" outlineLevel="0" collapsed="false">
      <c r="A505" s="0" t="s">
        <v>864</v>
      </c>
      <c r="B505" s="0" t="n">
        <v>0</v>
      </c>
      <c r="C505" s="0" t="n">
        <v>0.0735019157088123</v>
      </c>
      <c r="D505" s="0" t="n">
        <f aca="false">B505-C505</f>
        <v>-0.0735019157088123</v>
      </c>
      <c r="E505" s="0" t="n">
        <f aca="false">ABS(D505)</f>
        <v>0.0735019157088123</v>
      </c>
      <c r="F505" s="0" t="n">
        <v>0.0142151546493061</v>
      </c>
    </row>
    <row r="506" customFormat="false" ht="15" hidden="false" customHeight="false" outlineLevel="0" collapsed="false">
      <c r="A506" s="0" t="s">
        <v>865</v>
      </c>
      <c r="B506" s="0" t="n">
        <v>0</v>
      </c>
      <c r="C506" s="0" t="n">
        <v>0.0734360153256705</v>
      </c>
      <c r="D506" s="0" t="n">
        <f aca="false">B506-C506</f>
        <v>-0.0734360153256705</v>
      </c>
      <c r="E506" s="0" t="n">
        <f aca="false">ABS(D506)</f>
        <v>0.0734360153256705</v>
      </c>
      <c r="F506" s="0" t="n">
        <v>0.0141648258319587</v>
      </c>
    </row>
    <row r="507" customFormat="false" ht="15" hidden="false" customHeight="false" outlineLevel="0" collapsed="false">
      <c r="A507" s="0" t="s">
        <v>866</v>
      </c>
      <c r="B507" s="0" t="n">
        <v>0</v>
      </c>
      <c r="C507" s="0" t="n">
        <v>0.0734360153256705</v>
      </c>
      <c r="D507" s="0" t="n">
        <f aca="false">B507-C507</f>
        <v>-0.0734360153256705</v>
      </c>
      <c r="E507" s="0" t="n">
        <f aca="false">ABS(D507)</f>
        <v>0.0734360153256705</v>
      </c>
      <c r="F507" s="0" t="n">
        <v>0.0141648258319587</v>
      </c>
    </row>
    <row r="508" customFormat="false" ht="15" hidden="false" customHeight="false" outlineLevel="0" collapsed="false">
      <c r="A508" s="0" t="s">
        <v>867</v>
      </c>
      <c r="B508" s="0" t="n">
        <v>0.0328139534883721</v>
      </c>
      <c r="C508" s="0" t="n">
        <v>0.106178544061303</v>
      </c>
      <c r="D508" s="0" t="n">
        <f aca="false">B508-C508</f>
        <v>-0.0733645905729306</v>
      </c>
      <c r="E508" s="0" t="n">
        <f aca="false">ABS(D508)</f>
        <v>0.0733645905729306</v>
      </c>
      <c r="F508" s="0" t="n">
        <v>0.08987480322004</v>
      </c>
    </row>
    <row r="509" customFormat="false" ht="15" hidden="false" customHeight="false" outlineLevel="0" collapsed="false">
      <c r="A509" s="0" t="s">
        <v>868</v>
      </c>
      <c r="B509" s="0" t="n">
        <v>0.0214563122923588</v>
      </c>
      <c r="C509" s="0" t="n">
        <v>0.0947218390804598</v>
      </c>
      <c r="D509" s="0" t="n">
        <f aca="false">B509-C509</f>
        <v>-0.0732655267881009</v>
      </c>
      <c r="E509" s="0" t="n">
        <f aca="false">ABS(D509)</f>
        <v>0.0732655267881009</v>
      </c>
      <c r="F509" s="0" t="n">
        <v>0.0573366235442858</v>
      </c>
    </row>
    <row r="510" customFormat="false" ht="15" hidden="false" customHeight="false" outlineLevel="0" collapsed="false">
      <c r="A510" s="0" t="s">
        <v>869</v>
      </c>
      <c r="B510" s="0" t="n">
        <v>0.00977142857142857</v>
      </c>
      <c r="C510" s="0" t="n">
        <v>0.0829586206896552</v>
      </c>
      <c r="D510" s="0" t="n">
        <f aca="false">B510-C510</f>
        <v>-0.0731871921182266</v>
      </c>
      <c r="E510" s="0" t="n">
        <f aca="false">ABS(D510)</f>
        <v>0.0731871921182266</v>
      </c>
      <c r="F510" s="0" t="n">
        <v>0.0299188117287423</v>
      </c>
    </row>
    <row r="511" customFormat="false" ht="15" hidden="false" customHeight="false" outlineLevel="0" collapsed="false">
      <c r="A511" s="0" t="s">
        <v>870</v>
      </c>
      <c r="B511" s="0" t="n">
        <v>0</v>
      </c>
      <c r="C511" s="0" t="n">
        <v>0.0728758620689655</v>
      </c>
      <c r="D511" s="0" t="n">
        <f aca="false">B511-C511</f>
        <v>-0.0728758620689655</v>
      </c>
      <c r="E511" s="0" t="n">
        <f aca="false">ABS(D511)</f>
        <v>0.0728758620689655</v>
      </c>
      <c r="F511" s="0" t="n">
        <v>0.0141838542435452</v>
      </c>
    </row>
    <row r="512" customFormat="false" ht="15" hidden="false" customHeight="false" outlineLevel="0" collapsed="false">
      <c r="A512" s="0" t="s">
        <v>871</v>
      </c>
      <c r="B512" s="0" t="n">
        <v>0</v>
      </c>
      <c r="C512" s="0" t="n">
        <v>0.0728758620689655</v>
      </c>
      <c r="D512" s="0" t="n">
        <f aca="false">B512-C512</f>
        <v>-0.0728758620689655</v>
      </c>
      <c r="E512" s="0" t="n">
        <f aca="false">ABS(D512)</f>
        <v>0.0728758620689655</v>
      </c>
      <c r="F512" s="0" t="n">
        <v>0.0141838542435452</v>
      </c>
    </row>
    <row r="513" customFormat="false" ht="15" hidden="false" customHeight="false" outlineLevel="0" collapsed="false">
      <c r="A513" s="0" t="s">
        <v>872</v>
      </c>
      <c r="B513" s="0" t="n">
        <v>0</v>
      </c>
      <c r="C513" s="0" t="n">
        <v>0.0728756704980843</v>
      </c>
      <c r="D513" s="0" t="n">
        <f aca="false">B513-C513</f>
        <v>-0.0728756704980843</v>
      </c>
      <c r="E513" s="0" t="n">
        <f aca="false">ABS(D513)</f>
        <v>0.0728756704980843</v>
      </c>
      <c r="F513" s="0" t="n">
        <v>0.0341891001251897</v>
      </c>
    </row>
    <row r="514" customFormat="false" ht="15" hidden="false" customHeight="false" outlineLevel="0" collapsed="false">
      <c r="A514" s="0" t="s">
        <v>873</v>
      </c>
      <c r="B514" s="0" t="n">
        <v>0.00977142857142857</v>
      </c>
      <c r="C514" s="0" t="n">
        <v>0.0826243295019157</v>
      </c>
      <c r="D514" s="0" t="n">
        <f aca="false">B514-C514</f>
        <v>-0.0728529009304871</v>
      </c>
      <c r="E514" s="0" t="n">
        <f aca="false">ABS(D514)</f>
        <v>0.0728529009304871</v>
      </c>
      <c r="F514" s="0" t="n">
        <v>0.0303366722027416</v>
      </c>
    </row>
    <row r="515" customFormat="false" ht="15" hidden="false" customHeight="false" outlineLevel="0" collapsed="false">
      <c r="A515" s="0" t="s">
        <v>874</v>
      </c>
      <c r="B515" s="0" t="n">
        <v>0.0455906976744186</v>
      </c>
      <c r="C515" s="0" t="n">
        <v>0.118346168582375</v>
      </c>
      <c r="D515" s="0" t="n">
        <f aca="false">B515-C515</f>
        <v>-0.0727554709079569</v>
      </c>
      <c r="E515" s="0" t="n">
        <f aca="false">ABS(D515)</f>
        <v>0.0727554709079569</v>
      </c>
      <c r="F515" s="0" t="n">
        <v>0.112548061483137</v>
      </c>
    </row>
    <row r="516" customFormat="false" ht="15" hidden="false" customHeight="false" outlineLevel="0" collapsed="false">
      <c r="A516" s="0" t="s">
        <v>875</v>
      </c>
      <c r="B516" s="0" t="n">
        <v>0.00977142857142857</v>
      </c>
      <c r="C516" s="0" t="n">
        <v>0.0823984674329502</v>
      </c>
      <c r="D516" s="0" t="n">
        <f aca="false">B516-C516</f>
        <v>-0.0726270388615216</v>
      </c>
      <c r="E516" s="0" t="n">
        <f aca="false">ABS(D516)</f>
        <v>0.0726270388615216</v>
      </c>
      <c r="F516" s="0" t="n">
        <v>0.0302605167976592</v>
      </c>
    </row>
    <row r="517" customFormat="false" ht="15" hidden="false" customHeight="false" outlineLevel="0" collapsed="false">
      <c r="A517" s="0" t="s">
        <v>876</v>
      </c>
      <c r="B517" s="0" t="n">
        <v>0.10234634551495</v>
      </c>
      <c r="C517" s="0" t="n">
        <v>0.0298</v>
      </c>
      <c r="D517" s="0" t="n">
        <f aca="false">B517-C517</f>
        <v>0.0725463455149502</v>
      </c>
      <c r="E517" s="0" t="n">
        <f aca="false">ABS(D517)</f>
        <v>0.0725463455149502</v>
      </c>
      <c r="F517" s="0" t="n">
        <v>0.0211142438441408</v>
      </c>
    </row>
    <row r="518" customFormat="false" ht="15" hidden="false" customHeight="false" outlineLevel="0" collapsed="false">
      <c r="A518" s="0" t="s">
        <v>877</v>
      </c>
      <c r="B518" s="0" t="n">
        <v>0.0110742524916944</v>
      </c>
      <c r="C518" s="0" t="n">
        <v>0.0835846743295019</v>
      </c>
      <c r="D518" s="0" t="n">
        <f aca="false">B518-C518</f>
        <v>-0.0725104218378075</v>
      </c>
      <c r="E518" s="0" t="n">
        <f aca="false">ABS(D518)</f>
        <v>0.0725104218378075</v>
      </c>
      <c r="F518" s="0" t="n">
        <v>0.0357661301108533</v>
      </c>
    </row>
    <row r="519" customFormat="false" ht="15" hidden="false" customHeight="false" outlineLevel="0" collapsed="false">
      <c r="A519" s="0" t="s">
        <v>878</v>
      </c>
      <c r="B519" s="0" t="n">
        <v>0</v>
      </c>
      <c r="C519" s="0" t="n">
        <v>0.0723816091954023</v>
      </c>
      <c r="D519" s="0" t="n">
        <f aca="false">B519-C519</f>
        <v>-0.0723816091954023</v>
      </c>
      <c r="E519" s="0" t="n">
        <f aca="false">ABS(D519)</f>
        <v>0.0723816091954023</v>
      </c>
      <c r="F519" s="0" t="n">
        <v>0.0142497736789525</v>
      </c>
    </row>
    <row r="520" customFormat="false" ht="15" hidden="false" customHeight="false" outlineLevel="0" collapsed="false">
      <c r="A520" s="0" t="s">
        <v>879</v>
      </c>
      <c r="B520" s="0" t="n">
        <v>0.0560543189368771</v>
      </c>
      <c r="C520" s="0" t="n">
        <v>0.128156130268199</v>
      </c>
      <c r="D520" s="0" t="n">
        <f aca="false">B520-C520</f>
        <v>-0.0721018113313221</v>
      </c>
      <c r="E520" s="0" t="n">
        <f aca="false">ABS(D520)</f>
        <v>0.0721018113313221</v>
      </c>
      <c r="F520" s="0" t="n">
        <v>0.165272331135529</v>
      </c>
    </row>
    <row r="521" customFormat="false" ht="15" hidden="false" customHeight="false" outlineLevel="0" collapsed="false">
      <c r="A521" s="0" t="s">
        <v>880</v>
      </c>
      <c r="B521" s="0" t="n">
        <v>0.0144445182724253</v>
      </c>
      <c r="C521" s="0" t="n">
        <v>0.0864833333333333</v>
      </c>
      <c r="D521" s="0" t="n">
        <f aca="false">B521-C521</f>
        <v>-0.0720388150609081</v>
      </c>
      <c r="E521" s="0" t="n">
        <f aca="false">ABS(D521)</f>
        <v>0.0720388150609081</v>
      </c>
      <c r="F521" s="0" t="n">
        <v>0.0424308257756936</v>
      </c>
    </row>
    <row r="522" customFormat="false" ht="15" hidden="false" customHeight="false" outlineLevel="0" collapsed="false">
      <c r="A522" s="0" t="s">
        <v>881</v>
      </c>
      <c r="B522" s="0" t="n">
        <v>0</v>
      </c>
      <c r="C522" s="0" t="n">
        <v>0.0718773946360153</v>
      </c>
      <c r="D522" s="0" t="n">
        <f aca="false">B522-C522</f>
        <v>-0.0718773946360153</v>
      </c>
      <c r="E522" s="0" t="n">
        <f aca="false">ABS(D522)</f>
        <v>0.0718773946360153</v>
      </c>
      <c r="F522" s="0" t="n">
        <v>0.0142963339280111</v>
      </c>
    </row>
    <row r="523" customFormat="false" ht="15" hidden="false" customHeight="false" outlineLevel="0" collapsed="false">
      <c r="A523" s="0" t="s">
        <v>882</v>
      </c>
      <c r="B523" s="0" t="n">
        <v>0</v>
      </c>
      <c r="C523" s="0" t="n">
        <v>0.0717555555555555</v>
      </c>
      <c r="D523" s="0" t="n">
        <f aca="false">B523-C523</f>
        <v>-0.0717555555555555</v>
      </c>
      <c r="E523" s="0" t="n">
        <f aca="false">ABS(D523)</f>
        <v>0.0717555555555555</v>
      </c>
      <c r="F523" s="0" t="n">
        <v>0.014200331487245</v>
      </c>
    </row>
    <row r="524" customFormat="false" ht="15" hidden="false" customHeight="false" outlineLevel="0" collapsed="false">
      <c r="A524" s="0" t="s">
        <v>883</v>
      </c>
      <c r="B524" s="0" t="n">
        <v>0.099602657807309</v>
      </c>
      <c r="C524" s="0" t="n">
        <v>0.171166091954023</v>
      </c>
      <c r="D524" s="0" t="n">
        <f aca="false">B524-C524</f>
        <v>-0.071563434146714</v>
      </c>
      <c r="E524" s="0" t="n">
        <f aca="false">ABS(D524)</f>
        <v>0.071563434146714</v>
      </c>
      <c r="F524" s="0" t="n">
        <v>0.249550300912538</v>
      </c>
    </row>
    <row r="525" customFormat="false" ht="15" hidden="false" customHeight="false" outlineLevel="0" collapsed="false">
      <c r="A525" s="0" t="s">
        <v>884</v>
      </c>
      <c r="B525" s="0" t="n">
        <v>0</v>
      </c>
      <c r="C525" s="0" t="n">
        <v>0.0715350574712644</v>
      </c>
      <c r="D525" s="0" t="n">
        <f aca="false">B525-C525</f>
        <v>-0.0715350574712644</v>
      </c>
      <c r="E525" s="0" t="n">
        <f aca="false">ABS(D525)</f>
        <v>0.0715350574712644</v>
      </c>
      <c r="F525" s="0" t="n">
        <v>0.0299613500526235</v>
      </c>
    </row>
    <row r="526" customFormat="false" ht="15" hidden="false" customHeight="false" outlineLevel="0" collapsed="false">
      <c r="A526" s="0" t="s">
        <v>885</v>
      </c>
      <c r="B526" s="0" t="n">
        <v>0.0431230897009967</v>
      </c>
      <c r="C526" s="0" t="n">
        <v>0.114327203065134</v>
      </c>
      <c r="D526" s="0" t="n">
        <f aca="false">B526-C526</f>
        <v>-0.0712041133641374</v>
      </c>
      <c r="E526" s="0" t="n">
        <f aca="false">ABS(D526)</f>
        <v>0.0712041133641374</v>
      </c>
      <c r="F526" s="0" t="n">
        <v>0.106261135870829</v>
      </c>
    </row>
    <row r="527" customFormat="false" ht="15" hidden="false" customHeight="false" outlineLevel="0" collapsed="false">
      <c r="A527" s="0" t="s">
        <v>886</v>
      </c>
      <c r="B527" s="0" t="n">
        <v>0.0345980066445183</v>
      </c>
      <c r="C527" s="0" t="n">
        <v>0.105430651340996</v>
      </c>
      <c r="D527" s="0" t="n">
        <f aca="false">B527-C527</f>
        <v>-0.0708326446964779</v>
      </c>
      <c r="E527" s="0" t="n">
        <f aca="false">ABS(D527)</f>
        <v>0.0708326446964779</v>
      </c>
      <c r="F527" s="0" t="n">
        <v>0.0902076375155791</v>
      </c>
    </row>
    <row r="528" customFormat="false" ht="15" hidden="false" customHeight="false" outlineLevel="0" collapsed="false">
      <c r="A528" s="0" t="s">
        <v>887</v>
      </c>
      <c r="B528" s="0" t="n">
        <v>0.0455536544850498</v>
      </c>
      <c r="C528" s="0" t="n">
        <v>0.116273563218391</v>
      </c>
      <c r="D528" s="0" t="n">
        <f aca="false">B528-C528</f>
        <v>-0.070719908733341</v>
      </c>
      <c r="E528" s="0" t="n">
        <f aca="false">ABS(D528)</f>
        <v>0.070719908733341</v>
      </c>
      <c r="F528" s="0" t="n">
        <v>0.118387867791652</v>
      </c>
    </row>
    <row r="529" customFormat="false" ht="15" hidden="false" customHeight="false" outlineLevel="0" collapsed="false">
      <c r="A529" s="0" t="s">
        <v>888</v>
      </c>
      <c r="B529" s="0" t="n">
        <v>0</v>
      </c>
      <c r="C529" s="0" t="n">
        <v>0.0706911877394636</v>
      </c>
      <c r="D529" s="0" t="n">
        <f aca="false">B529-C529</f>
        <v>-0.0706911877394636</v>
      </c>
      <c r="E529" s="0" t="n">
        <f aca="false">ABS(D529)</f>
        <v>0.0706911877394636</v>
      </c>
      <c r="F529" s="0" t="n">
        <v>0.0142287711165509</v>
      </c>
    </row>
    <row r="530" customFormat="false" ht="15" hidden="false" customHeight="false" outlineLevel="0" collapsed="false">
      <c r="A530" s="0" t="s">
        <v>889</v>
      </c>
      <c r="B530" s="0" t="n">
        <v>0.115001162790698</v>
      </c>
      <c r="C530" s="0" t="n">
        <v>0.0445480842911877</v>
      </c>
      <c r="D530" s="0" t="n">
        <f aca="false">B530-C530</f>
        <v>0.07045307849951</v>
      </c>
      <c r="E530" s="0" t="n">
        <f aca="false">ABS(D530)</f>
        <v>0.07045307849951</v>
      </c>
      <c r="F530" s="0" t="n">
        <v>0.0646486988878583</v>
      </c>
    </row>
    <row r="531" customFormat="false" ht="15" hidden="false" customHeight="false" outlineLevel="0" collapsed="false">
      <c r="A531" s="0" t="s">
        <v>890</v>
      </c>
      <c r="B531" s="0" t="n">
        <v>0.0144445182724253</v>
      </c>
      <c r="C531" s="0" t="n">
        <v>0.0848367816091954</v>
      </c>
      <c r="D531" s="0" t="n">
        <f aca="false">B531-C531</f>
        <v>-0.0703922633367702</v>
      </c>
      <c r="E531" s="0" t="n">
        <f aca="false">ABS(D531)</f>
        <v>0.0703922633367702</v>
      </c>
      <c r="F531" s="0" t="n">
        <v>0.0434250709201732</v>
      </c>
    </row>
    <row r="532" customFormat="false" ht="15" hidden="false" customHeight="false" outlineLevel="0" collapsed="false">
      <c r="A532" s="0" t="s">
        <v>891</v>
      </c>
      <c r="B532" s="0" t="n">
        <v>0.0267651162790698</v>
      </c>
      <c r="C532" s="0" t="n">
        <v>0.0968657088122605</v>
      </c>
      <c r="D532" s="0" t="n">
        <f aca="false">B532-C532</f>
        <v>-0.0701005925331907</v>
      </c>
      <c r="E532" s="0" t="n">
        <f aca="false">ABS(D532)</f>
        <v>0.0701005925331907</v>
      </c>
      <c r="F532" s="0" t="n">
        <v>0.110321095260178</v>
      </c>
    </row>
    <row r="533" customFormat="false" ht="15" hidden="false" customHeight="false" outlineLevel="0" collapsed="false">
      <c r="A533" s="0" t="s">
        <v>892</v>
      </c>
      <c r="B533" s="0" t="n">
        <v>0.0267651162790698</v>
      </c>
      <c r="C533" s="0" t="n">
        <v>0.0960519157088123</v>
      </c>
      <c r="D533" s="0" t="n">
        <f aca="false">B533-C533</f>
        <v>-0.0692867994297425</v>
      </c>
      <c r="E533" s="0" t="n">
        <f aca="false">ABS(D533)</f>
        <v>0.0692867994297425</v>
      </c>
      <c r="F533" s="0" t="n">
        <v>0.109231537816417</v>
      </c>
    </row>
    <row r="534" customFormat="false" ht="15" hidden="false" customHeight="false" outlineLevel="0" collapsed="false">
      <c r="A534" s="0" t="s">
        <v>893</v>
      </c>
      <c r="B534" s="0" t="n">
        <v>0</v>
      </c>
      <c r="C534" s="0" t="n">
        <v>0.0692747126436782</v>
      </c>
      <c r="D534" s="0" t="n">
        <f aca="false">B534-C534</f>
        <v>-0.0692747126436782</v>
      </c>
      <c r="E534" s="0" t="n">
        <f aca="false">ABS(D534)</f>
        <v>0.0692747126436782</v>
      </c>
      <c r="F534" s="0" t="n">
        <v>0.0143588753203237</v>
      </c>
    </row>
    <row r="535" customFormat="false" ht="15" hidden="false" customHeight="false" outlineLevel="0" collapsed="false">
      <c r="A535" s="0" t="s">
        <v>894</v>
      </c>
      <c r="B535" s="0" t="n">
        <v>0.192347342192691</v>
      </c>
      <c r="C535" s="0" t="n">
        <v>0.123411494252874</v>
      </c>
      <c r="D535" s="0" t="n">
        <f aca="false">B535-C535</f>
        <v>0.0689358479398176</v>
      </c>
      <c r="E535" s="0" t="n">
        <f aca="false">ABS(D535)</f>
        <v>0.0689358479398176</v>
      </c>
      <c r="F535" s="0" t="n">
        <v>0.137380060337826</v>
      </c>
    </row>
    <row r="536" customFormat="false" ht="15" hidden="false" customHeight="false" outlineLevel="0" collapsed="false">
      <c r="A536" s="0" t="s">
        <v>895</v>
      </c>
      <c r="B536" s="0" t="n">
        <v>0.0359008305647841</v>
      </c>
      <c r="C536" s="0" t="n">
        <v>0.104804597701149</v>
      </c>
      <c r="D536" s="0" t="n">
        <f aca="false">B536-C536</f>
        <v>-0.0689037671363654</v>
      </c>
      <c r="E536" s="0" t="n">
        <f aca="false">ABS(D536)</f>
        <v>0.0689037671363654</v>
      </c>
      <c r="F536" s="0" t="n">
        <v>0.102453630416569</v>
      </c>
    </row>
    <row r="537" customFormat="false" ht="15" hidden="false" customHeight="false" outlineLevel="0" collapsed="false">
      <c r="A537" s="0" t="s">
        <v>896</v>
      </c>
      <c r="B537" s="0" t="n">
        <v>0.139677906976744</v>
      </c>
      <c r="C537" s="0" t="n">
        <v>0.0708609195402299</v>
      </c>
      <c r="D537" s="0" t="n">
        <f aca="false">B537-C537</f>
        <v>0.0688169874365143</v>
      </c>
      <c r="E537" s="0" t="n">
        <f aca="false">ABS(D537)</f>
        <v>0.0688169874365143</v>
      </c>
      <c r="F537" s="0" t="n">
        <v>0.099758129940347</v>
      </c>
    </row>
    <row r="538" customFormat="false" ht="15" hidden="false" customHeight="false" outlineLevel="0" collapsed="false">
      <c r="A538" s="0" t="s">
        <v>897</v>
      </c>
      <c r="B538" s="0" t="n">
        <v>0.0374171096345515</v>
      </c>
      <c r="C538" s="0" t="n">
        <v>0.106056704980843</v>
      </c>
      <c r="D538" s="0" t="n">
        <f aca="false">B538-C538</f>
        <v>-0.0686395953462914</v>
      </c>
      <c r="E538" s="0" t="n">
        <f aca="false">ABS(D538)</f>
        <v>0.0686395953462914</v>
      </c>
      <c r="F538" s="0" t="n">
        <v>0.110005195044886</v>
      </c>
    </row>
    <row r="539" customFormat="false" ht="15" hidden="false" customHeight="false" outlineLevel="0" collapsed="false">
      <c r="A539" s="0" t="s">
        <v>898</v>
      </c>
      <c r="B539" s="0" t="n">
        <v>0.228245681063123</v>
      </c>
      <c r="C539" s="0" t="n">
        <v>0.296818390804598</v>
      </c>
      <c r="D539" s="0" t="n">
        <f aca="false">B539-C539</f>
        <v>-0.0685727097414747</v>
      </c>
      <c r="E539" s="0" t="n">
        <f aca="false">ABS(D539)</f>
        <v>0.0685727097414747</v>
      </c>
      <c r="F539" s="0" t="n">
        <v>0.40495701951365</v>
      </c>
    </row>
    <row r="540" customFormat="false" ht="15" hidden="false" customHeight="false" outlineLevel="0" collapsed="false">
      <c r="A540" s="0" t="s">
        <v>899</v>
      </c>
      <c r="B540" s="0" t="n">
        <v>0.0242159468438538</v>
      </c>
      <c r="C540" s="0" t="n">
        <v>0.0927729885057471</v>
      </c>
      <c r="D540" s="0" t="n">
        <f aca="false">B540-C540</f>
        <v>-0.0685570416618933</v>
      </c>
      <c r="E540" s="0" t="n">
        <f aca="false">ABS(D540)</f>
        <v>0.0685570416618933</v>
      </c>
      <c r="F540" s="0" t="n">
        <v>0.0693227647071185</v>
      </c>
    </row>
    <row r="541" customFormat="false" ht="15" hidden="false" customHeight="false" outlineLevel="0" collapsed="false">
      <c r="A541" s="0" t="s">
        <v>900</v>
      </c>
      <c r="B541" s="0" t="n">
        <v>0.0881031561461794</v>
      </c>
      <c r="C541" s="0" t="n">
        <v>0.0196613026819923</v>
      </c>
      <c r="D541" s="0" t="n">
        <f aca="false">B541-C541</f>
        <v>0.0684418534641871</v>
      </c>
      <c r="E541" s="0" t="n">
        <f aca="false">ABS(D541)</f>
        <v>0.0684418534641871</v>
      </c>
      <c r="F541" s="0" t="n">
        <v>0.00925215713924721</v>
      </c>
    </row>
    <row r="542" customFormat="false" ht="15" hidden="false" customHeight="false" outlineLevel="0" collapsed="false">
      <c r="A542" s="0" t="s">
        <v>901</v>
      </c>
      <c r="B542" s="0" t="n">
        <v>0.0267651162790698</v>
      </c>
      <c r="C542" s="0" t="n">
        <v>0.0948534482758621</v>
      </c>
      <c r="D542" s="0" t="n">
        <f aca="false">B542-C542</f>
        <v>-0.0680883319967923</v>
      </c>
      <c r="E542" s="0" t="n">
        <f aca="false">ABS(D542)</f>
        <v>0.0680883319967923</v>
      </c>
      <c r="F542" s="0" t="n">
        <v>0.116762018093041</v>
      </c>
    </row>
    <row r="543" customFormat="false" ht="15" hidden="false" customHeight="false" outlineLevel="0" collapsed="false">
      <c r="A543" s="0" t="s">
        <v>902</v>
      </c>
      <c r="B543" s="0" t="n">
        <v>0.0159651162790698</v>
      </c>
      <c r="C543" s="0" t="n">
        <v>0.0836505747126437</v>
      </c>
      <c r="D543" s="0" t="n">
        <f aca="false">B543-C543</f>
        <v>-0.0676854584335739</v>
      </c>
      <c r="E543" s="0" t="n">
        <f aca="false">ABS(D543)</f>
        <v>0.0676854584335739</v>
      </c>
      <c r="F543" s="0" t="n">
        <v>0.053425462848042</v>
      </c>
    </row>
    <row r="544" customFormat="false" ht="15" hidden="false" customHeight="false" outlineLevel="0" collapsed="false">
      <c r="A544" s="0" t="s">
        <v>903</v>
      </c>
      <c r="B544" s="0" t="n">
        <v>0.26881511627907</v>
      </c>
      <c r="C544" s="0" t="n">
        <v>0.201188505747126</v>
      </c>
      <c r="D544" s="0" t="n">
        <f aca="false">B544-C544</f>
        <v>0.0676266105319434</v>
      </c>
      <c r="E544" s="0" t="n">
        <f aca="false">ABS(D544)</f>
        <v>0.0676266105319434</v>
      </c>
      <c r="F544" s="0" t="n">
        <v>0.242982406077726</v>
      </c>
    </row>
    <row r="545" customFormat="false" ht="15" hidden="false" customHeight="false" outlineLevel="0" collapsed="false">
      <c r="A545" s="0" t="s">
        <v>904</v>
      </c>
      <c r="B545" s="0" t="n">
        <v>0.0584662790697674</v>
      </c>
      <c r="C545" s="0" t="n">
        <v>0.125887931034483</v>
      </c>
      <c r="D545" s="0" t="n">
        <f aca="false">B545-C545</f>
        <v>-0.0674216519647153</v>
      </c>
      <c r="E545" s="0" t="n">
        <f aca="false">ABS(D545)</f>
        <v>0.0674216519647153</v>
      </c>
      <c r="F545" s="0" t="n">
        <v>0.175804378684274</v>
      </c>
    </row>
    <row r="546" customFormat="false" ht="15" hidden="false" customHeight="false" outlineLevel="0" collapsed="false">
      <c r="A546" s="0" t="s">
        <v>905</v>
      </c>
      <c r="B546" s="0" t="n">
        <v>0.0732586378737542</v>
      </c>
      <c r="C546" s="0" t="n">
        <v>0.140496168582375</v>
      </c>
      <c r="D546" s="0" t="n">
        <f aca="false">B546-C546</f>
        <v>-0.0672375307086213</v>
      </c>
      <c r="E546" s="0" t="n">
        <f aca="false">ABS(D546)</f>
        <v>0.0672375307086213</v>
      </c>
      <c r="F546" s="0" t="n">
        <v>0.207539294439219</v>
      </c>
    </row>
    <row r="547" customFormat="false" ht="15" hidden="false" customHeight="false" outlineLevel="0" collapsed="false">
      <c r="A547" s="0" t="s">
        <v>906</v>
      </c>
      <c r="B547" s="0" t="n">
        <v>0.0587785714285714</v>
      </c>
      <c r="C547" s="0" t="n">
        <v>0.125756130268199</v>
      </c>
      <c r="D547" s="0" t="n">
        <f aca="false">B547-C547</f>
        <v>-0.0669775588396278</v>
      </c>
      <c r="E547" s="0" t="n">
        <f aca="false">ABS(D547)</f>
        <v>0.0669775588396278</v>
      </c>
      <c r="F547" s="0" t="n">
        <v>0.185385605959591</v>
      </c>
    </row>
    <row r="548" customFormat="false" ht="15" hidden="false" customHeight="false" outlineLevel="0" collapsed="false">
      <c r="A548" s="0" t="s">
        <v>907</v>
      </c>
      <c r="B548" s="0" t="n">
        <v>0.0273757475083056</v>
      </c>
      <c r="C548" s="0" t="n">
        <v>0.0941616858237548</v>
      </c>
      <c r="D548" s="0" t="n">
        <f aca="false">B548-C548</f>
        <v>-0.0667859383154491</v>
      </c>
      <c r="E548" s="0" t="n">
        <f aca="false">ABS(D548)</f>
        <v>0.0667859383154491</v>
      </c>
      <c r="F548" s="0" t="n">
        <v>0.0893199501375695</v>
      </c>
    </row>
    <row r="549" customFormat="false" ht="15" hidden="false" customHeight="false" outlineLevel="0" collapsed="false">
      <c r="A549" s="0" t="s">
        <v>908</v>
      </c>
      <c r="B549" s="0" t="n">
        <v>0.03845</v>
      </c>
      <c r="C549" s="0" t="n">
        <v>0.105192337164751</v>
      </c>
      <c r="D549" s="0" t="n">
        <f aca="false">B549-C549</f>
        <v>-0.066742337164751</v>
      </c>
      <c r="E549" s="0" t="n">
        <f aca="false">ABS(D549)</f>
        <v>0.066742337164751</v>
      </c>
      <c r="F549" s="0" t="n">
        <v>0.122967555500119</v>
      </c>
    </row>
    <row r="550" customFormat="false" ht="15" hidden="false" customHeight="false" outlineLevel="0" collapsed="false">
      <c r="A550" s="0" t="s">
        <v>909</v>
      </c>
      <c r="B550" s="0" t="n">
        <v>0.0169936877076412</v>
      </c>
      <c r="C550" s="0" t="n">
        <v>0.0837065134099617</v>
      </c>
      <c r="D550" s="0" t="n">
        <f aca="false">B550-C550</f>
        <v>-0.0667128257023205</v>
      </c>
      <c r="E550" s="0" t="n">
        <f aca="false">ABS(D550)</f>
        <v>0.0667128257023205</v>
      </c>
      <c r="F550" s="0" t="n">
        <v>0.0603394431206263</v>
      </c>
    </row>
    <row r="551" customFormat="false" ht="15" hidden="false" customHeight="false" outlineLevel="0" collapsed="false">
      <c r="A551" s="0" t="s">
        <v>910</v>
      </c>
      <c r="B551" s="0" t="n">
        <v>0.0695518272425249</v>
      </c>
      <c r="C551" s="0" t="n">
        <v>0.136172988505747</v>
      </c>
      <c r="D551" s="0" t="n">
        <f aca="false">B551-C551</f>
        <v>-0.0666211612632222</v>
      </c>
      <c r="E551" s="0" t="n">
        <f aca="false">ABS(D551)</f>
        <v>0.0666211612632222</v>
      </c>
      <c r="F551" s="0" t="n">
        <v>0.216670722277017</v>
      </c>
    </row>
    <row r="552" customFormat="false" ht="15" hidden="false" customHeight="false" outlineLevel="0" collapsed="false">
      <c r="A552" s="0" t="s">
        <v>911</v>
      </c>
      <c r="B552" s="0" t="n">
        <v>0.129903820598007</v>
      </c>
      <c r="C552" s="0" t="n">
        <v>0.0634189655172414</v>
      </c>
      <c r="D552" s="0" t="n">
        <f aca="false">B552-C552</f>
        <v>0.0664848550807653</v>
      </c>
      <c r="E552" s="0" t="n">
        <f aca="false">ABS(D552)</f>
        <v>0.0664848550807653</v>
      </c>
      <c r="F552" s="0" t="n">
        <v>0.0924620864562084</v>
      </c>
    </row>
    <row r="553" customFormat="false" ht="15" hidden="false" customHeight="false" outlineLevel="0" collapsed="false">
      <c r="A553" s="0" t="s">
        <v>912</v>
      </c>
      <c r="B553" s="0" t="n">
        <v>0.0674318936877077</v>
      </c>
      <c r="C553" s="0" t="n">
        <v>0.133431034482759</v>
      </c>
      <c r="D553" s="0" t="n">
        <f aca="false">B553-C553</f>
        <v>-0.065999140795051</v>
      </c>
      <c r="E553" s="0" t="n">
        <f aca="false">ABS(D553)</f>
        <v>0.065999140795051</v>
      </c>
      <c r="F553" s="0" t="n">
        <v>0.18514810833184</v>
      </c>
    </row>
    <row r="554" customFormat="false" ht="15" hidden="false" customHeight="false" outlineLevel="0" collapsed="false">
      <c r="A554" s="0" t="s">
        <v>913</v>
      </c>
      <c r="B554" s="0" t="n">
        <v>0.020153488372093</v>
      </c>
      <c r="C554" s="0" t="n">
        <v>0.0861011494252874</v>
      </c>
      <c r="D554" s="0" t="n">
        <f aca="false">B554-C554</f>
        <v>-0.0659476610531943</v>
      </c>
      <c r="E554" s="0" t="n">
        <f aca="false">ABS(D554)</f>
        <v>0.0659476610531943</v>
      </c>
      <c r="F554" s="0" t="n">
        <v>0.0790881191450096</v>
      </c>
    </row>
    <row r="555" customFormat="false" ht="15" hidden="false" customHeight="false" outlineLevel="0" collapsed="false">
      <c r="A555" s="0" t="s">
        <v>914</v>
      </c>
      <c r="B555" s="0" t="n">
        <v>0.0757800664451827</v>
      </c>
      <c r="C555" s="0" t="n">
        <v>0.141652298850575</v>
      </c>
      <c r="D555" s="0" t="n">
        <f aca="false">B555-C555</f>
        <v>-0.065872232405392</v>
      </c>
      <c r="E555" s="0" t="n">
        <f aca="false">ABS(D555)</f>
        <v>0.065872232405392</v>
      </c>
      <c r="F555" s="0" t="n">
        <v>0.213034291176902</v>
      </c>
    </row>
    <row r="556" customFormat="false" ht="15" hidden="false" customHeight="false" outlineLevel="0" collapsed="false">
      <c r="A556" s="0" t="s">
        <v>915</v>
      </c>
      <c r="B556" s="0" t="n">
        <v>0.0325305647840532</v>
      </c>
      <c r="C556" s="0" t="n">
        <v>0.0983906130268199</v>
      </c>
      <c r="D556" s="0" t="n">
        <f aca="false">B556-C556</f>
        <v>-0.0658600482427668</v>
      </c>
      <c r="E556" s="0" t="n">
        <f aca="false">ABS(D556)</f>
        <v>0.0658600482427668</v>
      </c>
      <c r="F556" s="0" t="n">
        <v>0.122150751532803</v>
      </c>
    </row>
    <row r="557" customFormat="false" ht="15" hidden="false" customHeight="false" outlineLevel="0" collapsed="false">
      <c r="A557" s="0" t="s">
        <v>916</v>
      </c>
      <c r="B557" s="0" t="n">
        <v>0.0398890365448505</v>
      </c>
      <c r="C557" s="0" t="n">
        <v>0.105496551724138</v>
      </c>
      <c r="D557" s="0" t="n">
        <f aca="false">B557-C557</f>
        <v>-0.0656075151792874</v>
      </c>
      <c r="E557" s="0" t="n">
        <f aca="false">ABS(D557)</f>
        <v>0.0656075151792874</v>
      </c>
      <c r="F557" s="0" t="n">
        <v>0.13394764873479</v>
      </c>
    </row>
    <row r="558" customFormat="false" ht="15" hidden="false" customHeight="false" outlineLevel="0" collapsed="false">
      <c r="A558" s="0" t="s">
        <v>917</v>
      </c>
      <c r="B558" s="0" t="n">
        <v>0.212154485049834</v>
      </c>
      <c r="C558" s="0" t="n">
        <v>0.146881992337165</v>
      </c>
      <c r="D558" s="0" t="n">
        <f aca="false">B558-C558</f>
        <v>0.0652724927126692</v>
      </c>
      <c r="E558" s="0" t="n">
        <f aca="false">ABS(D558)</f>
        <v>0.0652724927126692</v>
      </c>
      <c r="F558" s="0" t="n">
        <v>0.190357676180817</v>
      </c>
    </row>
    <row r="559" customFormat="false" ht="15" hidden="false" customHeight="false" outlineLevel="0" collapsed="false">
      <c r="A559" s="0" t="s">
        <v>918</v>
      </c>
      <c r="B559" s="0" t="n">
        <v>0.0516392026578073</v>
      </c>
      <c r="C559" s="0" t="n">
        <v>0.116873754789272</v>
      </c>
      <c r="D559" s="0" t="n">
        <f aca="false">B559-C559</f>
        <v>-0.0652345521314647</v>
      </c>
      <c r="E559" s="0" t="n">
        <f aca="false">ABS(D559)</f>
        <v>0.0652345521314647</v>
      </c>
      <c r="F559" s="0" t="n">
        <v>0.152025465928416</v>
      </c>
    </row>
    <row r="560" customFormat="false" ht="15" hidden="false" customHeight="false" outlineLevel="0" collapsed="false">
      <c r="A560" s="0" t="s">
        <v>919</v>
      </c>
      <c r="B560" s="0" t="n">
        <v>0.00977142857142857</v>
      </c>
      <c r="C560" s="0" t="n">
        <v>0.0747662835249042</v>
      </c>
      <c r="D560" s="0" t="n">
        <f aca="false">B560-C560</f>
        <v>-0.0649948549534756</v>
      </c>
      <c r="E560" s="0" t="n">
        <f aca="false">ABS(D560)</f>
        <v>0.0649948549534756</v>
      </c>
      <c r="F560" s="0" t="n">
        <v>0.0500113592116266</v>
      </c>
    </row>
    <row r="561" customFormat="false" ht="15" hidden="false" customHeight="false" outlineLevel="0" collapsed="false">
      <c r="A561" s="0" t="s">
        <v>920</v>
      </c>
      <c r="B561" s="0" t="n">
        <v>0.00977142857142857</v>
      </c>
      <c r="C561" s="0" t="n">
        <v>0.074688122605364</v>
      </c>
      <c r="D561" s="0" t="n">
        <f aca="false">B561-C561</f>
        <v>-0.0649166940339354</v>
      </c>
      <c r="E561" s="0" t="n">
        <f aca="false">ABS(D561)</f>
        <v>0.0649166940339354</v>
      </c>
      <c r="F561" s="0" t="n">
        <v>0.0499553169023953</v>
      </c>
    </row>
    <row r="562" customFormat="false" ht="15" hidden="false" customHeight="false" outlineLevel="0" collapsed="false">
      <c r="A562" s="0" t="s">
        <v>921</v>
      </c>
      <c r="B562" s="0" t="n">
        <v>0.0704172757475083</v>
      </c>
      <c r="C562" s="0" t="n">
        <v>0.135174712643678</v>
      </c>
      <c r="D562" s="0" t="n">
        <f aca="false">B562-C562</f>
        <v>-0.0647574368961698</v>
      </c>
      <c r="E562" s="0" t="n">
        <f aca="false">ABS(D562)</f>
        <v>0.0647574368961698</v>
      </c>
      <c r="F562" s="0" t="n">
        <v>0.20561500836032</v>
      </c>
    </row>
    <row r="563" customFormat="false" ht="15" hidden="false" customHeight="false" outlineLevel="0" collapsed="false">
      <c r="A563" s="0" t="s">
        <v>922</v>
      </c>
      <c r="B563" s="0" t="n">
        <v>0.0110742524916944</v>
      </c>
      <c r="C563" s="0" t="n">
        <v>0.0757745210727969</v>
      </c>
      <c r="D563" s="0" t="n">
        <f aca="false">B563-C563</f>
        <v>-0.0647002685811026</v>
      </c>
      <c r="E563" s="0" t="n">
        <f aca="false">ABS(D563)</f>
        <v>0.0647002685811026</v>
      </c>
      <c r="F563" s="0" t="n">
        <v>0.059044237222631</v>
      </c>
    </row>
    <row r="564" customFormat="false" ht="15" hidden="false" customHeight="false" outlineLevel="0" collapsed="false">
      <c r="A564" s="0" t="s">
        <v>923</v>
      </c>
      <c r="B564" s="0" t="n">
        <v>0.169856810631229</v>
      </c>
      <c r="C564" s="0" t="n">
        <v>0.234463409961686</v>
      </c>
      <c r="D564" s="0" t="n">
        <f aca="false">B564-C564</f>
        <v>-0.0646065993304565</v>
      </c>
      <c r="E564" s="0" t="n">
        <f aca="false">ABS(D564)</f>
        <v>0.0646065993304565</v>
      </c>
      <c r="F564" s="0" t="n">
        <v>0.38405944032092</v>
      </c>
    </row>
    <row r="565" customFormat="false" ht="15" hidden="false" customHeight="false" outlineLevel="0" collapsed="false">
      <c r="A565" s="0" t="s">
        <v>924</v>
      </c>
      <c r="B565" s="0" t="n">
        <v>0.0735770764119601</v>
      </c>
      <c r="C565" s="0" t="n">
        <v>0.138004980842912</v>
      </c>
      <c r="D565" s="0" t="n">
        <f aca="false">B565-C565</f>
        <v>-0.0644279044309518</v>
      </c>
      <c r="E565" s="0" t="n">
        <f aca="false">ABS(D565)</f>
        <v>0.0644279044309518</v>
      </c>
      <c r="F565" s="0" t="n">
        <v>0.27776105959912</v>
      </c>
    </row>
    <row r="566" customFormat="false" ht="15" hidden="false" customHeight="false" outlineLevel="0" collapsed="false">
      <c r="A566" s="0" t="s">
        <v>925</v>
      </c>
      <c r="B566" s="0" t="n">
        <v>0.00977142857142857</v>
      </c>
      <c r="C566" s="0" t="n">
        <v>0.0741938697318008</v>
      </c>
      <c r="D566" s="0" t="n">
        <f aca="false">B566-C566</f>
        <v>-0.0644224411603722</v>
      </c>
      <c r="E566" s="0" t="n">
        <f aca="false">ABS(D566)</f>
        <v>0.0644224411603722</v>
      </c>
      <c r="F566" s="0" t="n">
        <v>0.0506468199290592</v>
      </c>
    </row>
    <row r="567" customFormat="false" ht="15" hidden="false" customHeight="false" outlineLevel="0" collapsed="false">
      <c r="A567" s="0" t="s">
        <v>926</v>
      </c>
      <c r="B567" s="0" t="n">
        <v>0.0530848837209302</v>
      </c>
      <c r="C567" s="0" t="n">
        <v>0.117469731800766</v>
      </c>
      <c r="D567" s="0" t="n">
        <f aca="false">B567-C567</f>
        <v>-0.0643848480798361</v>
      </c>
      <c r="E567" s="0" t="n">
        <f aca="false">ABS(D567)</f>
        <v>0.0643848480798361</v>
      </c>
      <c r="F567" s="0" t="n">
        <v>0.183563704556786</v>
      </c>
    </row>
    <row r="568" customFormat="false" ht="15" hidden="false" customHeight="false" outlineLevel="0" collapsed="false">
      <c r="A568" s="0" t="s">
        <v>927</v>
      </c>
      <c r="B568" s="0" t="n">
        <v>0</v>
      </c>
      <c r="C568" s="0" t="n">
        <v>0.0643614942528736</v>
      </c>
      <c r="D568" s="0" t="n">
        <f aca="false">B568-C568</f>
        <v>-0.0643614942528736</v>
      </c>
      <c r="E568" s="0" t="n">
        <f aca="false">ABS(D568)</f>
        <v>0.0643614942528736</v>
      </c>
      <c r="F568" s="0" t="n">
        <v>0.0257389907382433</v>
      </c>
    </row>
    <row r="569" customFormat="false" ht="15" hidden="false" customHeight="false" outlineLevel="0" collapsed="false">
      <c r="A569" s="0" t="s">
        <v>928</v>
      </c>
      <c r="B569" s="0" t="n">
        <v>0.0629441860465116</v>
      </c>
      <c r="C569" s="0" t="n">
        <v>0.12727662835249</v>
      </c>
      <c r="D569" s="0" t="n">
        <f aca="false">B569-C569</f>
        <v>-0.0643324423059788</v>
      </c>
      <c r="E569" s="0" t="n">
        <f aca="false">ABS(D569)</f>
        <v>0.0643324423059788</v>
      </c>
      <c r="F569" s="0" t="n">
        <v>0.186662719439864</v>
      </c>
    </row>
    <row r="570" customFormat="false" ht="15" hidden="false" customHeight="false" outlineLevel="0" collapsed="false">
      <c r="A570" s="0" t="s">
        <v>929</v>
      </c>
      <c r="B570" s="0" t="n">
        <v>0.00755066445182724</v>
      </c>
      <c r="C570" s="0" t="n">
        <v>0.0717555555555556</v>
      </c>
      <c r="D570" s="0" t="n">
        <f aca="false">B570-C570</f>
        <v>-0.0642048911037283</v>
      </c>
      <c r="E570" s="0" t="n">
        <f aca="false">ABS(D570)</f>
        <v>0.0642048911037283</v>
      </c>
      <c r="F570" s="0" t="n">
        <v>0.0385967381150536</v>
      </c>
    </row>
    <row r="571" customFormat="false" ht="15" hidden="false" customHeight="false" outlineLevel="0" collapsed="false">
      <c r="A571" s="0" t="s">
        <v>930</v>
      </c>
      <c r="B571" s="0" t="n">
        <v>0</v>
      </c>
      <c r="C571" s="0" t="n">
        <v>0.0641233716475096</v>
      </c>
      <c r="D571" s="0" t="n">
        <f aca="false">B571-C571</f>
        <v>-0.0641233716475096</v>
      </c>
      <c r="E571" s="0" t="n">
        <f aca="false">ABS(D571)</f>
        <v>0.0641233716475096</v>
      </c>
      <c r="F571" s="0" t="n">
        <v>0.0253801643700523</v>
      </c>
    </row>
    <row r="572" customFormat="false" ht="15" hidden="false" customHeight="false" outlineLevel="0" collapsed="false">
      <c r="A572" s="0" t="s">
        <v>931</v>
      </c>
      <c r="B572" s="0" t="n">
        <v>0.0403069767441861</v>
      </c>
      <c r="C572" s="0" t="n">
        <v>0.104244444444444</v>
      </c>
      <c r="D572" s="0" t="n">
        <f aca="false">B572-C572</f>
        <v>-0.0639374677002584</v>
      </c>
      <c r="E572" s="0" t="n">
        <f aca="false">ABS(D572)</f>
        <v>0.0639374677002584</v>
      </c>
      <c r="F572" s="0" t="n">
        <v>0.142934020274231</v>
      </c>
    </row>
    <row r="573" customFormat="false" ht="15" hidden="false" customHeight="false" outlineLevel="0" collapsed="false">
      <c r="A573" s="0" t="s">
        <v>932</v>
      </c>
      <c r="B573" s="0" t="n">
        <v>0</v>
      </c>
      <c r="C573" s="0" t="n">
        <v>0.0639231800766284</v>
      </c>
      <c r="D573" s="0" t="n">
        <f aca="false">B573-C573</f>
        <v>-0.0639231800766284</v>
      </c>
      <c r="E573" s="0" t="n">
        <f aca="false">ABS(D573)</f>
        <v>0.0639231800766284</v>
      </c>
      <c r="F573" s="0" t="n">
        <v>0.0259681603792717</v>
      </c>
    </row>
    <row r="574" customFormat="false" ht="15" hidden="false" customHeight="false" outlineLevel="0" collapsed="false">
      <c r="A574" s="0" t="s">
        <v>933</v>
      </c>
      <c r="B574" s="0" t="n">
        <v>0.0216667774086379</v>
      </c>
      <c r="C574" s="0" t="n">
        <v>0.0853310344827586</v>
      </c>
      <c r="D574" s="0" t="n">
        <f aca="false">B574-C574</f>
        <v>-0.0636642570741208</v>
      </c>
      <c r="E574" s="0" t="n">
        <f aca="false">ABS(D574)</f>
        <v>0.0636642570741208</v>
      </c>
      <c r="F574" s="0" t="n">
        <v>0.0817322385782538</v>
      </c>
    </row>
    <row r="575" customFormat="false" ht="15" hidden="false" customHeight="false" outlineLevel="0" collapsed="false">
      <c r="A575" s="0" t="s">
        <v>934</v>
      </c>
      <c r="B575" s="0" t="n">
        <v>0</v>
      </c>
      <c r="C575" s="0" t="n">
        <v>0.0635632183908046</v>
      </c>
      <c r="D575" s="0" t="n">
        <f aca="false">B575-C575</f>
        <v>-0.0635632183908046</v>
      </c>
      <c r="E575" s="0" t="n">
        <f aca="false">ABS(D575)</f>
        <v>0.0635632183908046</v>
      </c>
      <c r="F575" s="0" t="n">
        <v>0.0254530578328335</v>
      </c>
    </row>
    <row r="576" customFormat="false" ht="15" hidden="false" customHeight="false" outlineLevel="0" collapsed="false">
      <c r="A576" s="0" t="s">
        <v>935</v>
      </c>
      <c r="B576" s="0" t="n">
        <v>0.0293707641196013</v>
      </c>
      <c r="C576" s="0" t="n">
        <v>0.0929185823754789</v>
      </c>
      <c r="D576" s="0" t="n">
        <f aca="false">B576-C576</f>
        <v>-0.0635478182558776</v>
      </c>
      <c r="E576" s="0" t="n">
        <f aca="false">ABS(D576)</f>
        <v>0.0635478182558776</v>
      </c>
      <c r="F576" s="0" t="n">
        <v>0.11198139903328</v>
      </c>
    </row>
    <row r="577" customFormat="false" ht="15" hidden="false" customHeight="false" outlineLevel="0" collapsed="false">
      <c r="A577" s="0" t="s">
        <v>936</v>
      </c>
      <c r="B577" s="0" t="n">
        <v>0</v>
      </c>
      <c r="C577" s="0" t="n">
        <v>0.0634191570881226</v>
      </c>
      <c r="D577" s="0" t="n">
        <f aca="false">B577-C577</f>
        <v>-0.0634191570881226</v>
      </c>
      <c r="E577" s="0" t="n">
        <f aca="false">ABS(D577)</f>
        <v>0.0634191570881226</v>
      </c>
      <c r="F577" s="0" t="n">
        <v>0.0252452235503621</v>
      </c>
    </row>
    <row r="578" customFormat="false" ht="15" hidden="false" customHeight="false" outlineLevel="0" collapsed="false">
      <c r="A578" s="0" t="s">
        <v>937</v>
      </c>
      <c r="B578" s="0" t="n">
        <v>0.148051328903655</v>
      </c>
      <c r="C578" s="0" t="n">
        <v>0.0847049808429119</v>
      </c>
      <c r="D578" s="0" t="n">
        <f aca="false">B578-C578</f>
        <v>0.0633463480607426</v>
      </c>
      <c r="E578" s="0" t="n">
        <f aca="false">ABS(D578)</f>
        <v>0.0633463480607426</v>
      </c>
      <c r="F578" s="0" t="n">
        <v>0.105826805417887</v>
      </c>
    </row>
    <row r="579" customFormat="false" ht="15" hidden="false" customHeight="false" outlineLevel="0" collapsed="false">
      <c r="A579" s="0" t="s">
        <v>938</v>
      </c>
      <c r="B579" s="0" t="n">
        <v>0.0103820598006645</v>
      </c>
      <c r="C579" s="0" t="n">
        <v>0.073567816091954</v>
      </c>
      <c r="D579" s="0" t="n">
        <f aca="false">B579-C579</f>
        <v>-0.0631857562912896</v>
      </c>
      <c r="E579" s="0" t="n">
        <f aca="false">ABS(D579)</f>
        <v>0.0631857562912896</v>
      </c>
      <c r="F579" s="0" t="n">
        <v>0.055824931046936</v>
      </c>
    </row>
    <row r="580" customFormat="false" ht="15" hidden="false" customHeight="false" outlineLevel="0" collapsed="false">
      <c r="A580" s="0" t="s">
        <v>939</v>
      </c>
      <c r="B580" s="0" t="n">
        <v>0.0216667774086379</v>
      </c>
      <c r="C580" s="0" t="n">
        <v>0.0847704980842912</v>
      </c>
      <c r="D580" s="0" t="n">
        <f aca="false">B580-C580</f>
        <v>-0.0631037206756533</v>
      </c>
      <c r="E580" s="0" t="n">
        <f aca="false">ABS(D580)</f>
        <v>0.0631037206756533</v>
      </c>
      <c r="F580" s="0" t="n">
        <v>0.157591018593772</v>
      </c>
    </row>
    <row r="581" customFormat="false" ht="15" hidden="false" customHeight="false" outlineLevel="0" collapsed="false">
      <c r="A581" s="0" t="s">
        <v>940</v>
      </c>
      <c r="B581" s="0" t="n">
        <v>0.0110742524916944</v>
      </c>
      <c r="C581" s="0" t="n">
        <v>0.074127969348659</v>
      </c>
      <c r="D581" s="0" t="n">
        <f aca="false">B581-C581</f>
        <v>-0.0630537168569647</v>
      </c>
      <c r="E581" s="0" t="n">
        <f aca="false">ABS(D581)</f>
        <v>0.0630537168569647</v>
      </c>
      <c r="F581" s="0" t="n">
        <v>0.0605406357203559</v>
      </c>
    </row>
    <row r="582" customFormat="false" ht="15" hidden="false" customHeight="false" outlineLevel="0" collapsed="false">
      <c r="A582" s="0" t="s">
        <v>941</v>
      </c>
      <c r="B582" s="0" t="n">
        <v>0.018296511627907</v>
      </c>
      <c r="C582" s="0" t="n">
        <v>0.0812049808429119</v>
      </c>
      <c r="D582" s="0" t="n">
        <f aca="false">B582-C582</f>
        <v>-0.0629084692150049</v>
      </c>
      <c r="E582" s="0" t="n">
        <f aca="false">ABS(D582)</f>
        <v>0.0629084692150049</v>
      </c>
      <c r="F582" s="0" t="n">
        <v>0.0758212208767264</v>
      </c>
    </row>
    <row r="583" customFormat="false" ht="15" hidden="false" customHeight="false" outlineLevel="0" collapsed="false">
      <c r="A583" s="0" t="s">
        <v>942</v>
      </c>
      <c r="B583" s="0" t="n">
        <v>0</v>
      </c>
      <c r="C583" s="0" t="n">
        <v>0.0628590038314176</v>
      </c>
      <c r="D583" s="0" t="n">
        <f aca="false">B583-C583</f>
        <v>-0.0628590038314176</v>
      </c>
      <c r="E583" s="0" t="n">
        <f aca="false">ABS(D583)</f>
        <v>0.0628590038314176</v>
      </c>
      <c r="F583" s="0" t="n">
        <v>0.0252966210271506</v>
      </c>
    </row>
    <row r="584" customFormat="false" ht="15" hidden="false" customHeight="false" outlineLevel="0" collapsed="false">
      <c r="A584" s="0" t="s">
        <v>943</v>
      </c>
      <c r="B584" s="0" t="n">
        <v>0</v>
      </c>
      <c r="C584" s="0" t="n">
        <v>0.0628590038314176</v>
      </c>
      <c r="D584" s="0" t="n">
        <f aca="false">B584-C584</f>
        <v>-0.0628590038314176</v>
      </c>
      <c r="E584" s="0" t="n">
        <f aca="false">ABS(D584)</f>
        <v>0.0628590038314176</v>
      </c>
      <c r="F584" s="0" t="n">
        <v>0.0252966210271506</v>
      </c>
    </row>
    <row r="585" customFormat="false" ht="15" hidden="false" customHeight="false" outlineLevel="0" collapsed="false">
      <c r="A585" s="0" t="s">
        <v>944</v>
      </c>
      <c r="B585" s="0" t="n">
        <v>0.0110742524916944</v>
      </c>
      <c r="C585" s="0" t="n">
        <v>0.073645785440613</v>
      </c>
      <c r="D585" s="0" t="n">
        <f aca="false">B585-C585</f>
        <v>-0.0625715329489187</v>
      </c>
      <c r="E585" s="0" t="n">
        <f aca="false">ABS(D585)</f>
        <v>0.0625715329489187</v>
      </c>
      <c r="F585" s="0" t="n">
        <v>0.094862609634439</v>
      </c>
    </row>
    <row r="586" customFormat="false" ht="15" hidden="false" customHeight="false" outlineLevel="0" collapsed="false">
      <c r="A586" s="0" t="s">
        <v>945</v>
      </c>
      <c r="B586" s="0" t="n">
        <v>0.0103820598006645</v>
      </c>
      <c r="C586" s="0" t="n">
        <v>0.0729417624521073</v>
      </c>
      <c r="D586" s="0" t="n">
        <f aca="false">B586-C586</f>
        <v>-0.0625597026514428</v>
      </c>
      <c r="E586" s="0" t="n">
        <f aca="false">ABS(D586)</f>
        <v>0.0625597026514428</v>
      </c>
      <c r="F586" s="0" t="n">
        <v>0.0565586196809832</v>
      </c>
    </row>
    <row r="587" customFormat="false" ht="15" hidden="false" customHeight="false" outlineLevel="0" collapsed="false">
      <c r="A587" s="0" t="s">
        <v>946</v>
      </c>
      <c r="B587" s="0" t="n">
        <v>0.196960299003322</v>
      </c>
      <c r="C587" s="0" t="n">
        <v>0.134548659003831</v>
      </c>
      <c r="D587" s="0" t="n">
        <f aca="false">B587-C587</f>
        <v>0.0624116399994909</v>
      </c>
      <c r="E587" s="0" t="n">
        <f aca="false">ABS(D587)</f>
        <v>0.0624116399994909</v>
      </c>
      <c r="F587" s="0" t="n">
        <v>0.195099135513065</v>
      </c>
    </row>
    <row r="588" customFormat="false" ht="15" hidden="false" customHeight="false" outlineLevel="0" collapsed="false">
      <c r="A588" s="0" t="s">
        <v>947</v>
      </c>
      <c r="B588" s="0" t="n">
        <v>0.0225493355481728</v>
      </c>
      <c r="C588" s="0" t="n">
        <v>0.0848367816091954</v>
      </c>
      <c r="D588" s="0" t="n">
        <f aca="false">B588-C588</f>
        <v>-0.0622874460610226</v>
      </c>
      <c r="E588" s="0" t="n">
        <f aca="false">ABS(D588)</f>
        <v>0.0622874460610226</v>
      </c>
      <c r="F588" s="0" t="n">
        <v>0.104917078748954</v>
      </c>
    </row>
    <row r="589" customFormat="false" ht="15" hidden="false" customHeight="false" outlineLevel="0" collapsed="false">
      <c r="A589" s="0" t="s">
        <v>948</v>
      </c>
      <c r="B589" s="0" t="n">
        <v>0</v>
      </c>
      <c r="C589" s="0" t="n">
        <v>0.0622329501915709</v>
      </c>
      <c r="D589" s="0" t="n">
        <f aca="false">B589-C589</f>
        <v>-0.0622329501915709</v>
      </c>
      <c r="E589" s="0" t="n">
        <f aca="false">ABS(D589)</f>
        <v>0.0622329501915709</v>
      </c>
      <c r="F589" s="0" t="n">
        <v>0.0252387601691015</v>
      </c>
    </row>
    <row r="590" customFormat="false" ht="15" hidden="false" customHeight="false" outlineLevel="0" collapsed="false">
      <c r="A590" s="0" t="s">
        <v>949</v>
      </c>
      <c r="B590" s="0" t="n">
        <v>0.00977142857142857</v>
      </c>
      <c r="C590" s="0" t="n">
        <v>0.0718214559386973</v>
      </c>
      <c r="D590" s="0" t="n">
        <f aca="false">B590-C590</f>
        <v>-0.0620500273672688</v>
      </c>
      <c r="E590" s="0" t="n">
        <f aca="false">ABS(D590)</f>
        <v>0.0620500273672688</v>
      </c>
      <c r="F590" s="0" t="n">
        <v>0.0532579022649144</v>
      </c>
    </row>
    <row r="591" customFormat="false" ht="15" hidden="false" customHeight="false" outlineLevel="0" collapsed="false">
      <c r="A591" s="0" t="s">
        <v>950</v>
      </c>
      <c r="B591" s="0" t="n">
        <v>0.0932579734219269</v>
      </c>
      <c r="C591" s="0" t="n">
        <v>0.0314904214559387</v>
      </c>
      <c r="D591" s="0" t="n">
        <f aca="false">B591-C591</f>
        <v>0.0617675519659882</v>
      </c>
      <c r="E591" s="0" t="n">
        <f aca="false">ABS(D591)</f>
        <v>0.0617675519659882</v>
      </c>
      <c r="F591" s="0" t="n">
        <v>0.0341765342553098</v>
      </c>
    </row>
    <row r="592" customFormat="false" ht="15" hidden="false" customHeight="false" outlineLevel="0" collapsed="false">
      <c r="A592" s="0" t="s">
        <v>951</v>
      </c>
      <c r="B592" s="0" t="n">
        <v>0</v>
      </c>
      <c r="C592" s="0" t="n">
        <v>0.0616727969348659</v>
      </c>
      <c r="D592" s="0" t="n">
        <f aca="false">B592-C592</f>
        <v>-0.0616727969348659</v>
      </c>
      <c r="E592" s="0" t="n">
        <f aca="false">ABS(D592)</f>
        <v>0.0616727969348659</v>
      </c>
      <c r="F592" s="0" t="n">
        <v>0.0252564364697252</v>
      </c>
    </row>
    <row r="593" customFormat="false" ht="15" hidden="false" customHeight="false" outlineLevel="0" collapsed="false">
      <c r="A593" s="0" t="s">
        <v>952</v>
      </c>
      <c r="B593" s="0" t="n">
        <v>0</v>
      </c>
      <c r="C593" s="0" t="n">
        <v>0.0616727969348659</v>
      </c>
      <c r="D593" s="0" t="n">
        <f aca="false">B593-C593</f>
        <v>-0.0616727969348659</v>
      </c>
      <c r="E593" s="0" t="n">
        <f aca="false">ABS(D593)</f>
        <v>0.0616727969348659</v>
      </c>
      <c r="F593" s="0" t="n">
        <v>0.0252564364697252</v>
      </c>
    </row>
    <row r="594" customFormat="false" ht="15" hidden="false" customHeight="false" outlineLevel="0" collapsed="false">
      <c r="A594" s="0" t="s">
        <v>953</v>
      </c>
      <c r="B594" s="0" t="n">
        <v>0</v>
      </c>
      <c r="C594" s="0" t="n">
        <v>0.0616727969348659</v>
      </c>
      <c r="D594" s="0" t="n">
        <f aca="false">B594-C594</f>
        <v>-0.0616727969348659</v>
      </c>
      <c r="E594" s="0" t="n">
        <f aca="false">ABS(D594)</f>
        <v>0.0616727969348659</v>
      </c>
      <c r="F594" s="0" t="n">
        <v>0.0252564364697252</v>
      </c>
    </row>
    <row r="595" customFormat="false" ht="15" hidden="false" customHeight="false" outlineLevel="0" collapsed="false">
      <c r="A595" s="0" t="s">
        <v>954</v>
      </c>
      <c r="B595" s="0" t="n">
        <v>0.0314382059800664</v>
      </c>
      <c r="C595" s="0" t="n">
        <v>0.0930413793103448</v>
      </c>
      <c r="D595" s="0" t="n">
        <f aca="false">B595-C595</f>
        <v>-0.0616031733302784</v>
      </c>
      <c r="E595" s="0" t="n">
        <f aca="false">ABS(D595)</f>
        <v>0.0616031733302784</v>
      </c>
      <c r="F595" s="0" t="n">
        <v>0.117683427284136</v>
      </c>
    </row>
    <row r="596" customFormat="false" ht="15" hidden="false" customHeight="false" outlineLevel="0" collapsed="false">
      <c r="A596" s="0" t="s">
        <v>955</v>
      </c>
      <c r="B596" s="0" t="n">
        <v>0.0442064784053156</v>
      </c>
      <c r="C596" s="0" t="n">
        <v>0.105696551724138</v>
      </c>
      <c r="D596" s="0" t="n">
        <f aca="false">B596-C596</f>
        <v>-0.0614900733188223</v>
      </c>
      <c r="E596" s="0" t="n">
        <f aca="false">ABS(D596)</f>
        <v>0.0614900733188223</v>
      </c>
      <c r="F596" s="0" t="n">
        <v>0.166154179045399</v>
      </c>
    </row>
    <row r="597" customFormat="false" ht="15" hidden="false" customHeight="false" outlineLevel="0" collapsed="false">
      <c r="A597" s="0" t="s">
        <v>956</v>
      </c>
      <c r="B597" s="0" t="n">
        <v>0.261477408637874</v>
      </c>
      <c r="C597" s="0" t="n">
        <v>0.200550191570881</v>
      </c>
      <c r="D597" s="0" t="n">
        <f aca="false">B597-C597</f>
        <v>0.0609272170669926</v>
      </c>
      <c r="E597" s="0" t="n">
        <f aca="false">ABS(D597)</f>
        <v>0.0609272170669926</v>
      </c>
      <c r="F597" s="0" t="n">
        <v>0.292905194607741</v>
      </c>
    </row>
    <row r="598" customFormat="false" ht="15" hidden="false" customHeight="false" outlineLevel="0" collapsed="false">
      <c r="A598" s="0" t="s">
        <v>957</v>
      </c>
      <c r="B598" s="0" t="n">
        <v>0</v>
      </c>
      <c r="C598" s="0" t="n">
        <v>0.0604793103448276</v>
      </c>
      <c r="D598" s="0" t="n">
        <f aca="false">B598-C598</f>
        <v>-0.0604793103448276</v>
      </c>
      <c r="E598" s="0" t="n">
        <f aca="false">ABS(D598)</f>
        <v>0.0604793103448276</v>
      </c>
      <c r="F598" s="0" t="n">
        <v>0.0258138878131863</v>
      </c>
    </row>
    <row r="599" customFormat="false" ht="15" hidden="false" customHeight="false" outlineLevel="0" collapsed="false">
      <c r="A599" s="0" t="s">
        <v>958</v>
      </c>
      <c r="B599" s="0" t="n">
        <v>0.0471112956810631</v>
      </c>
      <c r="C599" s="0" t="n">
        <v>0.107354214559387</v>
      </c>
      <c r="D599" s="0" t="n">
        <f aca="false">B599-C599</f>
        <v>-0.0602429188783238</v>
      </c>
      <c r="E599" s="0" t="n">
        <f aca="false">ABS(D599)</f>
        <v>0.0602429188783238</v>
      </c>
      <c r="F599" s="0" t="n">
        <v>0.191865618367954</v>
      </c>
    </row>
    <row r="600" customFormat="false" ht="15" hidden="false" customHeight="false" outlineLevel="0" collapsed="false">
      <c r="A600" s="0" t="s">
        <v>959</v>
      </c>
      <c r="B600" s="0" t="n">
        <v>0.0457651162790698</v>
      </c>
      <c r="C600" s="0" t="n">
        <v>0.105990804597701</v>
      </c>
      <c r="D600" s="0" t="n">
        <f aca="false">B600-C600</f>
        <v>-0.0602256883186314</v>
      </c>
      <c r="E600" s="0" t="n">
        <f aca="false">ABS(D600)</f>
        <v>0.0602256883186314</v>
      </c>
      <c r="F600" s="0" t="n">
        <v>0.180058608088934</v>
      </c>
    </row>
    <row r="601" customFormat="false" ht="15" hidden="false" customHeight="false" outlineLevel="0" collapsed="false">
      <c r="A601" s="0" t="s">
        <v>960</v>
      </c>
      <c r="B601" s="0" t="n">
        <v>0.187537043189369</v>
      </c>
      <c r="C601" s="0" t="n">
        <v>0.127552490421456</v>
      </c>
      <c r="D601" s="0" t="n">
        <f aca="false">B601-C601</f>
        <v>0.0599845527679129</v>
      </c>
      <c r="E601" s="0" t="n">
        <f aca="false">ABS(D601)</f>
        <v>0.0599845527679129</v>
      </c>
      <c r="F601" s="0" t="n">
        <v>0.197253283393239</v>
      </c>
    </row>
    <row r="602" customFormat="false" ht="15" hidden="false" customHeight="false" outlineLevel="0" collapsed="false">
      <c r="A602" s="0" t="s">
        <v>961</v>
      </c>
      <c r="B602" s="0" t="n">
        <v>0.0176043189368771</v>
      </c>
      <c r="C602" s="0" t="n">
        <v>0.0775293103448276</v>
      </c>
      <c r="D602" s="0" t="n">
        <f aca="false">B602-C602</f>
        <v>-0.0599249914079505</v>
      </c>
      <c r="E602" s="0" t="n">
        <f aca="false">ABS(D602)</f>
        <v>0.0599249914079505</v>
      </c>
      <c r="F602" s="0" t="n">
        <v>0.0995677007146256</v>
      </c>
    </row>
    <row r="603" customFormat="false" ht="15" hidden="false" customHeight="false" outlineLevel="0" collapsed="false">
      <c r="A603" s="0" t="s">
        <v>962</v>
      </c>
      <c r="B603" s="0" t="n">
        <v>0.132665282392027</v>
      </c>
      <c r="C603" s="0" t="n">
        <v>0.0741277777777778</v>
      </c>
      <c r="D603" s="0" t="n">
        <f aca="false">B603-C603</f>
        <v>0.0585375046142488</v>
      </c>
      <c r="E603" s="0" t="n">
        <f aca="false">ABS(D603)</f>
        <v>0.0585375046142488</v>
      </c>
      <c r="F603" s="0" t="n">
        <v>0.139495491820459</v>
      </c>
    </row>
    <row r="604" customFormat="false" ht="15" hidden="false" customHeight="false" outlineLevel="0" collapsed="false">
      <c r="A604" s="0" t="s">
        <v>963</v>
      </c>
      <c r="B604" s="0" t="n">
        <v>0.0280679401993355</v>
      </c>
      <c r="C604" s="0" t="n">
        <v>0.0862733716475096</v>
      </c>
      <c r="D604" s="0" t="n">
        <f aca="false">B604-C604</f>
        <v>-0.058205431448174</v>
      </c>
      <c r="E604" s="0" t="n">
        <f aca="false">ABS(D604)</f>
        <v>0.058205431448174</v>
      </c>
      <c r="F604" s="0" t="n">
        <v>0.142555888309652</v>
      </c>
    </row>
    <row r="605" customFormat="false" ht="15" hidden="false" customHeight="false" outlineLevel="0" collapsed="false">
      <c r="A605" s="0" t="s">
        <v>964</v>
      </c>
      <c r="B605" s="0" t="n">
        <v>0.0810913621262459</v>
      </c>
      <c r="C605" s="0" t="n">
        <v>0.13923754789272</v>
      </c>
      <c r="D605" s="0" t="n">
        <f aca="false">B605-C605</f>
        <v>-0.0581461857664744</v>
      </c>
      <c r="E605" s="0" t="n">
        <f aca="false">ABS(D605)</f>
        <v>0.0581461857664744</v>
      </c>
      <c r="F605" s="0" t="n">
        <v>0.27874972066819</v>
      </c>
    </row>
    <row r="606" customFormat="false" ht="15" hidden="false" customHeight="false" outlineLevel="0" collapsed="false">
      <c r="A606" s="0" t="s">
        <v>965</v>
      </c>
      <c r="B606" s="0" t="n">
        <v>0.0375142857142857</v>
      </c>
      <c r="C606" s="0" t="n">
        <v>0.0954137931034483</v>
      </c>
      <c r="D606" s="0" t="n">
        <f aca="false">B606-C606</f>
        <v>-0.0578995073891625</v>
      </c>
      <c r="E606" s="0" t="n">
        <f aca="false">ABS(D606)</f>
        <v>0.0578995073891625</v>
      </c>
      <c r="F606" s="0" t="n">
        <v>0.172105052811985</v>
      </c>
    </row>
    <row r="607" customFormat="false" ht="15" hidden="false" customHeight="false" outlineLevel="0" collapsed="false">
      <c r="A607" s="0" t="s">
        <v>966</v>
      </c>
      <c r="B607" s="0" t="n">
        <v>0.0286742524916944</v>
      </c>
      <c r="C607" s="0" t="n">
        <v>0.0854750957854406</v>
      </c>
      <c r="D607" s="0" t="n">
        <f aca="false">B607-C607</f>
        <v>-0.0568008432937463</v>
      </c>
      <c r="E607" s="0" t="n">
        <f aca="false">ABS(D607)</f>
        <v>0.0568008432937463</v>
      </c>
      <c r="F607" s="0" t="n">
        <v>0.152174330538615</v>
      </c>
    </row>
    <row r="608" customFormat="false" ht="15" hidden="false" customHeight="false" outlineLevel="0" collapsed="false">
      <c r="A608" s="0" t="s">
        <v>967</v>
      </c>
      <c r="B608" s="0" t="n">
        <v>0.0774541528239203</v>
      </c>
      <c r="C608" s="0" t="n">
        <v>0.0208475095785441</v>
      </c>
      <c r="D608" s="0" t="n">
        <f aca="false">B608-C608</f>
        <v>0.0566066432453762</v>
      </c>
      <c r="E608" s="0" t="n">
        <f aca="false">ABS(D608)</f>
        <v>0.0566066432453762</v>
      </c>
      <c r="F608" s="0" t="n">
        <v>0.0257700617293854</v>
      </c>
    </row>
    <row r="609" customFormat="false" ht="15" hidden="false" customHeight="false" outlineLevel="0" collapsed="false">
      <c r="A609" s="0" t="s">
        <v>968</v>
      </c>
      <c r="B609" s="0" t="n">
        <v>0.0515916943521595</v>
      </c>
      <c r="C609" s="0" t="n">
        <v>0.108185249042146</v>
      </c>
      <c r="D609" s="0" t="n">
        <f aca="false">B609-C609</f>
        <v>-0.0565935546899861</v>
      </c>
      <c r="E609" s="0" t="n">
        <f aca="false">ABS(D609)</f>
        <v>0.0565935546899861</v>
      </c>
      <c r="F609" s="0" t="n">
        <v>0.225694843500115</v>
      </c>
    </row>
    <row r="610" customFormat="false" ht="15" hidden="false" customHeight="false" outlineLevel="0" collapsed="false">
      <c r="A610" s="0" t="s">
        <v>969</v>
      </c>
      <c r="B610" s="0" t="n">
        <v>0.0865898671096346</v>
      </c>
      <c r="C610" s="0" t="n">
        <v>0.030304214559387</v>
      </c>
      <c r="D610" s="0" t="n">
        <f aca="false">B610-C610</f>
        <v>0.0562856525502476</v>
      </c>
      <c r="E610" s="0" t="n">
        <f aca="false">ABS(D610)</f>
        <v>0.0562856525502476</v>
      </c>
      <c r="F610" s="0" t="n">
        <v>0.0652655470023646</v>
      </c>
    </row>
    <row r="611" customFormat="false" ht="15" hidden="false" customHeight="false" outlineLevel="0" collapsed="false">
      <c r="A611" s="0" t="s">
        <v>970</v>
      </c>
      <c r="B611" s="0" t="n">
        <v>0.0159651162790698</v>
      </c>
      <c r="C611" s="0" t="n">
        <v>0.0720473180076628</v>
      </c>
      <c r="D611" s="0" t="n">
        <f aca="false">B611-C611</f>
        <v>-0.0560822017285931</v>
      </c>
      <c r="E611" s="0" t="n">
        <f aca="false">ABS(D611)</f>
        <v>0.0560822017285931</v>
      </c>
      <c r="F611" s="0" t="n">
        <v>0.0948168520731218</v>
      </c>
    </row>
    <row r="612" customFormat="false" ht="15" hidden="false" customHeight="false" outlineLevel="0" collapsed="false">
      <c r="A612" s="0" t="s">
        <v>971</v>
      </c>
      <c r="B612" s="0" t="n">
        <v>0.029506976744186</v>
      </c>
      <c r="C612" s="0" t="n">
        <v>0.0855409961685824</v>
      </c>
      <c r="D612" s="0" t="n">
        <f aca="false">B612-C612</f>
        <v>-0.0560340194243963</v>
      </c>
      <c r="E612" s="0" t="n">
        <f aca="false">ABS(D612)</f>
        <v>0.0560340194243963</v>
      </c>
      <c r="F612" s="0" t="n">
        <v>0.161886067514736</v>
      </c>
    </row>
    <row r="613" customFormat="false" ht="15" hidden="false" customHeight="false" outlineLevel="0" collapsed="false">
      <c r="A613" s="0" t="s">
        <v>972</v>
      </c>
      <c r="B613" s="0" t="n">
        <v>0.0286785714285714</v>
      </c>
      <c r="C613" s="0" t="n">
        <v>0.0841448275862069</v>
      </c>
      <c r="D613" s="0" t="n">
        <f aca="false">B613-C613</f>
        <v>-0.0554662561576355</v>
      </c>
      <c r="E613" s="0" t="n">
        <f aca="false">ABS(D613)</f>
        <v>0.0554662561576355</v>
      </c>
      <c r="F613" s="0" t="n">
        <v>0.159124385208614</v>
      </c>
    </row>
    <row r="614" customFormat="false" ht="15" hidden="false" customHeight="false" outlineLevel="0" collapsed="false">
      <c r="A614" s="0" t="s">
        <v>973</v>
      </c>
      <c r="B614" s="0" t="n">
        <v>0.00755066445182724</v>
      </c>
      <c r="C614" s="0" t="n">
        <v>0.0628588122605364</v>
      </c>
      <c r="D614" s="0" t="n">
        <f aca="false">B614-C614</f>
        <v>-0.0553081478087092</v>
      </c>
      <c r="E614" s="0" t="n">
        <f aca="false">ABS(D614)</f>
        <v>0.0553081478087092</v>
      </c>
      <c r="F614" s="0" t="n">
        <v>0.116556002484946</v>
      </c>
    </row>
    <row r="615" customFormat="false" ht="15" hidden="false" customHeight="false" outlineLevel="0" collapsed="false">
      <c r="A615" s="0" t="s">
        <v>974</v>
      </c>
      <c r="B615" s="0" t="n">
        <v>0.117501162790698</v>
      </c>
      <c r="C615" s="0" t="n">
        <v>0.0622329501915709</v>
      </c>
      <c r="D615" s="0" t="n">
        <f aca="false">B615-C615</f>
        <v>0.0552682125991268</v>
      </c>
      <c r="E615" s="0" t="n">
        <f aca="false">ABS(D615)</f>
        <v>0.0552682125991268</v>
      </c>
      <c r="F615" s="0" t="n">
        <v>0.118915288891014</v>
      </c>
    </row>
    <row r="616" customFormat="false" ht="15" hidden="false" customHeight="false" outlineLevel="0" collapsed="false">
      <c r="A616" s="0" t="s">
        <v>975</v>
      </c>
      <c r="B616" s="0" t="n">
        <v>0.0279863787375415</v>
      </c>
      <c r="C616" s="0" t="n">
        <v>0.0830245210727969</v>
      </c>
      <c r="D616" s="0" t="n">
        <f aca="false">B616-C616</f>
        <v>-0.0550381423352554</v>
      </c>
      <c r="E616" s="0" t="n">
        <f aca="false">ABS(D616)</f>
        <v>0.0550381423352554</v>
      </c>
      <c r="F616" s="0" t="n">
        <v>0.155570696326508</v>
      </c>
    </row>
    <row r="617" customFormat="false" ht="15" hidden="false" customHeight="false" outlineLevel="0" collapsed="false">
      <c r="A617" s="0" t="s">
        <v>976</v>
      </c>
      <c r="B617" s="0" t="n">
        <v>0.370478571428572</v>
      </c>
      <c r="C617" s="0" t="n">
        <v>0.31562969348659</v>
      </c>
      <c r="D617" s="0" t="n">
        <f aca="false">B617-C617</f>
        <v>0.0548488779419815</v>
      </c>
      <c r="E617" s="0" t="n">
        <f aca="false">ABS(D617)</f>
        <v>0.0548488779419815</v>
      </c>
      <c r="F617" s="0" t="n">
        <v>0.445417058991752</v>
      </c>
    </row>
    <row r="618" customFormat="false" ht="15" hidden="false" customHeight="false" outlineLevel="0" collapsed="false">
      <c r="A618" s="0" t="s">
        <v>977</v>
      </c>
      <c r="B618" s="0" t="n">
        <v>0</v>
      </c>
      <c r="C618" s="0" t="n">
        <v>0.0548107279693487</v>
      </c>
      <c r="D618" s="0" t="n">
        <f aca="false">B618-C618</f>
        <v>-0.0548107279693487</v>
      </c>
      <c r="E618" s="0" t="n">
        <f aca="false">ABS(D618)</f>
        <v>0.0548107279693487</v>
      </c>
      <c r="F618" s="0" t="n">
        <v>0.0457703213203207</v>
      </c>
    </row>
    <row r="619" customFormat="false" ht="15" hidden="false" customHeight="false" outlineLevel="0" collapsed="false">
      <c r="A619" s="0" t="s">
        <v>978</v>
      </c>
      <c r="B619" s="0" t="n">
        <v>0.039153488372093</v>
      </c>
      <c r="C619" s="0" t="n">
        <v>0.0938932950191571</v>
      </c>
      <c r="D619" s="0" t="n">
        <f aca="false">B619-C619</f>
        <v>-0.0547398066470641</v>
      </c>
      <c r="E619" s="0" t="n">
        <f aca="false">ABS(D619)</f>
        <v>0.0547398066470641</v>
      </c>
      <c r="F619" s="0" t="n">
        <v>0.201932062135034</v>
      </c>
    </row>
    <row r="620" customFormat="false" ht="15" hidden="false" customHeight="false" outlineLevel="0" collapsed="false">
      <c r="A620" s="0" t="s">
        <v>979</v>
      </c>
      <c r="B620" s="0" t="n">
        <v>0.0410636212624585</v>
      </c>
      <c r="C620" s="0" t="n">
        <v>0.0956137931034483</v>
      </c>
      <c r="D620" s="0" t="n">
        <f aca="false">B620-C620</f>
        <v>-0.0545501718409898</v>
      </c>
      <c r="E620" s="0" t="n">
        <f aca="false">ABS(D620)</f>
        <v>0.0545501718409898</v>
      </c>
      <c r="F620" s="0" t="n">
        <v>0.218169033488003</v>
      </c>
    </row>
    <row r="621" customFormat="false" ht="15" hidden="false" customHeight="false" outlineLevel="0" collapsed="false">
      <c r="A621" s="0" t="s">
        <v>980</v>
      </c>
      <c r="B621" s="0" t="n">
        <v>0.0397528239202658</v>
      </c>
      <c r="C621" s="0" t="n">
        <v>0.0942275862068965</v>
      </c>
      <c r="D621" s="0" t="n">
        <f aca="false">B621-C621</f>
        <v>-0.0544747622866308</v>
      </c>
      <c r="E621" s="0" t="n">
        <f aca="false">ABS(D621)</f>
        <v>0.0544747622866308</v>
      </c>
      <c r="F621" s="0" t="n">
        <v>0.209141413176682</v>
      </c>
    </row>
    <row r="622" customFormat="false" ht="15" hidden="false" customHeight="false" outlineLevel="0" collapsed="false">
      <c r="A622" s="0" t="s">
        <v>981</v>
      </c>
      <c r="B622" s="0" t="n">
        <v>0.0306171096345515</v>
      </c>
      <c r="C622" s="0" t="n">
        <v>0.0850590038314176</v>
      </c>
      <c r="D622" s="0" t="n">
        <f aca="false">B622-C622</f>
        <v>-0.0544418941968661</v>
      </c>
      <c r="E622" s="0" t="n">
        <f aca="false">ABS(D622)</f>
        <v>0.0544418941968661</v>
      </c>
      <c r="F622" s="0" t="n">
        <v>0.179085542574392</v>
      </c>
    </row>
    <row r="623" customFormat="false" ht="15" hidden="false" customHeight="false" outlineLevel="0" collapsed="false">
      <c r="A623" s="0" t="s">
        <v>982</v>
      </c>
      <c r="B623" s="0" t="n">
        <v>0.169078571428571</v>
      </c>
      <c r="C623" s="0" t="n">
        <v>0.114764559386973</v>
      </c>
      <c r="D623" s="0" t="n">
        <f aca="false">B623-C623</f>
        <v>0.0543140120415983</v>
      </c>
      <c r="E623" s="0" t="n">
        <f aca="false">ABS(D623)</f>
        <v>0.0543140120415983</v>
      </c>
      <c r="F623" s="0" t="n">
        <v>0.221420322996967</v>
      </c>
    </row>
    <row r="624" customFormat="false" ht="15" hidden="false" customHeight="false" outlineLevel="0" collapsed="false">
      <c r="A624" s="0" t="s">
        <v>983</v>
      </c>
      <c r="B624" s="0" t="n">
        <v>0.0946332225913621</v>
      </c>
      <c r="C624" s="0" t="n">
        <v>0.0403869731800766</v>
      </c>
      <c r="D624" s="0" t="n">
        <f aca="false">B624-C624</f>
        <v>0.0542462494112855</v>
      </c>
      <c r="E624" s="0" t="n">
        <f aca="false">ABS(D624)</f>
        <v>0.0542462494112855</v>
      </c>
      <c r="F624" s="0" t="n">
        <v>0.0599139629157666</v>
      </c>
    </row>
    <row r="625" customFormat="false" ht="15" hidden="false" customHeight="false" outlineLevel="0" collapsed="false">
      <c r="A625" s="0" t="s">
        <v>984</v>
      </c>
      <c r="B625" s="0" t="n">
        <v>0</v>
      </c>
      <c r="C625" s="0" t="n">
        <v>0.0537185823754789</v>
      </c>
      <c r="D625" s="0" t="n">
        <f aca="false">B625-C625</f>
        <v>-0.0537185823754789</v>
      </c>
      <c r="E625" s="0" t="n">
        <f aca="false">ABS(D625)</f>
        <v>0.0537185823754789</v>
      </c>
      <c r="F625" s="0" t="n">
        <v>0.0463374350329884</v>
      </c>
    </row>
    <row r="626" customFormat="false" ht="15" hidden="false" customHeight="false" outlineLevel="0" collapsed="false">
      <c r="A626" s="0" t="s">
        <v>985</v>
      </c>
      <c r="B626" s="0" t="n">
        <v>0.00977142857142857</v>
      </c>
      <c r="C626" s="0" t="n">
        <v>0.0634191570881226</v>
      </c>
      <c r="D626" s="0" t="n">
        <f aca="false">B626-C626</f>
        <v>-0.053647728516694</v>
      </c>
      <c r="E626" s="0" t="n">
        <f aca="false">ABS(D626)</f>
        <v>0.053647728516694</v>
      </c>
      <c r="F626" s="0" t="n">
        <v>0.0889203483214451</v>
      </c>
    </row>
    <row r="627" customFormat="false" ht="15" hidden="false" customHeight="false" outlineLevel="0" collapsed="false">
      <c r="A627" s="0" t="s">
        <v>986</v>
      </c>
      <c r="B627" s="0" t="n">
        <v>0.0293820598006645</v>
      </c>
      <c r="C627" s="0" t="n">
        <v>0.0829586206896552</v>
      </c>
      <c r="D627" s="0" t="n">
        <f aca="false">B627-C627</f>
        <v>-0.0535765608889907</v>
      </c>
      <c r="E627" s="0" t="n">
        <f aca="false">ABS(D627)</f>
        <v>0.0535765608889907</v>
      </c>
      <c r="F627" s="0" t="n">
        <v>0.17296941892566</v>
      </c>
    </row>
    <row r="628" customFormat="false" ht="15" hidden="false" customHeight="false" outlineLevel="0" collapsed="false">
      <c r="A628" s="0" t="s">
        <v>987</v>
      </c>
      <c r="B628" s="0" t="n">
        <v>0</v>
      </c>
      <c r="C628" s="0" t="n">
        <v>0.0534804597701149</v>
      </c>
      <c r="D628" s="0" t="n">
        <f aca="false">B628-C628</f>
        <v>-0.0534804597701149</v>
      </c>
      <c r="E628" s="0" t="n">
        <f aca="false">ABS(D628)</f>
        <v>0.0534804597701149</v>
      </c>
      <c r="F628" s="0" t="n">
        <v>0.0456938591882532</v>
      </c>
    </row>
    <row r="629" customFormat="false" ht="15" hidden="false" customHeight="false" outlineLevel="0" collapsed="false">
      <c r="A629" s="0" t="s">
        <v>988</v>
      </c>
      <c r="B629" s="0" t="n">
        <v>0.105667109634551</v>
      </c>
      <c r="C629" s="0" t="n">
        <v>0.052216091954023</v>
      </c>
      <c r="D629" s="0" t="n">
        <f aca="false">B629-C629</f>
        <v>0.0534510176805285</v>
      </c>
      <c r="E629" s="0" t="n">
        <f aca="false">ABS(D629)</f>
        <v>0.0534510176805285</v>
      </c>
      <c r="F629" s="0" t="n">
        <v>0.0751304176340689</v>
      </c>
    </row>
    <row r="630" customFormat="false" ht="15" hidden="false" customHeight="false" outlineLevel="0" collapsed="false">
      <c r="A630" s="0" t="s">
        <v>989</v>
      </c>
      <c r="B630" s="0" t="n">
        <v>0</v>
      </c>
      <c r="C630" s="0" t="n">
        <v>0.0534022988505747</v>
      </c>
      <c r="D630" s="0" t="n">
        <f aca="false">B630-C630</f>
        <v>-0.0534022988505747</v>
      </c>
      <c r="E630" s="0" t="n">
        <f aca="false">ABS(D630)</f>
        <v>0.0534022988505747</v>
      </c>
      <c r="F630" s="0" t="n">
        <v>0.0454838861280575</v>
      </c>
    </row>
    <row r="631" customFormat="false" ht="15" hidden="false" customHeight="false" outlineLevel="0" collapsed="false">
      <c r="A631" s="0" t="s">
        <v>990</v>
      </c>
      <c r="B631" s="0" t="n">
        <v>0.00977142857142857</v>
      </c>
      <c r="C631" s="0" t="n">
        <v>0.0630030651340996</v>
      </c>
      <c r="D631" s="0" t="n">
        <f aca="false">B631-C631</f>
        <v>-0.0532316365626711</v>
      </c>
      <c r="E631" s="0" t="n">
        <f aca="false">ABS(D631)</f>
        <v>0.0532316365626711</v>
      </c>
      <c r="F631" s="0" t="n">
        <v>0.0903261088440284</v>
      </c>
    </row>
    <row r="632" customFormat="false" ht="15" hidden="false" customHeight="false" outlineLevel="0" collapsed="false">
      <c r="A632" s="0" t="s">
        <v>991</v>
      </c>
      <c r="B632" s="0" t="n">
        <v>0.00977142857142857</v>
      </c>
      <c r="C632" s="0" t="n">
        <v>0.0629249042145594</v>
      </c>
      <c r="D632" s="0" t="n">
        <f aca="false">B632-C632</f>
        <v>-0.0531534756431308</v>
      </c>
      <c r="E632" s="0" t="n">
        <f aca="false">ABS(D632)</f>
        <v>0.0531534756431308</v>
      </c>
      <c r="F632" s="0" t="n">
        <v>0.0902608841015711</v>
      </c>
    </row>
    <row r="633" customFormat="false" ht="15" hidden="false" customHeight="false" outlineLevel="0" collapsed="false">
      <c r="A633" s="0" t="s">
        <v>992</v>
      </c>
      <c r="B633" s="0" t="n">
        <v>0.00977142857142857</v>
      </c>
      <c r="C633" s="0" t="n">
        <v>0.0628590038314176</v>
      </c>
      <c r="D633" s="0" t="n">
        <f aca="false">B633-C633</f>
        <v>-0.0530875752599891</v>
      </c>
      <c r="E633" s="0" t="n">
        <f aca="false">ABS(D633)</f>
        <v>0.0530875752599891</v>
      </c>
      <c r="F633" s="0" t="n">
        <v>0.0902353622613445</v>
      </c>
    </row>
    <row r="634" customFormat="false" ht="15" hidden="false" customHeight="false" outlineLevel="0" collapsed="false">
      <c r="A634" s="0" t="s">
        <v>993</v>
      </c>
      <c r="B634" s="0" t="n">
        <v>0.0352901993355482</v>
      </c>
      <c r="C634" s="0" t="n">
        <v>0.0883718390804598</v>
      </c>
      <c r="D634" s="0" t="n">
        <f aca="false">B634-C634</f>
        <v>-0.0530816397449116</v>
      </c>
      <c r="E634" s="0" t="n">
        <f aca="false">ABS(D634)</f>
        <v>0.0530816397449116</v>
      </c>
      <c r="F634" s="0" t="n">
        <v>0.208584552800594</v>
      </c>
    </row>
    <row r="635" customFormat="false" ht="15" hidden="false" customHeight="false" outlineLevel="0" collapsed="false">
      <c r="A635" s="0" t="s">
        <v>994</v>
      </c>
      <c r="B635" s="0" t="n">
        <v>0.00874285714285714</v>
      </c>
      <c r="C635" s="0" t="n">
        <v>0.0616727969348659</v>
      </c>
      <c r="D635" s="0" t="n">
        <f aca="false">B635-C635</f>
        <v>-0.0529299397920088</v>
      </c>
      <c r="E635" s="0" t="n">
        <f aca="false">ABS(D635)</f>
        <v>0.0529299397920088</v>
      </c>
      <c r="F635" s="0" t="n">
        <v>0.0806287333998096</v>
      </c>
    </row>
    <row r="636" customFormat="false" ht="15" hidden="false" customHeight="false" outlineLevel="0" collapsed="false">
      <c r="A636" s="0" t="s">
        <v>995</v>
      </c>
      <c r="B636" s="0" t="n">
        <v>0</v>
      </c>
      <c r="C636" s="0" t="n">
        <v>0.052776245210728</v>
      </c>
      <c r="D636" s="0" t="n">
        <f aca="false">B636-C636</f>
        <v>-0.052776245210728</v>
      </c>
      <c r="E636" s="0" t="n">
        <f aca="false">ABS(D636)</f>
        <v>0.052776245210728</v>
      </c>
      <c r="F636" s="0" t="n">
        <v>0.045463723369824</v>
      </c>
    </row>
    <row r="637" customFormat="false" ht="15" hidden="false" customHeight="false" outlineLevel="0" collapsed="false">
      <c r="A637" s="0" t="s">
        <v>996</v>
      </c>
      <c r="B637" s="0" t="n">
        <v>0.0221485049833887</v>
      </c>
      <c r="C637" s="0" t="n">
        <v>0.074688122605364</v>
      </c>
      <c r="D637" s="0" t="n">
        <f aca="false">B637-C637</f>
        <v>-0.0525396176219753</v>
      </c>
      <c r="E637" s="0" t="n">
        <f aca="false">ABS(D637)</f>
        <v>0.0525396176219753</v>
      </c>
      <c r="F637" s="0" t="n">
        <v>0.161405180983264</v>
      </c>
    </row>
    <row r="638" customFormat="false" ht="15" hidden="false" customHeight="false" outlineLevel="0" collapsed="false">
      <c r="A638" s="0" t="s">
        <v>997</v>
      </c>
      <c r="B638" s="0" t="n">
        <v>0.00977142857142857</v>
      </c>
      <c r="C638" s="0" t="n">
        <v>0.0622988505747127</v>
      </c>
      <c r="D638" s="0" t="n">
        <f aca="false">B638-C638</f>
        <v>-0.0525274220032841</v>
      </c>
      <c r="E638" s="0" t="n">
        <f aca="false">ABS(D638)</f>
        <v>0.0525274220032841</v>
      </c>
      <c r="F638" s="0" t="n">
        <v>0.0915642922042699</v>
      </c>
    </row>
    <row r="639" customFormat="false" ht="15" hidden="false" customHeight="false" outlineLevel="0" collapsed="false">
      <c r="A639" s="0" t="s">
        <v>998</v>
      </c>
      <c r="B639" s="0" t="n">
        <v>0.00977142857142857</v>
      </c>
      <c r="C639" s="0" t="n">
        <v>0.0622329501915709</v>
      </c>
      <c r="D639" s="0" t="n">
        <f aca="false">B639-C639</f>
        <v>-0.0524615216201423</v>
      </c>
      <c r="E639" s="0" t="n">
        <f aca="false">ABS(D639)</f>
        <v>0.0524615216201423</v>
      </c>
      <c r="F639" s="0" t="n">
        <v>0.0915348151735387</v>
      </c>
    </row>
    <row r="640" customFormat="false" ht="15" hidden="false" customHeight="false" outlineLevel="0" collapsed="false">
      <c r="A640" s="0" t="s">
        <v>999</v>
      </c>
      <c r="B640" s="0" t="n">
        <v>0.0103820598006645</v>
      </c>
      <c r="C640" s="0" t="n">
        <v>0.0627931034482759</v>
      </c>
      <c r="D640" s="0" t="n">
        <f aca="false">B640-C640</f>
        <v>-0.0524110436476114</v>
      </c>
      <c r="E640" s="0" t="n">
        <f aca="false">ABS(D640)</f>
        <v>0.0524110436476114</v>
      </c>
      <c r="F640" s="0" t="n">
        <v>0.0978395042298676</v>
      </c>
    </row>
    <row r="641" customFormat="false" ht="15" hidden="false" customHeight="false" outlineLevel="0" collapsed="false">
      <c r="A641" s="0" t="s">
        <v>1000</v>
      </c>
      <c r="B641" s="0" t="n">
        <v>0.0110742524916944</v>
      </c>
      <c r="C641" s="0" t="n">
        <v>0.0634850574712644</v>
      </c>
      <c r="D641" s="0" t="n">
        <f aca="false">B641-C641</f>
        <v>-0.05241080497957</v>
      </c>
      <c r="E641" s="0" t="n">
        <f aca="false">ABS(D641)</f>
        <v>0.05241080497957</v>
      </c>
      <c r="F641" s="0" t="n">
        <v>0.105405768153174</v>
      </c>
    </row>
    <row r="642" customFormat="false" ht="15" hidden="false" customHeight="false" outlineLevel="0" collapsed="false">
      <c r="A642" s="0" t="s">
        <v>1001</v>
      </c>
      <c r="B642" s="0" t="n">
        <v>0</v>
      </c>
      <c r="C642" s="0" t="n">
        <v>0.052360153256705</v>
      </c>
      <c r="D642" s="0" t="n">
        <f aca="false">B642-C642</f>
        <v>-0.052360153256705</v>
      </c>
      <c r="E642" s="0" t="n">
        <f aca="false">ABS(D642)</f>
        <v>0.052360153256705</v>
      </c>
      <c r="F642" s="0" t="n">
        <v>0.0459607082672709</v>
      </c>
    </row>
    <row r="643" customFormat="false" ht="15" hidden="false" customHeight="false" outlineLevel="0" collapsed="false">
      <c r="A643" s="0" t="s">
        <v>1002</v>
      </c>
      <c r="B643" s="0" t="n">
        <v>0.0306171096345515</v>
      </c>
      <c r="C643" s="0" t="n">
        <v>0.0829586206896552</v>
      </c>
      <c r="D643" s="0" t="n">
        <f aca="false">B643-C643</f>
        <v>-0.0523415110551037</v>
      </c>
      <c r="E643" s="0" t="n">
        <f aca="false">ABS(D643)</f>
        <v>0.0523415110551037</v>
      </c>
      <c r="F643" s="0" t="n">
        <v>0.190429154515843</v>
      </c>
    </row>
    <row r="644" customFormat="false" ht="15" hidden="false" customHeight="false" outlineLevel="0" collapsed="false">
      <c r="A644" s="0" t="s">
        <v>1003</v>
      </c>
      <c r="B644" s="0" t="n">
        <v>0</v>
      </c>
      <c r="C644" s="0" t="n">
        <v>0.052216091954023</v>
      </c>
      <c r="D644" s="0" t="n">
        <f aca="false">B644-C644</f>
        <v>-0.052216091954023</v>
      </c>
      <c r="E644" s="0" t="n">
        <f aca="false">ABS(D644)</f>
        <v>0.052216091954023</v>
      </c>
      <c r="F644" s="0" t="n">
        <v>0.0455633881185408</v>
      </c>
    </row>
    <row r="645" customFormat="false" ht="15" hidden="false" customHeight="false" outlineLevel="0" collapsed="false">
      <c r="A645" s="0" t="s">
        <v>1004</v>
      </c>
      <c r="B645" s="0" t="n">
        <v>0</v>
      </c>
      <c r="C645" s="0" t="n">
        <v>0.052216091954023</v>
      </c>
      <c r="D645" s="0" t="n">
        <f aca="false">B645-C645</f>
        <v>-0.052216091954023</v>
      </c>
      <c r="E645" s="0" t="n">
        <f aca="false">ABS(D645)</f>
        <v>0.052216091954023</v>
      </c>
      <c r="F645" s="0" t="n">
        <v>0.0455633881185408</v>
      </c>
    </row>
    <row r="646" customFormat="false" ht="15" hidden="false" customHeight="false" outlineLevel="0" collapsed="false">
      <c r="A646" s="0" t="s">
        <v>1005</v>
      </c>
      <c r="B646" s="0" t="n">
        <v>0</v>
      </c>
      <c r="C646" s="0" t="n">
        <v>0.052216091954023</v>
      </c>
      <c r="D646" s="0" t="n">
        <f aca="false">B646-C646</f>
        <v>-0.052216091954023</v>
      </c>
      <c r="E646" s="0" t="n">
        <f aca="false">ABS(D646)</f>
        <v>0.052216091954023</v>
      </c>
      <c r="F646" s="0" t="n">
        <v>0.0455633881185408</v>
      </c>
    </row>
    <row r="647" customFormat="false" ht="15" hidden="false" customHeight="false" outlineLevel="0" collapsed="false">
      <c r="A647" s="0" t="s">
        <v>1006</v>
      </c>
      <c r="B647" s="0" t="n">
        <v>0</v>
      </c>
      <c r="C647" s="0" t="n">
        <v>0.05215</v>
      </c>
      <c r="D647" s="0" t="n">
        <f aca="false">B647-C647</f>
        <v>-0.05215</v>
      </c>
      <c r="E647" s="0" t="n">
        <f aca="false">ABS(D647)</f>
        <v>0.05215</v>
      </c>
      <c r="F647" s="0" t="n">
        <v>0.102524587021943</v>
      </c>
    </row>
    <row r="648" customFormat="false" ht="15" hidden="false" customHeight="false" outlineLevel="0" collapsed="false">
      <c r="A648" s="0" t="s">
        <v>1007</v>
      </c>
      <c r="B648" s="0" t="n">
        <v>0.115001162790698</v>
      </c>
      <c r="C648" s="0" t="n">
        <v>0.0628590038314176</v>
      </c>
      <c r="D648" s="0" t="n">
        <f aca="false">B648-C648</f>
        <v>0.0521421589592801</v>
      </c>
      <c r="E648" s="0" t="n">
        <f aca="false">ABS(D648)</f>
        <v>0.0521421589592801</v>
      </c>
      <c r="F648" s="0" t="n">
        <v>0.171226988086164</v>
      </c>
    </row>
    <row r="649" customFormat="false" ht="15" hidden="false" customHeight="false" outlineLevel="0" collapsed="false">
      <c r="A649" s="0" t="s">
        <v>1008</v>
      </c>
      <c r="B649" s="0" t="n">
        <v>0.0208456810631229</v>
      </c>
      <c r="C649" s="0" t="n">
        <v>0.0729417624521073</v>
      </c>
      <c r="D649" s="0" t="n">
        <f aca="false">B649-C649</f>
        <v>-0.0520960813889844</v>
      </c>
      <c r="E649" s="0" t="n">
        <f aca="false">ABS(D649)</f>
        <v>0.0520960813889844</v>
      </c>
      <c r="F649" s="0" t="n">
        <v>0.151336979572495</v>
      </c>
    </row>
    <row r="650" customFormat="false" ht="15" hidden="false" customHeight="false" outlineLevel="0" collapsed="false">
      <c r="A650" s="0" t="s">
        <v>1009</v>
      </c>
      <c r="B650" s="0" t="n">
        <v>0</v>
      </c>
      <c r="C650" s="0" t="n">
        <v>0.0518818007662835</v>
      </c>
      <c r="D650" s="0" t="n">
        <f aca="false">B650-C650</f>
        <v>-0.0518818007662835</v>
      </c>
      <c r="E650" s="0" t="n">
        <f aca="false">ABS(D650)</f>
        <v>0.0518818007662835</v>
      </c>
      <c r="F650" s="0" t="n">
        <v>0.0461414273707086</v>
      </c>
    </row>
    <row r="651" customFormat="false" ht="15" hidden="false" customHeight="false" outlineLevel="0" collapsed="false">
      <c r="A651" s="0" t="s">
        <v>1010</v>
      </c>
      <c r="B651" s="0" t="n">
        <v>0.020153488372093</v>
      </c>
      <c r="C651" s="0" t="n">
        <v>0.0719153256704981</v>
      </c>
      <c r="D651" s="0" t="n">
        <f aca="false">B651-C651</f>
        <v>-0.0517618372984051</v>
      </c>
      <c r="E651" s="0" t="n">
        <f aca="false">ABS(D651)</f>
        <v>0.0517618372984051</v>
      </c>
      <c r="F651" s="0" t="n">
        <v>0.197127295424842</v>
      </c>
    </row>
    <row r="652" customFormat="false" ht="15" hidden="false" customHeight="false" outlineLevel="0" collapsed="false">
      <c r="A652" s="0" t="s">
        <v>1011</v>
      </c>
      <c r="B652" s="0" t="n">
        <v>0.115105315614618</v>
      </c>
      <c r="C652" s="0" t="n">
        <v>0.0634191570881226</v>
      </c>
      <c r="D652" s="0" t="n">
        <f aca="false">B652-C652</f>
        <v>0.0516861585264954</v>
      </c>
      <c r="E652" s="0" t="n">
        <f aca="false">ABS(D652)</f>
        <v>0.0516861585264954</v>
      </c>
      <c r="F652" s="0" t="n">
        <v>0.487694427568908</v>
      </c>
    </row>
    <row r="653" customFormat="false" ht="15" hidden="false" customHeight="false" outlineLevel="0" collapsed="false">
      <c r="A653" s="0" t="s">
        <v>1012</v>
      </c>
      <c r="B653" s="0" t="n">
        <v>0.0951240863787375</v>
      </c>
      <c r="C653" s="0" t="n">
        <v>0.0434636015325671</v>
      </c>
      <c r="D653" s="0" t="n">
        <f aca="false">B653-C653</f>
        <v>0.0516604848461705</v>
      </c>
      <c r="E653" s="0" t="n">
        <f aca="false">ABS(D653)</f>
        <v>0.0516604848461705</v>
      </c>
      <c r="F653" s="0" t="n">
        <v>0.101538695249737</v>
      </c>
    </row>
    <row r="654" customFormat="false" ht="15" hidden="false" customHeight="false" outlineLevel="0" collapsed="false">
      <c r="A654" s="0" t="s">
        <v>1013</v>
      </c>
      <c r="B654" s="0" t="n">
        <v>0</v>
      </c>
      <c r="C654" s="0" t="n">
        <v>0.051655938697318</v>
      </c>
      <c r="D654" s="0" t="n">
        <f aca="false">B654-C654</f>
        <v>-0.051655938697318</v>
      </c>
      <c r="E654" s="0" t="n">
        <f aca="false">ABS(D654)</f>
        <v>0.051655938697318</v>
      </c>
      <c r="F654" s="0" t="n">
        <v>0.0456300100462973</v>
      </c>
    </row>
    <row r="655" customFormat="false" ht="15" hidden="false" customHeight="false" outlineLevel="0" collapsed="false">
      <c r="A655" s="0" t="s">
        <v>1014</v>
      </c>
      <c r="B655" s="0" t="n">
        <v>0</v>
      </c>
      <c r="C655" s="0" t="n">
        <v>0.0515900383141762</v>
      </c>
      <c r="D655" s="0" t="n">
        <f aca="false">B655-C655</f>
        <v>-0.0515900383141762</v>
      </c>
      <c r="E655" s="0" t="n">
        <f aca="false">ABS(D655)</f>
        <v>0.0515900383141762</v>
      </c>
      <c r="F655" s="0" t="n">
        <v>0.045453243936115</v>
      </c>
    </row>
    <row r="656" customFormat="false" ht="15" hidden="false" customHeight="false" outlineLevel="0" collapsed="false">
      <c r="A656" s="0" t="s">
        <v>1015</v>
      </c>
      <c r="B656" s="0" t="n">
        <v>0</v>
      </c>
      <c r="C656" s="0" t="n">
        <v>0.0515900383141762</v>
      </c>
      <c r="D656" s="0" t="n">
        <f aca="false">B656-C656</f>
        <v>-0.0515900383141762</v>
      </c>
      <c r="E656" s="0" t="n">
        <f aca="false">ABS(D656)</f>
        <v>0.0515900383141762</v>
      </c>
      <c r="F656" s="0" t="n">
        <v>0.045453243936115</v>
      </c>
    </row>
    <row r="657" customFormat="false" ht="15" hidden="false" customHeight="false" outlineLevel="0" collapsed="false">
      <c r="A657" s="0" t="s">
        <v>1016</v>
      </c>
      <c r="B657" s="0" t="n">
        <v>0</v>
      </c>
      <c r="C657" s="0" t="n">
        <v>0.0515900383141762</v>
      </c>
      <c r="D657" s="0" t="n">
        <f aca="false">B657-C657</f>
        <v>-0.0515900383141762</v>
      </c>
      <c r="E657" s="0" t="n">
        <f aca="false">ABS(D657)</f>
        <v>0.0515900383141762</v>
      </c>
      <c r="F657" s="0" t="n">
        <v>0.045453243936115</v>
      </c>
    </row>
    <row r="658" customFormat="false" ht="15" hidden="false" customHeight="false" outlineLevel="0" collapsed="false">
      <c r="A658" s="0" t="s">
        <v>1017</v>
      </c>
      <c r="B658" s="0" t="n">
        <v>0</v>
      </c>
      <c r="C658" s="0" t="n">
        <v>0.0515900383141762</v>
      </c>
      <c r="D658" s="0" t="n">
        <f aca="false">B658-C658</f>
        <v>-0.0515900383141762</v>
      </c>
      <c r="E658" s="0" t="n">
        <f aca="false">ABS(D658)</f>
        <v>0.0515900383141762</v>
      </c>
      <c r="F658" s="0" t="n">
        <v>0.045453243936115</v>
      </c>
    </row>
    <row r="659" customFormat="false" ht="15" hidden="false" customHeight="false" outlineLevel="0" collapsed="false">
      <c r="A659" s="0" t="s">
        <v>1018</v>
      </c>
      <c r="B659" s="0" t="n">
        <v>0.0433335548172758</v>
      </c>
      <c r="C659" s="0" t="n">
        <v>0.0947877394636015</v>
      </c>
      <c r="D659" s="0" t="n">
        <f aca="false">B659-C659</f>
        <v>-0.0514541846463258</v>
      </c>
      <c r="E659" s="0" t="n">
        <f aca="false">ABS(D659)</f>
        <v>0.0514541846463258</v>
      </c>
      <c r="F659" s="0" t="n">
        <v>0.22599998303019</v>
      </c>
    </row>
    <row r="660" customFormat="false" ht="15" hidden="false" customHeight="false" outlineLevel="0" collapsed="false">
      <c r="A660" s="0" t="s">
        <v>1019</v>
      </c>
      <c r="B660" s="0" t="n">
        <v>0</v>
      </c>
      <c r="C660" s="0" t="n">
        <v>0.0513998084291188</v>
      </c>
      <c r="D660" s="0" t="n">
        <f aca="false">B660-C660</f>
        <v>-0.0513998084291188</v>
      </c>
      <c r="E660" s="0" t="n">
        <f aca="false">ABS(D660)</f>
        <v>0.0513998084291188</v>
      </c>
      <c r="F660" s="0" t="n">
        <v>0.0464512584232321</v>
      </c>
    </row>
    <row r="661" customFormat="false" ht="15" hidden="false" customHeight="false" outlineLevel="0" collapsed="false">
      <c r="A661" s="0" t="s">
        <v>1020</v>
      </c>
      <c r="B661" s="0" t="n">
        <v>0.0103820598006645</v>
      </c>
      <c r="C661" s="0" t="n">
        <v>0.0616726053639847</v>
      </c>
      <c r="D661" s="0" t="n">
        <f aca="false">B661-C661</f>
        <v>-0.0512905455633202</v>
      </c>
      <c r="E661" s="0" t="n">
        <f aca="false">ABS(D661)</f>
        <v>0.0512905455633202</v>
      </c>
      <c r="F661" s="0" t="n">
        <v>0.158074470114569</v>
      </c>
    </row>
    <row r="662" customFormat="false" ht="15" hidden="false" customHeight="false" outlineLevel="0" collapsed="false">
      <c r="A662" s="0" t="s">
        <v>1021</v>
      </c>
      <c r="B662" s="0" t="n">
        <v>0.0336235880398671</v>
      </c>
      <c r="C662" s="0" t="n">
        <v>0.0847708812260536</v>
      </c>
      <c r="D662" s="0" t="n">
        <f aca="false">B662-C662</f>
        <v>-0.0511472931861865</v>
      </c>
      <c r="E662" s="0" t="n">
        <f aca="false">ABS(D662)</f>
        <v>0.0511472931861865</v>
      </c>
      <c r="F662" s="0" t="n">
        <v>0.224441931953267</v>
      </c>
    </row>
    <row r="663" customFormat="false" ht="15" hidden="false" customHeight="false" outlineLevel="0" collapsed="false">
      <c r="A663" s="0" t="s">
        <v>1022</v>
      </c>
      <c r="B663" s="0" t="n">
        <v>0</v>
      </c>
      <c r="C663" s="0" t="n">
        <v>0.0510298850574713</v>
      </c>
      <c r="D663" s="0" t="n">
        <f aca="false">B663-C663</f>
        <v>-0.0510298850574713</v>
      </c>
      <c r="E663" s="0" t="n">
        <f aca="false">ABS(D663)</f>
        <v>0.0510298850574713</v>
      </c>
      <c r="F663" s="0" t="n">
        <v>0.0454745881550408</v>
      </c>
    </row>
    <row r="664" customFormat="false" ht="15" hidden="false" customHeight="false" outlineLevel="0" collapsed="false">
      <c r="A664" s="0" t="s">
        <v>1023</v>
      </c>
      <c r="B664" s="0" t="n">
        <v>0</v>
      </c>
      <c r="C664" s="0" t="n">
        <v>0.0510298850574713</v>
      </c>
      <c r="D664" s="0" t="n">
        <f aca="false">B664-C664</f>
        <v>-0.0510298850574713</v>
      </c>
      <c r="E664" s="0" t="n">
        <f aca="false">ABS(D664)</f>
        <v>0.0510298850574713</v>
      </c>
      <c r="F664" s="0" t="n">
        <v>0.0454745881550408</v>
      </c>
    </row>
    <row r="665" customFormat="false" ht="15" hidden="false" customHeight="false" outlineLevel="0" collapsed="false">
      <c r="A665" s="0" t="s">
        <v>1024</v>
      </c>
      <c r="B665" s="0" t="n">
        <v>0.0451164451827243</v>
      </c>
      <c r="C665" s="0" t="n">
        <v>0.0959739463601532</v>
      </c>
      <c r="D665" s="0" t="n">
        <f aca="false">B665-C665</f>
        <v>-0.050857501177429</v>
      </c>
      <c r="E665" s="0" t="n">
        <f aca="false">ABS(D665)</f>
        <v>0.050857501177429</v>
      </c>
      <c r="F665" s="0" t="n">
        <v>0.25614478240814</v>
      </c>
    </row>
    <row r="666" customFormat="false" ht="15" hidden="false" customHeight="false" outlineLevel="0" collapsed="false">
      <c r="A666" s="0" t="s">
        <v>1025</v>
      </c>
      <c r="B666" s="0" t="n">
        <v>0.082208803986711</v>
      </c>
      <c r="C666" s="0" t="n">
        <v>0.0314904214559387</v>
      </c>
      <c r="D666" s="0" t="n">
        <f aca="false">B666-C666</f>
        <v>0.0507183825307723</v>
      </c>
      <c r="E666" s="0" t="n">
        <f aca="false">ABS(D666)</f>
        <v>0.0507183825307723</v>
      </c>
      <c r="F666" s="0" t="n">
        <v>0.0572688685404306</v>
      </c>
    </row>
    <row r="667" customFormat="false" ht="15" hidden="false" customHeight="false" outlineLevel="0" collapsed="false">
      <c r="A667" s="0" t="s">
        <v>1026</v>
      </c>
      <c r="B667" s="0" t="n">
        <v>0.0736586378737542</v>
      </c>
      <c r="C667" s="0" t="n">
        <v>0.124367432950192</v>
      </c>
      <c r="D667" s="0" t="n">
        <f aca="false">B667-C667</f>
        <v>-0.0507087950764374</v>
      </c>
      <c r="E667" s="0" t="n">
        <f aca="false">ABS(D667)</f>
        <v>0.0507087950764374</v>
      </c>
      <c r="F667" s="0" t="n">
        <v>0.337892998826601</v>
      </c>
    </row>
    <row r="668" customFormat="false" ht="15" hidden="false" customHeight="false" outlineLevel="0" collapsed="false">
      <c r="A668" s="0" t="s">
        <v>1027</v>
      </c>
      <c r="B668" s="0" t="n">
        <v>0.0845433554817276</v>
      </c>
      <c r="C668" s="0" t="n">
        <v>0.135184482758621</v>
      </c>
      <c r="D668" s="0" t="n">
        <f aca="false">B668-C668</f>
        <v>-0.0506411272768931</v>
      </c>
      <c r="E668" s="0" t="n">
        <f aca="false">ABS(D668)</f>
        <v>0.0506411272768931</v>
      </c>
      <c r="F668" s="0" t="n">
        <v>0.382223013573289</v>
      </c>
    </row>
    <row r="669" customFormat="false" ht="15" hidden="false" customHeight="false" outlineLevel="0" collapsed="false">
      <c r="A669" s="0" t="s">
        <v>1028</v>
      </c>
      <c r="B669" s="0" t="n">
        <v>0.0103820598006645</v>
      </c>
      <c r="C669" s="0" t="n">
        <v>0.060552490421456</v>
      </c>
      <c r="D669" s="0" t="n">
        <f aca="false">B669-C669</f>
        <v>-0.0501704306207915</v>
      </c>
      <c r="E669" s="0" t="n">
        <f aca="false">ABS(D669)</f>
        <v>0.0501704306207915</v>
      </c>
      <c r="F669" s="0" t="n">
        <v>0.103949707621763</v>
      </c>
    </row>
    <row r="670" customFormat="false" ht="15" hidden="false" customHeight="false" outlineLevel="0" collapsed="false">
      <c r="A670" s="0" t="s">
        <v>1029</v>
      </c>
      <c r="B670" s="0" t="n">
        <v>0.0339873754152824</v>
      </c>
      <c r="C670" s="0" t="n">
        <v>0.0841448275862069</v>
      </c>
      <c r="D670" s="0" t="n">
        <f aca="false">B670-C670</f>
        <v>-0.0501574521709245</v>
      </c>
      <c r="E670" s="0" t="n">
        <f aca="false">ABS(D670)</f>
        <v>0.0501574521709245</v>
      </c>
      <c r="F670" s="0" t="n">
        <v>0.215229982892924</v>
      </c>
    </row>
    <row r="671" customFormat="false" ht="15" hidden="false" customHeight="false" outlineLevel="0" collapsed="false">
      <c r="A671" s="0" t="s">
        <v>1030</v>
      </c>
      <c r="B671" s="0" t="n">
        <v>0.0352086378737542</v>
      </c>
      <c r="C671" s="0" t="n">
        <v>0.0853310344827586</v>
      </c>
      <c r="D671" s="0" t="n">
        <f aca="false">B671-C671</f>
        <v>-0.0501223966090045</v>
      </c>
      <c r="E671" s="0" t="n">
        <f aca="false">ABS(D671)</f>
        <v>0.0501223966090045</v>
      </c>
      <c r="F671" s="0" t="n">
        <v>0.225896210555947</v>
      </c>
    </row>
    <row r="672" customFormat="false" ht="15" hidden="false" customHeight="false" outlineLevel="0" collapsed="false">
      <c r="A672" s="0" t="s">
        <v>1031</v>
      </c>
      <c r="B672" s="0" t="n">
        <v>0.10163488372093</v>
      </c>
      <c r="C672" s="0" t="n">
        <v>0.051711877394636</v>
      </c>
      <c r="D672" s="0" t="n">
        <f aca="false">B672-C672</f>
        <v>0.0499230063262942</v>
      </c>
      <c r="E672" s="0" t="n">
        <f aca="false">ABS(D672)</f>
        <v>0.0499230063262942</v>
      </c>
      <c r="F672" s="0" t="n">
        <v>0.112421524208935</v>
      </c>
    </row>
    <row r="673" customFormat="false" ht="15" hidden="false" customHeight="false" outlineLevel="0" collapsed="false">
      <c r="A673" s="0" t="s">
        <v>1032</v>
      </c>
      <c r="B673" s="0" t="n">
        <v>0.101378073089701</v>
      </c>
      <c r="C673" s="0" t="n">
        <v>0.0515900383141762</v>
      </c>
      <c r="D673" s="0" t="n">
        <f aca="false">B673-C673</f>
        <v>0.0497880347755247</v>
      </c>
      <c r="E673" s="0" t="n">
        <f aca="false">ABS(D673)</f>
        <v>0.0497880347755247</v>
      </c>
      <c r="F673" s="0" t="n">
        <v>0.121015889553181</v>
      </c>
    </row>
    <row r="674" customFormat="false" ht="15" hidden="false" customHeight="false" outlineLevel="0" collapsed="false">
      <c r="A674" s="0" t="s">
        <v>1033</v>
      </c>
      <c r="B674" s="0" t="n">
        <v>0.0216667774086379</v>
      </c>
      <c r="C674" s="0" t="n">
        <v>0.071188122605364</v>
      </c>
      <c r="D674" s="0" t="n">
        <f aca="false">B674-C674</f>
        <v>-0.0495213451967261</v>
      </c>
      <c r="E674" s="0" t="n">
        <f aca="false">ABS(D674)</f>
        <v>0.0495213451967261</v>
      </c>
      <c r="F674" s="0" t="n">
        <v>0.15393138023836</v>
      </c>
    </row>
    <row r="675" customFormat="false" ht="15" hidden="false" customHeight="false" outlineLevel="0" collapsed="false">
      <c r="A675" s="0" t="s">
        <v>1034</v>
      </c>
      <c r="B675" s="0" t="n">
        <v>0.131780398671096</v>
      </c>
      <c r="C675" s="0" t="n">
        <v>0.0829586206896552</v>
      </c>
      <c r="D675" s="0" t="n">
        <f aca="false">B675-C675</f>
        <v>0.0488217779814412</v>
      </c>
      <c r="E675" s="0" t="n">
        <f aca="false">ABS(D675)</f>
        <v>0.0488217779814412</v>
      </c>
      <c r="F675" s="0" t="n">
        <v>0.186165532894267</v>
      </c>
    </row>
    <row r="676" customFormat="false" ht="15" hidden="false" customHeight="false" outlineLevel="0" collapsed="false">
      <c r="A676" s="0" t="s">
        <v>1035</v>
      </c>
      <c r="B676" s="0" t="n">
        <v>0.0361112956810631</v>
      </c>
      <c r="C676" s="0" t="n">
        <v>0.0847049808429119</v>
      </c>
      <c r="D676" s="0" t="n">
        <f aca="false">B676-C676</f>
        <v>-0.0485936851618487</v>
      </c>
      <c r="E676" s="0" t="n">
        <f aca="false">ABS(D676)</f>
        <v>0.0485936851618487</v>
      </c>
      <c r="F676" s="0" t="n">
        <v>0.228241975704173</v>
      </c>
    </row>
    <row r="677" customFormat="false" ht="15" hidden="false" customHeight="false" outlineLevel="0" collapsed="false">
      <c r="A677" s="0" t="s">
        <v>1036</v>
      </c>
      <c r="B677" s="0" t="n">
        <v>0.0144445182724253</v>
      </c>
      <c r="C677" s="0" t="n">
        <v>0.0622988505747127</v>
      </c>
      <c r="D677" s="0" t="n">
        <f aca="false">B677-C677</f>
        <v>-0.0478543323022874</v>
      </c>
      <c r="E677" s="0" t="n">
        <f aca="false">ABS(D677)</f>
        <v>0.0478543323022874</v>
      </c>
      <c r="F677" s="0" t="n">
        <v>0.134925355863492</v>
      </c>
    </row>
    <row r="678" customFormat="false" ht="15" hidden="false" customHeight="false" outlineLevel="0" collapsed="false">
      <c r="A678" s="0" t="s">
        <v>1037</v>
      </c>
      <c r="B678" s="0" t="n">
        <v>0.0273757475083056</v>
      </c>
      <c r="C678" s="0" t="n">
        <v>0.074688122605364</v>
      </c>
      <c r="D678" s="0" t="n">
        <f aca="false">B678-C678</f>
        <v>-0.0473123750970583</v>
      </c>
      <c r="E678" s="0" t="n">
        <f aca="false">ABS(D678)</f>
        <v>0.0473123750970583</v>
      </c>
      <c r="F678" s="0" t="n">
        <v>0.220619961758482</v>
      </c>
    </row>
    <row r="679" customFormat="false" ht="15" hidden="false" customHeight="false" outlineLevel="0" collapsed="false">
      <c r="A679" s="0" t="s">
        <v>1038</v>
      </c>
      <c r="B679" s="0" t="n">
        <v>0.0176043189368771</v>
      </c>
      <c r="C679" s="0" t="n">
        <v>0.0647371647509579</v>
      </c>
      <c r="D679" s="0" t="n">
        <f aca="false">B679-C679</f>
        <v>-0.0471328458140808</v>
      </c>
      <c r="E679" s="0" t="n">
        <f aca="false">ABS(D679)</f>
        <v>0.0471328458140808</v>
      </c>
      <c r="F679" s="0" t="n">
        <v>0.173706735623572</v>
      </c>
    </row>
    <row r="680" customFormat="false" ht="15" hidden="false" customHeight="false" outlineLevel="0" collapsed="false">
      <c r="A680" s="0" t="s">
        <v>1039</v>
      </c>
      <c r="B680" s="0" t="n">
        <v>0.152649833887043</v>
      </c>
      <c r="C680" s="0" t="n">
        <v>0.199602298850575</v>
      </c>
      <c r="D680" s="0" t="n">
        <f aca="false">B680-C680</f>
        <v>-0.0469524649635315</v>
      </c>
      <c r="E680" s="0" t="n">
        <f aca="false">ABS(D680)</f>
        <v>0.0469524649635315</v>
      </c>
      <c r="F680" s="0" t="n">
        <v>0.615137260482984</v>
      </c>
    </row>
    <row r="681" customFormat="false" ht="15" hidden="false" customHeight="false" outlineLevel="0" collapsed="false">
      <c r="A681" s="0" t="s">
        <v>1040</v>
      </c>
      <c r="B681" s="0" t="n">
        <v>0.219509966777409</v>
      </c>
      <c r="C681" s="0" t="n">
        <v>0.172624904214559</v>
      </c>
      <c r="D681" s="0" t="n">
        <f aca="false">B681-C681</f>
        <v>0.0468850625628493</v>
      </c>
      <c r="E681" s="0" t="n">
        <f aca="false">ABS(D681)</f>
        <v>0.0468850625628493</v>
      </c>
      <c r="F681" s="0" t="n">
        <v>0.361078878859321</v>
      </c>
    </row>
    <row r="682" customFormat="false" ht="15" hidden="false" customHeight="false" outlineLevel="0" collapsed="false">
      <c r="A682" s="0" t="s">
        <v>1041</v>
      </c>
      <c r="B682" s="0" t="n">
        <v>0.0267651162790698</v>
      </c>
      <c r="C682" s="0" t="n">
        <v>0.073623754789272</v>
      </c>
      <c r="D682" s="0" t="n">
        <f aca="false">B682-C682</f>
        <v>-0.0468586385102023</v>
      </c>
      <c r="E682" s="0" t="n">
        <f aca="false">ABS(D682)</f>
        <v>0.0468586385102023</v>
      </c>
      <c r="F682" s="0" t="n">
        <v>0.217971636274106</v>
      </c>
    </row>
    <row r="683" customFormat="false" ht="15" hidden="false" customHeight="false" outlineLevel="0" collapsed="false">
      <c r="A683" s="0" t="s">
        <v>1042</v>
      </c>
      <c r="B683" s="0" t="n">
        <v>0.0367292358803987</v>
      </c>
      <c r="C683" s="0" t="n">
        <v>0.0835846743295019</v>
      </c>
      <c r="D683" s="0" t="n">
        <f aca="false">B683-C683</f>
        <v>-0.0468554384491032</v>
      </c>
      <c r="E683" s="0" t="n">
        <f aca="false">ABS(D683)</f>
        <v>0.0468554384491032</v>
      </c>
      <c r="F683" s="0" t="n">
        <v>0.262600215011789</v>
      </c>
    </row>
    <row r="684" customFormat="false" ht="15" hidden="false" customHeight="false" outlineLevel="0" collapsed="false">
      <c r="A684" s="0" t="s">
        <v>1043</v>
      </c>
      <c r="B684" s="0" t="n">
        <v>0.0591794019933555</v>
      </c>
      <c r="C684" s="0" t="n">
        <v>0.105990804597701</v>
      </c>
      <c r="D684" s="0" t="n">
        <f aca="false">B684-C684</f>
        <v>-0.0468114026043457</v>
      </c>
      <c r="E684" s="0" t="n">
        <f aca="false">ABS(D684)</f>
        <v>0.0468114026043457</v>
      </c>
      <c r="F684" s="0" t="n">
        <v>0.365935411476462</v>
      </c>
    </row>
    <row r="685" customFormat="false" ht="15" hidden="false" customHeight="false" outlineLevel="0" collapsed="false">
      <c r="A685" s="0" t="s">
        <v>1044</v>
      </c>
      <c r="B685" s="0" t="n">
        <v>0.0579112956810631</v>
      </c>
      <c r="C685" s="0" t="n">
        <v>0.104510344827586</v>
      </c>
      <c r="D685" s="0" t="n">
        <f aca="false">B685-C685</f>
        <v>-0.0465990491465231</v>
      </c>
      <c r="E685" s="0" t="n">
        <f aca="false">ABS(D685)</f>
        <v>0.0465990491465231</v>
      </c>
      <c r="F685" s="0" t="n">
        <v>0.343918287477618</v>
      </c>
    </row>
    <row r="686" customFormat="false" ht="15" hidden="false" customHeight="false" outlineLevel="0" collapsed="false">
      <c r="A686" s="0" t="s">
        <v>1045</v>
      </c>
      <c r="B686" s="0" t="n">
        <v>0.0433335548172758</v>
      </c>
      <c r="C686" s="0" t="n">
        <v>0.0898595785440613</v>
      </c>
      <c r="D686" s="0" t="n">
        <f aca="false">B686-C686</f>
        <v>-0.0465260237267856</v>
      </c>
      <c r="E686" s="0" t="n">
        <f aca="false">ABS(D686)</f>
        <v>0.0465260237267856</v>
      </c>
      <c r="F686" s="0" t="n">
        <v>0.347576358962167</v>
      </c>
    </row>
    <row r="687" customFormat="false" ht="15" hidden="false" customHeight="false" outlineLevel="0" collapsed="false">
      <c r="A687" s="0" t="s">
        <v>1046</v>
      </c>
      <c r="B687" s="0" t="n">
        <v>0.0361112956810631</v>
      </c>
      <c r="C687" s="0" t="n">
        <v>0.0823984674329502</v>
      </c>
      <c r="D687" s="0" t="n">
        <f aca="false">B687-C687</f>
        <v>-0.0462871717518871</v>
      </c>
      <c r="E687" s="0" t="n">
        <f aca="false">ABS(D687)</f>
        <v>0.0462871717518871</v>
      </c>
      <c r="F687" s="0" t="n">
        <v>0.245768397662716</v>
      </c>
    </row>
    <row r="688" customFormat="false" ht="15" hidden="false" customHeight="false" outlineLevel="0" collapsed="false">
      <c r="A688" s="0" t="s">
        <v>1047</v>
      </c>
      <c r="B688" s="0" t="n">
        <v>0.0755971760797342</v>
      </c>
      <c r="C688" s="0" t="n">
        <v>0.030304214559387</v>
      </c>
      <c r="D688" s="0" t="n">
        <f aca="false">B688-C688</f>
        <v>0.0452929615203472</v>
      </c>
      <c r="E688" s="0" t="n">
        <f aca="false">ABS(D688)</f>
        <v>0.0452929615203472</v>
      </c>
      <c r="F688" s="0" t="n">
        <v>0.0737653627774156</v>
      </c>
    </row>
    <row r="689" customFormat="false" ht="15" hidden="false" customHeight="false" outlineLevel="0" collapsed="false">
      <c r="A689" s="0" t="s">
        <v>1048</v>
      </c>
      <c r="B689" s="0" t="n">
        <v>0.143598837209302</v>
      </c>
      <c r="C689" s="0" t="n">
        <v>0.188389272030651</v>
      </c>
      <c r="D689" s="0" t="n">
        <f aca="false">B689-C689</f>
        <v>-0.0447904348213489</v>
      </c>
      <c r="E689" s="0" t="n">
        <f aca="false">ABS(D689)</f>
        <v>0.0447904348213489</v>
      </c>
      <c r="F689" s="0" t="n">
        <v>0.515768709480187</v>
      </c>
    </row>
    <row r="690" customFormat="false" ht="15" hidden="false" customHeight="false" outlineLevel="0" collapsed="false">
      <c r="A690" s="0" t="s">
        <v>1049</v>
      </c>
      <c r="B690" s="0" t="n">
        <v>0.00977142857142857</v>
      </c>
      <c r="C690" s="0" t="n">
        <v>0.0542787356321839</v>
      </c>
      <c r="D690" s="0" t="n">
        <f aca="false">B690-C690</f>
        <v>-0.0445073070607553</v>
      </c>
      <c r="E690" s="0" t="n">
        <f aca="false">ABS(D690)</f>
        <v>0.0445073070607553</v>
      </c>
      <c r="F690" s="0" t="n">
        <v>0.152090419810551</v>
      </c>
    </row>
    <row r="691" customFormat="false" ht="15" hidden="false" customHeight="false" outlineLevel="0" collapsed="false">
      <c r="A691" s="0" t="s">
        <v>1050</v>
      </c>
      <c r="B691" s="0" t="n">
        <v>0.073115780730897</v>
      </c>
      <c r="C691" s="0" t="n">
        <v>0.117325670498084</v>
      </c>
      <c r="D691" s="0" t="n">
        <f aca="false">B691-C691</f>
        <v>-0.0442098897671872</v>
      </c>
      <c r="E691" s="0" t="n">
        <f aca="false">ABS(D691)</f>
        <v>0.0442098897671872</v>
      </c>
      <c r="F691" s="0" t="n">
        <v>0.41295048360138</v>
      </c>
    </row>
    <row r="692" customFormat="false" ht="15" hidden="false" customHeight="false" outlineLevel="0" collapsed="false">
      <c r="A692" s="0" t="s">
        <v>1051</v>
      </c>
      <c r="B692" s="0" t="n">
        <v>0.00874285714285714</v>
      </c>
      <c r="C692" s="0" t="n">
        <v>0.05292030651341</v>
      </c>
      <c r="D692" s="0" t="n">
        <f aca="false">B692-C692</f>
        <v>-0.0441774493705528</v>
      </c>
      <c r="E692" s="0" t="n">
        <f aca="false">ABS(D692)</f>
        <v>0.0441774493705528</v>
      </c>
      <c r="F692" s="0" t="n">
        <v>0.138297576460256</v>
      </c>
    </row>
    <row r="693" customFormat="false" ht="15" hidden="false" customHeight="false" outlineLevel="0" collapsed="false">
      <c r="A693" s="0" t="s">
        <v>1052</v>
      </c>
      <c r="B693" s="0" t="n">
        <v>0.0618448504983389</v>
      </c>
      <c r="C693" s="0" t="n">
        <v>0.105990804597701</v>
      </c>
      <c r="D693" s="0" t="n">
        <f aca="false">B693-C693</f>
        <v>-0.0441459540993623</v>
      </c>
      <c r="E693" s="0" t="n">
        <f aca="false">ABS(D693)</f>
        <v>0.0441459540993623</v>
      </c>
      <c r="F693" s="0" t="n">
        <v>0.391254618557409</v>
      </c>
    </row>
    <row r="694" customFormat="false" ht="15" hidden="false" customHeight="false" outlineLevel="0" collapsed="false">
      <c r="A694" s="0" t="s">
        <v>1053</v>
      </c>
      <c r="B694" s="0" t="n">
        <v>0.0415282392026578</v>
      </c>
      <c r="C694" s="0" t="n">
        <v>0.0856473180076628</v>
      </c>
      <c r="D694" s="0" t="n">
        <f aca="false">B694-C694</f>
        <v>-0.044119078805005</v>
      </c>
      <c r="E694" s="0" t="n">
        <f aca="false">ABS(D694)</f>
        <v>0.044119078805005</v>
      </c>
      <c r="F694" s="0" t="n">
        <v>0.326090011691377</v>
      </c>
    </row>
    <row r="695" customFormat="false" ht="15" hidden="false" customHeight="false" outlineLevel="0" collapsed="false">
      <c r="A695" s="0" t="s">
        <v>1054</v>
      </c>
      <c r="B695" s="0" t="n">
        <v>0.0711167774086379</v>
      </c>
      <c r="C695" s="0" t="n">
        <v>0.115009195402299</v>
      </c>
      <c r="D695" s="0" t="n">
        <f aca="false">B695-C695</f>
        <v>-0.043892417993661</v>
      </c>
      <c r="E695" s="0" t="n">
        <f aca="false">ABS(D695)</f>
        <v>0.043892417993661</v>
      </c>
      <c r="F695" s="0" t="n">
        <v>0.404687691984152</v>
      </c>
    </row>
    <row r="696" customFormat="false" ht="15" hidden="false" customHeight="false" outlineLevel="0" collapsed="false">
      <c r="A696" s="0" t="s">
        <v>1055</v>
      </c>
      <c r="B696" s="0" t="n">
        <v>0.09326926910299</v>
      </c>
      <c r="C696" s="0" t="n">
        <v>0.0495093869731801</v>
      </c>
      <c r="D696" s="0" t="n">
        <f aca="false">B696-C696</f>
        <v>0.04375988212981</v>
      </c>
      <c r="E696" s="0" t="n">
        <f aca="false">ABS(D696)</f>
        <v>0.04375988212981</v>
      </c>
      <c r="F696" s="0" t="n">
        <v>0.137207627635079</v>
      </c>
    </row>
    <row r="697" customFormat="false" ht="15" hidden="false" customHeight="false" outlineLevel="0" collapsed="false">
      <c r="A697" s="0" t="s">
        <v>1056</v>
      </c>
      <c r="B697" s="0" t="n">
        <v>0</v>
      </c>
      <c r="C697" s="0" t="n">
        <v>0.043701724137931</v>
      </c>
      <c r="D697" s="0" t="n">
        <f aca="false">B697-C697</f>
        <v>-0.043701724137931</v>
      </c>
      <c r="E697" s="0" t="n">
        <f aca="false">ABS(D697)</f>
        <v>0.043701724137931</v>
      </c>
      <c r="F697" s="0" t="n">
        <v>0.0847105476788077</v>
      </c>
    </row>
    <row r="698" customFormat="false" ht="15" hidden="false" customHeight="false" outlineLevel="0" collapsed="false">
      <c r="A698" s="0" t="s">
        <v>1057</v>
      </c>
      <c r="B698" s="0" t="n">
        <v>0.0195428571428571</v>
      </c>
      <c r="C698" s="0" t="n">
        <v>0.0632289272030651</v>
      </c>
      <c r="D698" s="0" t="n">
        <f aca="false">B698-C698</f>
        <v>-0.043686070060208</v>
      </c>
      <c r="E698" s="0" t="n">
        <f aca="false">ABS(D698)</f>
        <v>0.043686070060208</v>
      </c>
      <c r="F698" s="0" t="n">
        <v>0.216813887405953</v>
      </c>
    </row>
    <row r="699" customFormat="false" ht="15" hidden="false" customHeight="false" outlineLevel="0" collapsed="false">
      <c r="A699" s="0" t="s">
        <v>1058</v>
      </c>
      <c r="B699" s="0" t="n">
        <v>0.0744797342192691</v>
      </c>
      <c r="C699" s="0" t="n">
        <v>0.11790785440613</v>
      </c>
      <c r="D699" s="0" t="n">
        <f aca="false">B699-C699</f>
        <v>-0.0434281201868612</v>
      </c>
      <c r="E699" s="0" t="n">
        <f aca="false">ABS(D699)</f>
        <v>0.0434281201868612</v>
      </c>
      <c r="F699" s="0" t="n">
        <v>0.419272143779954</v>
      </c>
    </row>
    <row r="700" customFormat="false" ht="15" hidden="false" customHeight="false" outlineLevel="0" collapsed="false">
      <c r="A700" s="0" t="s">
        <v>1059</v>
      </c>
      <c r="B700" s="0" t="n">
        <v>0.0951240863787375</v>
      </c>
      <c r="C700" s="0" t="n">
        <v>0.051711877394636</v>
      </c>
      <c r="D700" s="0" t="n">
        <f aca="false">B700-C700</f>
        <v>0.0434122089841015</v>
      </c>
      <c r="E700" s="0" t="n">
        <f aca="false">ABS(D700)</f>
        <v>0.0434122089841015</v>
      </c>
      <c r="F700" s="0" t="n">
        <v>0.165811730694761</v>
      </c>
    </row>
    <row r="701" customFormat="false" ht="15" hidden="false" customHeight="false" outlineLevel="0" collapsed="false">
      <c r="A701" s="0" t="s">
        <v>1060</v>
      </c>
      <c r="B701" s="0" t="n">
        <v>0.00874285714285714</v>
      </c>
      <c r="C701" s="0" t="n">
        <v>0.0521501915708812</v>
      </c>
      <c r="D701" s="0" t="n">
        <f aca="false">B701-C701</f>
        <v>-0.0434073344280241</v>
      </c>
      <c r="E701" s="0" t="n">
        <f aca="false">ABS(D701)</f>
        <v>0.0434073344280241</v>
      </c>
      <c r="F701" s="0" t="n">
        <v>0.1403945742539</v>
      </c>
    </row>
    <row r="702" customFormat="false" ht="15" hidden="false" customHeight="false" outlineLevel="0" collapsed="false">
      <c r="A702" s="0" t="s">
        <v>1061</v>
      </c>
      <c r="B702" s="0" t="n">
        <v>0</v>
      </c>
      <c r="C702" s="0" t="n">
        <v>0.0433854406130268</v>
      </c>
      <c r="D702" s="0" t="n">
        <f aca="false">B702-C702</f>
        <v>-0.0433854406130268</v>
      </c>
      <c r="E702" s="0" t="n">
        <f aca="false">ABS(D702)</f>
        <v>0.0433854406130268</v>
      </c>
      <c r="F702" s="0" t="n">
        <v>0.0832639431658665</v>
      </c>
    </row>
    <row r="703" customFormat="false" ht="15" hidden="false" customHeight="false" outlineLevel="0" collapsed="false">
      <c r="A703" s="0" t="s">
        <v>1062</v>
      </c>
      <c r="B703" s="0" t="n">
        <v>0.126866445182724</v>
      </c>
      <c r="C703" s="0" t="n">
        <v>0.0835187739463602</v>
      </c>
      <c r="D703" s="0" t="n">
        <f aca="false">B703-C703</f>
        <v>0.0433476712363641</v>
      </c>
      <c r="E703" s="0" t="n">
        <f aca="false">ABS(D703)</f>
        <v>0.0433476712363641</v>
      </c>
      <c r="F703" s="0" t="n">
        <v>0.279230383753277</v>
      </c>
    </row>
    <row r="704" customFormat="false" ht="15" hidden="false" customHeight="false" outlineLevel="0" collapsed="false">
      <c r="A704" s="0" t="s">
        <v>1063</v>
      </c>
      <c r="B704" s="0" t="n">
        <v>0.205697508305648</v>
      </c>
      <c r="C704" s="0" t="n">
        <v>0.248929501915709</v>
      </c>
      <c r="D704" s="0" t="n">
        <f aca="false">B704-C704</f>
        <v>-0.0432319936100609</v>
      </c>
      <c r="E704" s="0" t="n">
        <f aca="false">ABS(D704)</f>
        <v>0.0432319936100609</v>
      </c>
      <c r="F704" s="0" t="n">
        <v>0.607041855966036</v>
      </c>
    </row>
    <row r="705" customFormat="false" ht="15" hidden="false" customHeight="false" outlineLevel="0" collapsed="false">
      <c r="A705" s="0" t="s">
        <v>1064</v>
      </c>
      <c r="B705" s="0" t="n">
        <v>0.041209634551495</v>
      </c>
      <c r="C705" s="0" t="n">
        <v>0.0843367816091954</v>
      </c>
      <c r="D705" s="0" t="n">
        <f aca="false">B705-C705</f>
        <v>-0.0431271470577004</v>
      </c>
      <c r="E705" s="0" t="n">
        <f aca="false">ABS(D705)</f>
        <v>0.0431271470577004</v>
      </c>
      <c r="F705" s="0" t="n">
        <v>0.318671109380484</v>
      </c>
    </row>
    <row r="706" customFormat="false" ht="15" hidden="false" customHeight="false" outlineLevel="0" collapsed="false">
      <c r="A706" s="0" t="s">
        <v>1065</v>
      </c>
      <c r="B706" s="0" t="n">
        <v>0</v>
      </c>
      <c r="C706" s="0" t="n">
        <v>0.0430756704980843</v>
      </c>
      <c r="D706" s="0" t="n">
        <f aca="false">B706-C706</f>
        <v>-0.0430756704980843</v>
      </c>
      <c r="E706" s="0" t="n">
        <f aca="false">ABS(D706)</f>
        <v>0.0430756704980843</v>
      </c>
      <c r="F706" s="0" t="n">
        <v>0.0849277100094568</v>
      </c>
    </row>
    <row r="707" customFormat="false" ht="15" hidden="false" customHeight="false" outlineLevel="0" collapsed="false">
      <c r="A707" s="0" t="s">
        <v>1066</v>
      </c>
      <c r="B707" s="0" t="n">
        <v>0.0207641196013289</v>
      </c>
      <c r="C707" s="0" t="n">
        <v>0.0638013409961686</v>
      </c>
      <c r="D707" s="0" t="n">
        <f aca="false">B707-C707</f>
        <v>-0.0430372213948397</v>
      </c>
      <c r="E707" s="0" t="n">
        <f aca="false">ABS(D707)</f>
        <v>0.0430372213948397</v>
      </c>
      <c r="F707" s="0" t="n">
        <v>0.236635978111798</v>
      </c>
    </row>
    <row r="708" customFormat="false" ht="15" hidden="false" customHeight="false" outlineLevel="0" collapsed="false">
      <c r="A708" s="0" t="s">
        <v>1067</v>
      </c>
      <c r="B708" s="0" t="n">
        <v>0.00977142857142857</v>
      </c>
      <c r="C708" s="0" t="n">
        <v>0.052776245210728</v>
      </c>
      <c r="D708" s="0" t="n">
        <f aca="false">B708-C708</f>
        <v>-0.0430048166392994</v>
      </c>
      <c r="E708" s="0" t="n">
        <f aca="false">ABS(D708)</f>
        <v>0.0430048166392994</v>
      </c>
      <c r="F708" s="0" t="n">
        <v>0.157337965923202</v>
      </c>
    </row>
    <row r="709" customFormat="false" ht="15" hidden="false" customHeight="false" outlineLevel="0" collapsed="false">
      <c r="A709" s="0" t="s">
        <v>1068</v>
      </c>
      <c r="B709" s="0" t="n">
        <v>0</v>
      </c>
      <c r="C709" s="0" t="n">
        <v>0.0428375478927203</v>
      </c>
      <c r="D709" s="0" t="n">
        <f aca="false">B709-C709</f>
        <v>-0.0428375478927203</v>
      </c>
      <c r="E709" s="0" t="n">
        <f aca="false">ABS(D709)</f>
        <v>0.0428375478927203</v>
      </c>
      <c r="F709" s="0" t="n">
        <v>0.0837586790232204</v>
      </c>
    </row>
    <row r="710" customFormat="false" ht="15" hidden="false" customHeight="false" outlineLevel="0" collapsed="false">
      <c r="A710" s="0" t="s">
        <v>1069</v>
      </c>
      <c r="B710" s="0" t="n">
        <v>0.0103820598006645</v>
      </c>
      <c r="C710" s="0" t="n">
        <v>0.05292030651341</v>
      </c>
      <c r="D710" s="0" t="n">
        <f aca="false">B710-C710</f>
        <v>-0.0425382467127455</v>
      </c>
      <c r="E710" s="0" t="n">
        <f aca="false">ABS(D710)</f>
        <v>0.0425382467127455</v>
      </c>
      <c r="F710" s="0" t="n">
        <v>0.169480462567145</v>
      </c>
    </row>
    <row r="711" customFormat="false" ht="15" hidden="false" customHeight="false" outlineLevel="0" collapsed="false">
      <c r="A711" s="0" t="s">
        <v>1070</v>
      </c>
      <c r="B711" s="0" t="n">
        <v>0.0621642857142857</v>
      </c>
      <c r="C711" s="0" t="n">
        <v>0.0196613026819923</v>
      </c>
      <c r="D711" s="0" t="n">
        <f aca="false">B711-C711</f>
        <v>0.0425029830322934</v>
      </c>
      <c r="E711" s="0" t="n">
        <f aca="false">ABS(D711)</f>
        <v>0.0425029830322934</v>
      </c>
      <c r="F711" s="0" t="n">
        <v>0.0426479204184409</v>
      </c>
    </row>
    <row r="712" customFormat="false" ht="15" hidden="false" customHeight="false" outlineLevel="0" collapsed="false">
      <c r="A712" s="0" t="s">
        <v>1071</v>
      </c>
      <c r="B712" s="0" t="n">
        <v>0.00977142857142857</v>
      </c>
      <c r="C712" s="0" t="n">
        <v>0.052216091954023</v>
      </c>
      <c r="D712" s="0" t="n">
        <f aca="false">B712-C712</f>
        <v>-0.0424446633825944</v>
      </c>
      <c r="E712" s="0" t="n">
        <f aca="false">ABS(D712)</f>
        <v>0.0424446633825944</v>
      </c>
      <c r="F712" s="0" t="n">
        <v>0.160017125597863</v>
      </c>
    </row>
    <row r="713" customFormat="false" ht="15" hidden="false" customHeight="false" outlineLevel="0" collapsed="false">
      <c r="A713" s="0" t="s">
        <v>1072</v>
      </c>
      <c r="B713" s="0" t="n">
        <v>0.0295885382059801</v>
      </c>
      <c r="C713" s="0" t="n">
        <v>0.0719814176245211</v>
      </c>
      <c r="D713" s="0" t="n">
        <f aca="false">B713-C713</f>
        <v>-0.042392879418541</v>
      </c>
      <c r="E713" s="0" t="n">
        <f aca="false">ABS(D713)</f>
        <v>0.042392879418541</v>
      </c>
      <c r="F713" s="0" t="n">
        <v>0.282284239880732</v>
      </c>
    </row>
    <row r="714" customFormat="false" ht="15" hidden="false" customHeight="false" outlineLevel="0" collapsed="false">
      <c r="A714" s="0" t="s">
        <v>1073</v>
      </c>
      <c r="B714" s="0" t="n">
        <v>0.00977142857142857</v>
      </c>
      <c r="C714" s="0" t="n">
        <v>0.0521501915708812</v>
      </c>
      <c r="D714" s="0" t="n">
        <f aca="false">B714-C714</f>
        <v>-0.0423787629994527</v>
      </c>
      <c r="E714" s="0" t="n">
        <f aca="false">ABS(D714)</f>
        <v>0.0423787629994527</v>
      </c>
      <c r="F714" s="0" t="n">
        <v>0.160050445225832</v>
      </c>
    </row>
    <row r="715" customFormat="false" ht="15" hidden="false" customHeight="false" outlineLevel="0" collapsed="false">
      <c r="A715" s="0" t="s">
        <v>1074</v>
      </c>
      <c r="B715" s="0" t="n">
        <v>0.00977142857142857</v>
      </c>
      <c r="C715" s="0" t="n">
        <v>0.0521501915708812</v>
      </c>
      <c r="D715" s="0" t="n">
        <f aca="false">B715-C715</f>
        <v>-0.0423787629994527</v>
      </c>
      <c r="E715" s="0" t="n">
        <f aca="false">ABS(D715)</f>
        <v>0.0423787629994527</v>
      </c>
      <c r="F715" s="0" t="n">
        <v>0.160050445225833</v>
      </c>
    </row>
    <row r="716" customFormat="false" ht="15" hidden="false" customHeight="false" outlineLevel="0" collapsed="false">
      <c r="A716" s="0" t="s">
        <v>1075</v>
      </c>
      <c r="B716" s="0" t="n">
        <v>0</v>
      </c>
      <c r="C716" s="0" t="n">
        <v>0.0421333333333333</v>
      </c>
      <c r="D716" s="0" t="n">
        <f aca="false">B716-C716</f>
        <v>-0.0421333333333333</v>
      </c>
      <c r="E716" s="0" t="n">
        <f aca="false">ABS(D716)</f>
        <v>0.0421333333333333</v>
      </c>
      <c r="F716" s="0" t="n">
        <v>0.0833783120309679</v>
      </c>
    </row>
    <row r="717" customFormat="false" ht="15" hidden="false" customHeight="false" outlineLevel="0" collapsed="false">
      <c r="A717" s="0" t="s">
        <v>1076</v>
      </c>
      <c r="B717" s="0" t="n">
        <v>0</v>
      </c>
      <c r="C717" s="0" t="n">
        <v>0.0421333333333333</v>
      </c>
      <c r="D717" s="0" t="n">
        <f aca="false">B717-C717</f>
        <v>-0.0421333333333333</v>
      </c>
      <c r="E717" s="0" t="n">
        <f aca="false">ABS(D717)</f>
        <v>0.0421333333333333</v>
      </c>
      <c r="F717" s="0" t="n">
        <v>0.0833783120309679</v>
      </c>
    </row>
    <row r="718" customFormat="false" ht="15" hidden="false" customHeight="false" outlineLevel="0" collapsed="false">
      <c r="A718" s="0" t="s">
        <v>1077</v>
      </c>
      <c r="B718" s="0" t="n">
        <v>0</v>
      </c>
      <c r="C718" s="0" t="n">
        <v>0.0421333333333333</v>
      </c>
      <c r="D718" s="0" t="n">
        <f aca="false">B718-C718</f>
        <v>-0.0421333333333333</v>
      </c>
      <c r="E718" s="0" t="n">
        <f aca="false">ABS(D718)</f>
        <v>0.0421333333333333</v>
      </c>
      <c r="F718" s="0" t="n">
        <v>0.0833783120309679</v>
      </c>
    </row>
    <row r="719" customFormat="false" ht="15" hidden="false" customHeight="false" outlineLevel="0" collapsed="false">
      <c r="A719" s="0" t="s">
        <v>1078</v>
      </c>
      <c r="B719" s="0" t="n">
        <v>0.00977142857142857</v>
      </c>
      <c r="C719" s="0" t="n">
        <v>0.0515900383141762</v>
      </c>
      <c r="D719" s="0" t="n">
        <f aca="false">B719-C719</f>
        <v>-0.0418186097427477</v>
      </c>
      <c r="E719" s="0" t="n">
        <f aca="false">ABS(D719)</f>
        <v>0.0418186097427477</v>
      </c>
      <c r="F719" s="0" t="n">
        <v>0.162771640790837</v>
      </c>
    </row>
    <row r="720" customFormat="false" ht="15" hidden="false" customHeight="false" outlineLevel="0" collapsed="false">
      <c r="A720" s="0" t="s">
        <v>1079</v>
      </c>
      <c r="B720" s="0" t="n">
        <v>0.0720637873754153</v>
      </c>
      <c r="C720" s="0" t="n">
        <v>0.030304214559387</v>
      </c>
      <c r="D720" s="0" t="n">
        <f aca="false">B720-C720</f>
        <v>0.0417595728160283</v>
      </c>
      <c r="E720" s="0" t="n">
        <f aca="false">ABS(D720)</f>
        <v>0.0417595728160283</v>
      </c>
      <c r="F720" s="0" t="n">
        <v>0.0968166696035083</v>
      </c>
    </row>
    <row r="721" customFormat="false" ht="15" hidden="false" customHeight="false" outlineLevel="0" collapsed="false">
      <c r="A721" s="0" t="s">
        <v>1080</v>
      </c>
      <c r="B721" s="0" t="n">
        <v>0.0994742524916943</v>
      </c>
      <c r="C721" s="0" t="n">
        <v>0.141127969348659</v>
      </c>
      <c r="D721" s="0" t="n">
        <f aca="false">B721-C721</f>
        <v>-0.0416537168569646</v>
      </c>
      <c r="E721" s="0" t="n">
        <f aca="false">ABS(D721)</f>
        <v>0.0416537168569646</v>
      </c>
      <c r="F721" s="0" t="n">
        <v>0.523573814501249</v>
      </c>
    </row>
    <row r="722" customFormat="false" ht="15" hidden="false" customHeight="false" outlineLevel="0" collapsed="false">
      <c r="A722" s="0" t="s">
        <v>1081</v>
      </c>
      <c r="B722" s="0" t="n">
        <v>0.0410466777408638</v>
      </c>
      <c r="C722" s="0" t="n">
        <v>0.0825862068965517</v>
      </c>
      <c r="D722" s="0" t="n">
        <f aca="false">B722-C722</f>
        <v>-0.0415395291556879</v>
      </c>
      <c r="E722" s="0" t="n">
        <f aca="false">ABS(D722)</f>
        <v>0.0415395291556879</v>
      </c>
      <c r="F722" s="0" t="n">
        <v>0.332748618422652</v>
      </c>
    </row>
    <row r="723" customFormat="false" ht="15" hidden="false" customHeight="false" outlineLevel="0" collapsed="false">
      <c r="A723" s="0" t="s">
        <v>1082</v>
      </c>
      <c r="B723" s="0" t="n">
        <v>0</v>
      </c>
      <c r="C723" s="0" t="n">
        <v>0.0415072796934866</v>
      </c>
      <c r="D723" s="0" t="n">
        <f aca="false">B723-C723</f>
        <v>-0.0415072796934866</v>
      </c>
      <c r="E723" s="0" t="n">
        <f aca="false">ABS(D723)</f>
        <v>0.0415072796934866</v>
      </c>
      <c r="F723" s="0" t="n">
        <v>0.0832639431658606</v>
      </c>
    </row>
    <row r="724" customFormat="false" ht="15" hidden="false" customHeight="false" outlineLevel="0" collapsed="false">
      <c r="A724" s="0" t="s">
        <v>1083</v>
      </c>
      <c r="B724" s="0" t="n">
        <v>0.135132890365449</v>
      </c>
      <c r="C724" s="0" t="n">
        <v>0.176570114942529</v>
      </c>
      <c r="D724" s="0" t="n">
        <f aca="false">B724-C724</f>
        <v>-0.0414372245770802</v>
      </c>
      <c r="E724" s="0" t="n">
        <f aca="false">ABS(D724)</f>
        <v>0.0414372245770802</v>
      </c>
      <c r="F724" s="0" t="n">
        <v>0.548408632529193</v>
      </c>
    </row>
    <row r="725" customFormat="false" ht="15" hidden="false" customHeight="false" outlineLevel="0" collapsed="false">
      <c r="A725" s="0" t="s">
        <v>1084</v>
      </c>
      <c r="B725" s="0" t="n">
        <v>0.0207641196013289</v>
      </c>
      <c r="C725" s="0" t="n">
        <v>0.0620427203065134</v>
      </c>
      <c r="D725" s="0" t="n">
        <f aca="false">B725-C725</f>
        <v>-0.0412786007051845</v>
      </c>
      <c r="E725" s="0" t="n">
        <f aca="false">ABS(D725)</f>
        <v>0.0412786007051845</v>
      </c>
      <c r="F725" s="0" t="n">
        <v>0.250595032893222</v>
      </c>
    </row>
    <row r="726" customFormat="false" ht="15" hidden="false" customHeight="false" outlineLevel="0" collapsed="false">
      <c r="A726" s="0" t="s">
        <v>1085</v>
      </c>
      <c r="B726" s="0" t="n">
        <v>0.0103820598006645</v>
      </c>
      <c r="C726" s="0" t="n">
        <v>0.051655938697318</v>
      </c>
      <c r="D726" s="0" t="n">
        <f aca="false">B726-C726</f>
        <v>-0.0412738788966536</v>
      </c>
      <c r="E726" s="0" t="n">
        <f aca="false">ABS(D726)</f>
        <v>0.0412738788966536</v>
      </c>
      <c r="F726" s="0" t="n">
        <v>0.175606313912967</v>
      </c>
    </row>
    <row r="727" customFormat="false" ht="15" hidden="false" customHeight="false" outlineLevel="0" collapsed="false">
      <c r="A727" s="0" t="s">
        <v>1086</v>
      </c>
      <c r="B727" s="0" t="n">
        <v>0.104194186046512</v>
      </c>
      <c r="C727" s="0" t="n">
        <v>0.0630030651340996</v>
      </c>
      <c r="D727" s="0" t="n">
        <f aca="false">B727-C727</f>
        <v>0.041191120912412</v>
      </c>
      <c r="E727" s="0" t="n">
        <f aca="false">ABS(D727)</f>
        <v>0.041191120912412</v>
      </c>
      <c r="F727" s="0" t="n">
        <v>0.201589269977192</v>
      </c>
    </row>
    <row r="728" customFormat="false" ht="15" hidden="false" customHeight="false" outlineLevel="0" collapsed="false">
      <c r="A728" s="0" t="s">
        <v>1087</v>
      </c>
      <c r="B728" s="0" t="n">
        <v>0.0195428571428571</v>
      </c>
      <c r="C728" s="0" t="n">
        <v>0.0607124521072797</v>
      </c>
      <c r="D728" s="0" t="n">
        <f aca="false">B728-C728</f>
        <v>-0.0411695949644225</v>
      </c>
      <c r="E728" s="0" t="n">
        <f aca="false">ABS(D728)</f>
        <v>0.0411695949644225</v>
      </c>
      <c r="F728" s="0" t="n">
        <v>0.234953162877748</v>
      </c>
    </row>
    <row r="729" customFormat="false" ht="15" hidden="false" customHeight="false" outlineLevel="0" collapsed="false">
      <c r="A729" s="0" t="s">
        <v>1088</v>
      </c>
      <c r="B729" s="0" t="n">
        <v>0.0229395348837209</v>
      </c>
      <c r="C729" s="0" t="n">
        <v>0.0640452107279694</v>
      </c>
      <c r="D729" s="0" t="n">
        <f aca="false">B729-C729</f>
        <v>-0.0411056758442484</v>
      </c>
      <c r="E729" s="0" t="n">
        <f aca="false">ABS(D729)</f>
        <v>0.0411056758442484</v>
      </c>
      <c r="F729" s="0" t="n">
        <v>0.278532141121188</v>
      </c>
    </row>
    <row r="730" customFormat="false" ht="15" hidden="false" customHeight="false" outlineLevel="0" collapsed="false">
      <c r="A730" s="0" t="s">
        <v>1089</v>
      </c>
      <c r="B730" s="0" t="n">
        <v>0</v>
      </c>
      <c r="C730" s="0" t="n">
        <v>0.0410130268199234</v>
      </c>
      <c r="D730" s="0" t="n">
        <f aca="false">B730-C730</f>
        <v>-0.0410130268199234</v>
      </c>
      <c r="E730" s="0" t="n">
        <f aca="false">ABS(D730)</f>
        <v>0.0410130268199234</v>
      </c>
      <c r="F730" s="0" t="n">
        <v>0.0837043174269126</v>
      </c>
    </row>
    <row r="731" customFormat="false" ht="15" hidden="false" customHeight="false" outlineLevel="0" collapsed="false">
      <c r="A731" s="0" t="s">
        <v>1090</v>
      </c>
      <c r="B731" s="0" t="n">
        <v>0.0325215946843854</v>
      </c>
      <c r="C731" s="0" t="n">
        <v>0.0735019157088123</v>
      </c>
      <c r="D731" s="0" t="n">
        <f aca="false">B731-C731</f>
        <v>-0.0409803210244269</v>
      </c>
      <c r="E731" s="0" t="n">
        <f aca="false">ABS(D731)</f>
        <v>0.0409803210244269</v>
      </c>
      <c r="F731" s="0" t="n">
        <v>0.304255157031937</v>
      </c>
    </row>
    <row r="732" customFormat="false" ht="15" hidden="false" customHeight="false" outlineLevel="0" collapsed="false">
      <c r="A732" s="0" t="s">
        <v>1091</v>
      </c>
      <c r="B732" s="0" t="n">
        <v>0</v>
      </c>
      <c r="C732" s="0" t="n">
        <v>0.0409471264367816</v>
      </c>
      <c r="D732" s="0" t="n">
        <f aca="false">B732-C732</f>
        <v>-0.0409471264367816</v>
      </c>
      <c r="E732" s="0" t="n">
        <f aca="false">ABS(D732)</f>
        <v>0.0409471264367816</v>
      </c>
      <c r="F732" s="0" t="n">
        <v>0.0833625571397586</v>
      </c>
    </row>
    <row r="733" customFormat="false" ht="15" hidden="false" customHeight="false" outlineLevel="0" collapsed="false">
      <c r="A733" s="0" t="s">
        <v>1092</v>
      </c>
      <c r="B733" s="0" t="n">
        <v>0</v>
      </c>
      <c r="C733" s="0" t="n">
        <v>0.0409471264367816</v>
      </c>
      <c r="D733" s="0" t="n">
        <f aca="false">B733-C733</f>
        <v>-0.0409471264367816</v>
      </c>
      <c r="E733" s="0" t="n">
        <f aca="false">ABS(D733)</f>
        <v>0.0409471264367816</v>
      </c>
      <c r="F733" s="0" t="n">
        <v>0.0833625571397586</v>
      </c>
    </row>
    <row r="734" customFormat="false" ht="15" hidden="false" customHeight="false" outlineLevel="0" collapsed="false">
      <c r="A734" s="0" t="s">
        <v>1093</v>
      </c>
      <c r="B734" s="0" t="n">
        <v>0</v>
      </c>
      <c r="C734" s="0" t="n">
        <v>0.0409471264367816</v>
      </c>
      <c r="D734" s="0" t="n">
        <f aca="false">B734-C734</f>
        <v>-0.0409471264367816</v>
      </c>
      <c r="E734" s="0" t="n">
        <f aca="false">ABS(D734)</f>
        <v>0.0409471264367816</v>
      </c>
      <c r="F734" s="0" t="n">
        <v>0.0833625571397586</v>
      </c>
    </row>
    <row r="735" customFormat="false" ht="15" hidden="false" customHeight="false" outlineLevel="0" collapsed="false">
      <c r="A735" s="0" t="s">
        <v>1094</v>
      </c>
      <c r="B735" s="0" t="n">
        <v>0.0532616279069767</v>
      </c>
      <c r="C735" s="0" t="n">
        <v>0.0941616858237548</v>
      </c>
      <c r="D735" s="0" t="n">
        <f aca="false">B735-C735</f>
        <v>-0.040900057916778</v>
      </c>
      <c r="E735" s="0" t="n">
        <f aca="false">ABS(D735)</f>
        <v>0.040900057916778</v>
      </c>
      <c r="F735" s="0" t="n">
        <v>0.392657593541666</v>
      </c>
    </row>
    <row r="736" customFormat="false" ht="15" hidden="false" customHeight="false" outlineLevel="0" collapsed="false">
      <c r="A736" s="0" t="s">
        <v>1095</v>
      </c>
      <c r="B736" s="0" t="n">
        <v>0.0221485049833887</v>
      </c>
      <c r="C736" s="0" t="n">
        <v>0.0628802681992337</v>
      </c>
      <c r="D736" s="0" t="n">
        <f aca="false">B736-C736</f>
        <v>-0.040731763215845</v>
      </c>
      <c r="E736" s="0" t="n">
        <f aca="false">ABS(D736)</f>
        <v>0.040731763215845</v>
      </c>
      <c r="F736" s="0" t="n">
        <v>0.273691599879689</v>
      </c>
    </row>
    <row r="737" customFormat="false" ht="15" hidden="false" customHeight="false" outlineLevel="0" collapsed="false">
      <c r="A737" s="0" t="s">
        <v>1096</v>
      </c>
      <c r="B737" s="0" t="n">
        <v>0.0110742524916944</v>
      </c>
      <c r="C737" s="0" t="n">
        <v>0.0515900383141763</v>
      </c>
      <c r="D737" s="0" t="n">
        <f aca="false">B737-C737</f>
        <v>-0.0405157858224819</v>
      </c>
      <c r="E737" s="0" t="n">
        <f aca="false">ABS(D737)</f>
        <v>0.0405157858224819</v>
      </c>
      <c r="F737" s="0" t="n">
        <v>0.191117336376324</v>
      </c>
    </row>
    <row r="738" customFormat="false" ht="15" hidden="false" customHeight="false" outlineLevel="0" collapsed="false">
      <c r="A738" s="0" t="s">
        <v>1097</v>
      </c>
      <c r="B738" s="0" t="n">
        <v>0.0110742524916944</v>
      </c>
      <c r="C738" s="0" t="n">
        <v>0.0515900383141763</v>
      </c>
      <c r="D738" s="0" t="n">
        <f aca="false">B738-C738</f>
        <v>-0.0405157858224819</v>
      </c>
      <c r="E738" s="0" t="n">
        <f aca="false">ABS(D738)</f>
        <v>0.0405157858224819</v>
      </c>
      <c r="F738" s="0" t="n">
        <v>0.191117336376325</v>
      </c>
    </row>
    <row r="739" customFormat="false" ht="15" hidden="false" customHeight="false" outlineLevel="0" collapsed="false">
      <c r="A739" s="0" t="s">
        <v>1098</v>
      </c>
      <c r="B739" s="0" t="n">
        <v>0</v>
      </c>
      <c r="C739" s="0" t="n">
        <v>0.0403869731800766</v>
      </c>
      <c r="D739" s="0" t="n">
        <f aca="false">B739-C739</f>
        <v>-0.0403869731800766</v>
      </c>
      <c r="E739" s="0" t="n">
        <f aca="false">ABS(D739)</f>
        <v>0.0403869731800766</v>
      </c>
      <c r="F739" s="0" t="n">
        <v>0.0833661757013299</v>
      </c>
    </row>
    <row r="740" customFormat="false" ht="15" hidden="false" customHeight="false" outlineLevel="0" collapsed="false">
      <c r="A740" s="0" t="s">
        <v>1099</v>
      </c>
      <c r="B740" s="0" t="n">
        <v>0.0225493355481728</v>
      </c>
      <c r="C740" s="0" t="n">
        <v>0.0628590038314176</v>
      </c>
      <c r="D740" s="0" t="n">
        <f aca="false">B740-C740</f>
        <v>-0.0403096682832449</v>
      </c>
      <c r="E740" s="0" t="n">
        <f aca="false">ABS(D740)</f>
        <v>0.0403096682832449</v>
      </c>
      <c r="F740" s="0" t="n">
        <v>0.282252632622712</v>
      </c>
    </row>
    <row r="741" customFormat="false" ht="15" hidden="false" customHeight="false" outlineLevel="0" collapsed="false">
      <c r="A741" s="0" t="s">
        <v>1100</v>
      </c>
      <c r="B741" s="0" t="n">
        <v>0.0339873754152824</v>
      </c>
      <c r="C741" s="0" t="n">
        <v>0.0740620689655172</v>
      </c>
      <c r="D741" s="0" t="n">
        <f aca="false">B741-C741</f>
        <v>-0.0400746935502348</v>
      </c>
      <c r="E741" s="0" t="n">
        <f aca="false">ABS(D741)</f>
        <v>0.0400746935502348</v>
      </c>
      <c r="F741" s="0" t="n">
        <v>0.327748609994989</v>
      </c>
    </row>
    <row r="742" customFormat="false" ht="15" hidden="false" customHeight="false" outlineLevel="0" collapsed="false">
      <c r="A742" s="0" t="s">
        <v>1101</v>
      </c>
      <c r="B742" s="0" t="n">
        <v>0.0958162790697674</v>
      </c>
      <c r="C742" s="0" t="n">
        <v>0.13579061302682</v>
      </c>
      <c r="D742" s="0" t="n">
        <f aca="false">B742-C742</f>
        <v>-0.0399743339570525</v>
      </c>
      <c r="E742" s="0" t="n">
        <f aca="false">ABS(D742)</f>
        <v>0.0399743339570525</v>
      </c>
      <c r="F742" s="0" t="n">
        <v>0.541788913656468</v>
      </c>
    </row>
    <row r="743" customFormat="false" ht="15" hidden="false" customHeight="false" outlineLevel="0" collapsed="false">
      <c r="A743" s="0" t="s">
        <v>1102</v>
      </c>
      <c r="B743" s="0" t="n">
        <v>0.0663548172757475</v>
      </c>
      <c r="C743" s="0" t="n">
        <v>0.105990804597701</v>
      </c>
      <c r="D743" s="0" t="n">
        <f aca="false">B743-C743</f>
        <v>-0.0396359873219536</v>
      </c>
      <c r="E743" s="0" t="n">
        <f aca="false">ABS(D743)</f>
        <v>0.0396359873219536</v>
      </c>
      <c r="F743" s="0" t="n">
        <v>0.455619180955378</v>
      </c>
    </row>
    <row r="744" customFormat="false" ht="15" hidden="false" customHeight="false" outlineLevel="0" collapsed="false">
      <c r="A744" s="0" t="s">
        <v>1103</v>
      </c>
      <c r="B744" s="0" t="n">
        <v>0.0810913621262459</v>
      </c>
      <c r="C744" s="0" t="n">
        <v>0.0415072796934866</v>
      </c>
      <c r="D744" s="0" t="n">
        <f aca="false">B744-C744</f>
        <v>0.0395840824327593</v>
      </c>
      <c r="E744" s="0" t="n">
        <f aca="false">ABS(D744)</f>
        <v>0.0395840824327593</v>
      </c>
      <c r="F744" s="0" t="n">
        <v>0.122644576171919</v>
      </c>
    </row>
    <row r="745" customFormat="false" ht="15" hidden="false" customHeight="false" outlineLevel="0" collapsed="false">
      <c r="A745" s="0" t="s">
        <v>1104</v>
      </c>
      <c r="B745" s="0" t="n">
        <v>0.0702996677740864</v>
      </c>
      <c r="C745" s="0" t="n">
        <v>0.030864367816092</v>
      </c>
      <c r="D745" s="0" t="n">
        <f aca="false">B745-C745</f>
        <v>0.0394352999579944</v>
      </c>
      <c r="E745" s="0" t="n">
        <f aca="false">ABS(D745)</f>
        <v>0.0394352999579944</v>
      </c>
      <c r="F745" s="0" t="n">
        <v>0.10856530403359</v>
      </c>
    </row>
    <row r="746" customFormat="false" ht="15" hidden="false" customHeight="false" outlineLevel="0" collapsed="false">
      <c r="A746" s="0" t="s">
        <v>1105</v>
      </c>
      <c r="B746" s="0" t="n">
        <v>0.0685852159468439</v>
      </c>
      <c r="C746" s="0" t="n">
        <v>0.107386973180077</v>
      </c>
      <c r="D746" s="0" t="n">
        <f aca="false">B746-C746</f>
        <v>-0.0388017572332327</v>
      </c>
      <c r="E746" s="0" t="n">
        <f aca="false">ABS(D746)</f>
        <v>0.0388017572332327</v>
      </c>
      <c r="F746" s="0" t="n">
        <v>0.490835109177324</v>
      </c>
    </row>
    <row r="747" customFormat="false" ht="15" hidden="false" customHeight="false" outlineLevel="0" collapsed="false">
      <c r="A747" s="0" t="s">
        <v>1106</v>
      </c>
      <c r="B747" s="0" t="n">
        <v>0.0566302325581395</v>
      </c>
      <c r="C747" s="0" t="n">
        <v>0.0953478927203065</v>
      </c>
      <c r="D747" s="0" t="n">
        <f aca="false">B747-C747</f>
        <v>-0.038717660162167</v>
      </c>
      <c r="E747" s="0" t="n">
        <f aca="false">ABS(D747)</f>
        <v>0.038717660162167</v>
      </c>
      <c r="F747" s="0" t="n">
        <v>0.457901644790546</v>
      </c>
    </row>
    <row r="748" customFormat="false" ht="15" hidden="false" customHeight="false" outlineLevel="0" collapsed="false">
      <c r="A748" s="0" t="s">
        <v>1107</v>
      </c>
      <c r="B748" s="0" t="n">
        <v>0.0242159468438538</v>
      </c>
      <c r="C748" s="0" t="n">
        <v>0.0628590038314176</v>
      </c>
      <c r="D748" s="0" t="n">
        <f aca="false">B748-C748</f>
        <v>-0.0386430569875638</v>
      </c>
      <c r="E748" s="0" t="n">
        <f aca="false">ABS(D748)</f>
        <v>0.0386430569875638</v>
      </c>
      <c r="F748" s="0" t="n">
        <v>0.291062799177934</v>
      </c>
    </row>
    <row r="749" customFormat="false" ht="15" hidden="false" customHeight="false" outlineLevel="0" collapsed="false">
      <c r="A749" s="0" t="s">
        <v>1108</v>
      </c>
      <c r="B749" s="0" t="n">
        <v>0.0267651162790698</v>
      </c>
      <c r="C749" s="0" t="n">
        <v>0.0647494252873563</v>
      </c>
      <c r="D749" s="0" t="n">
        <f aca="false">B749-C749</f>
        <v>-0.0379843090082865</v>
      </c>
      <c r="E749" s="0" t="n">
        <f aca="false">ABS(D749)</f>
        <v>0.0379843090082865</v>
      </c>
      <c r="F749" s="0" t="n">
        <v>0.327271699054721</v>
      </c>
    </row>
    <row r="750" customFormat="false" ht="15" hidden="false" customHeight="false" outlineLevel="0" collapsed="false">
      <c r="A750" s="0" t="s">
        <v>1109</v>
      </c>
      <c r="B750" s="0" t="n">
        <v>0.0824458471760797</v>
      </c>
      <c r="C750" s="0" t="n">
        <v>0.0451741379310345</v>
      </c>
      <c r="D750" s="0" t="n">
        <f aca="false">B750-C750</f>
        <v>0.0372717092450453</v>
      </c>
      <c r="E750" s="0" t="n">
        <f aca="false">ABS(D750)</f>
        <v>0.0372717092450453</v>
      </c>
      <c r="F750" s="0" t="n">
        <v>0.190080138505704</v>
      </c>
    </row>
    <row r="751" customFormat="false" ht="15" hidden="false" customHeight="false" outlineLevel="0" collapsed="false">
      <c r="A751" s="0" t="s">
        <v>1110</v>
      </c>
      <c r="B751" s="0" t="n">
        <v>0.0256277408637874</v>
      </c>
      <c r="C751" s="0" t="n">
        <v>0.0628590038314176</v>
      </c>
      <c r="D751" s="0" t="n">
        <f aca="false">B751-C751</f>
        <v>-0.0372312629676303</v>
      </c>
      <c r="E751" s="0" t="n">
        <f aca="false">ABS(D751)</f>
        <v>0.0372312629676303</v>
      </c>
      <c r="F751" s="0" t="n">
        <v>0.321645353400926</v>
      </c>
    </row>
    <row r="752" customFormat="false" ht="15" hidden="false" customHeight="false" outlineLevel="0" collapsed="false">
      <c r="A752" s="0" t="s">
        <v>1111</v>
      </c>
      <c r="B752" s="0" t="n">
        <v>0.160244186046512</v>
      </c>
      <c r="C752" s="0" t="n">
        <v>0.123289655172414</v>
      </c>
      <c r="D752" s="0" t="n">
        <f aca="false">B752-C752</f>
        <v>0.0369545308740979</v>
      </c>
      <c r="E752" s="0" t="n">
        <f aca="false">ABS(D752)</f>
        <v>0.0369545308740979</v>
      </c>
      <c r="F752" s="0" t="n">
        <v>0.351263027420491</v>
      </c>
    </row>
    <row r="753" customFormat="false" ht="15" hidden="false" customHeight="false" outlineLevel="0" collapsed="false">
      <c r="A753" s="0" t="s">
        <v>1112</v>
      </c>
      <c r="B753" s="0" t="n">
        <v>0.108467109634552</v>
      </c>
      <c r="C753" s="0" t="n">
        <v>0.145345593869732</v>
      </c>
      <c r="D753" s="0" t="n">
        <f aca="false">B753-C753</f>
        <v>-0.0368784842351803</v>
      </c>
      <c r="E753" s="0" t="n">
        <f aca="false">ABS(D753)</f>
        <v>0.0368784842351803</v>
      </c>
      <c r="F753" s="0" t="n">
        <v>0.56304125729172</v>
      </c>
    </row>
    <row r="754" customFormat="false" ht="15" hidden="false" customHeight="false" outlineLevel="0" collapsed="false">
      <c r="A754" s="0" t="s">
        <v>1113</v>
      </c>
      <c r="B754" s="0" t="n">
        <v>0.0463079734219269</v>
      </c>
      <c r="C754" s="0" t="n">
        <v>0.00957854406130268</v>
      </c>
      <c r="D754" s="0" t="n">
        <f aca="false">B754-C754</f>
        <v>0.0367294293606242</v>
      </c>
      <c r="E754" s="0" t="n">
        <f aca="false">ABS(D754)</f>
        <v>0.0367294293606242</v>
      </c>
      <c r="F754" s="0" t="n">
        <v>0.0261186693280768</v>
      </c>
    </row>
    <row r="755" customFormat="false" ht="15" hidden="false" customHeight="false" outlineLevel="0" collapsed="false">
      <c r="A755" s="0" t="s">
        <v>1114</v>
      </c>
      <c r="B755" s="0" t="n">
        <v>0.0463079734219269</v>
      </c>
      <c r="C755" s="0" t="n">
        <v>0.0829798850574713</v>
      </c>
      <c r="D755" s="0" t="n">
        <f aca="false">B755-C755</f>
        <v>-0.0366719116355443</v>
      </c>
      <c r="E755" s="0" t="n">
        <f aca="false">ABS(D755)</f>
        <v>0.0366719116355443</v>
      </c>
      <c r="F755" s="0" t="n">
        <v>0.430385783326672</v>
      </c>
    </row>
    <row r="756" customFormat="false" ht="15" hidden="false" customHeight="false" outlineLevel="0" collapsed="false">
      <c r="A756" s="0" t="s">
        <v>1115</v>
      </c>
      <c r="B756" s="0" t="n">
        <v>0.0195428571428571</v>
      </c>
      <c r="C756" s="0" t="n">
        <v>0.0561992337164751</v>
      </c>
      <c r="D756" s="0" t="n">
        <f aca="false">B756-C756</f>
        <v>-0.036656376573618</v>
      </c>
      <c r="E756" s="0" t="n">
        <f aca="false">ABS(D756)</f>
        <v>0.036656376573618</v>
      </c>
      <c r="F756" s="0" t="n">
        <v>0.318404935697631</v>
      </c>
    </row>
    <row r="757" customFormat="false" ht="15" hidden="false" customHeight="false" outlineLevel="0" collapsed="false">
      <c r="A757" s="0" t="s">
        <v>1116</v>
      </c>
      <c r="B757" s="0" t="n">
        <v>0.166404983388704</v>
      </c>
      <c r="C757" s="0" t="n">
        <v>0.20286091954023</v>
      </c>
      <c r="D757" s="0" t="n">
        <f aca="false">B757-C757</f>
        <v>-0.0364559361515256</v>
      </c>
      <c r="E757" s="0" t="n">
        <f aca="false">ABS(D757)</f>
        <v>0.0364559361515256</v>
      </c>
      <c r="F757" s="0" t="n">
        <v>0.64745292663742</v>
      </c>
    </row>
    <row r="758" customFormat="false" ht="15" hidden="false" customHeight="false" outlineLevel="0" collapsed="false">
      <c r="A758" s="0" t="s">
        <v>1117</v>
      </c>
      <c r="B758" s="0" t="n">
        <v>0.0591270764119601</v>
      </c>
      <c r="C758" s="0" t="n">
        <v>0.0954919540229885</v>
      </c>
      <c r="D758" s="0" t="n">
        <f aca="false">B758-C758</f>
        <v>-0.0363648776110284</v>
      </c>
      <c r="E758" s="0" t="n">
        <f aca="false">ABS(D758)</f>
        <v>0.0363648776110284</v>
      </c>
      <c r="F758" s="0" t="n">
        <v>0.471703150626807</v>
      </c>
    </row>
    <row r="759" customFormat="false" ht="15" hidden="false" customHeight="false" outlineLevel="0" collapsed="false">
      <c r="A759" s="0" t="s">
        <v>1118</v>
      </c>
      <c r="B759" s="0" t="n">
        <v>0.119208970099668</v>
      </c>
      <c r="C759" s="0" t="n">
        <v>0.0829586206896552</v>
      </c>
      <c r="D759" s="0" t="n">
        <f aca="false">B759-C759</f>
        <v>0.0362503494100126</v>
      </c>
      <c r="E759" s="0" t="n">
        <f aca="false">ABS(D759)</f>
        <v>0.0362503494100126</v>
      </c>
      <c r="F759" s="0" t="n">
        <v>0.271590199968311</v>
      </c>
    </row>
    <row r="760" customFormat="false" ht="15" hidden="false" customHeight="false" outlineLevel="0" collapsed="false">
      <c r="A760" s="0" t="s">
        <v>1119</v>
      </c>
      <c r="B760" s="0" t="n">
        <v>0.0392410299003322</v>
      </c>
      <c r="C760" s="0" t="n">
        <v>0.0753141762452107</v>
      </c>
      <c r="D760" s="0" t="n">
        <f aca="false">B760-C760</f>
        <v>-0.0360731463448785</v>
      </c>
      <c r="E760" s="0" t="n">
        <f aca="false">ABS(D760)</f>
        <v>0.0360731463448785</v>
      </c>
      <c r="F760" s="0" t="n">
        <v>0.423032423193449</v>
      </c>
    </row>
    <row r="761" customFormat="false" ht="15" hidden="false" customHeight="false" outlineLevel="0" collapsed="false">
      <c r="A761" s="0" t="s">
        <v>1120</v>
      </c>
      <c r="B761" s="0" t="n">
        <v>0.0870001661129568</v>
      </c>
      <c r="C761" s="0" t="n">
        <v>0.0510298850574713</v>
      </c>
      <c r="D761" s="0" t="n">
        <f aca="false">B761-C761</f>
        <v>0.0359702810554856</v>
      </c>
      <c r="E761" s="0" t="n">
        <f aca="false">ABS(D761)</f>
        <v>0.0359702810554856</v>
      </c>
      <c r="F761" s="0" t="n">
        <v>0.318986150042521</v>
      </c>
    </row>
    <row r="762" customFormat="false" ht="15" hidden="false" customHeight="false" outlineLevel="0" collapsed="false">
      <c r="A762" s="0" t="s">
        <v>1121</v>
      </c>
      <c r="B762" s="0" t="n">
        <v>0.101855481727575</v>
      </c>
      <c r="C762" s="0" t="n">
        <v>0.137741570881226</v>
      </c>
      <c r="D762" s="0" t="n">
        <f aca="false">B762-C762</f>
        <v>-0.0358860891536513</v>
      </c>
      <c r="E762" s="0" t="n">
        <f aca="false">ABS(D762)</f>
        <v>0.0358860891536513</v>
      </c>
      <c r="F762" s="0" t="n">
        <v>0.570615610874466</v>
      </c>
    </row>
    <row r="763" customFormat="false" ht="15" hidden="false" customHeight="false" outlineLevel="0" collapsed="false">
      <c r="A763" s="0" t="s">
        <v>1122</v>
      </c>
      <c r="B763" s="0" t="n">
        <v>0.204932225913621</v>
      </c>
      <c r="C763" s="0" t="n">
        <v>0.16914061302682</v>
      </c>
      <c r="D763" s="0" t="n">
        <f aca="false">B763-C763</f>
        <v>0.0357916128868014</v>
      </c>
      <c r="E763" s="0" t="n">
        <f aca="false">ABS(D763)</f>
        <v>0.0357916128868014</v>
      </c>
      <c r="F763" s="0" t="n">
        <v>0.462361032799504</v>
      </c>
    </row>
    <row r="764" customFormat="false" ht="15" hidden="false" customHeight="false" outlineLevel="0" collapsed="false">
      <c r="A764" s="0" t="s">
        <v>1123</v>
      </c>
      <c r="B764" s="0" t="n">
        <v>0.0592988372093023</v>
      </c>
      <c r="C764" s="0" t="n">
        <v>0.0947877394636015</v>
      </c>
      <c r="D764" s="0" t="n">
        <f aca="false">B764-C764</f>
        <v>-0.0354889022542992</v>
      </c>
      <c r="E764" s="0" t="n">
        <f aca="false">ABS(D764)</f>
        <v>0.0354889022542992</v>
      </c>
      <c r="F764" s="0" t="n">
        <v>0.490037523278884</v>
      </c>
    </row>
    <row r="765" customFormat="false" ht="15" hidden="false" customHeight="false" outlineLevel="0" collapsed="false">
      <c r="A765" s="0" t="s">
        <v>1124</v>
      </c>
      <c r="B765" s="0" t="n">
        <v>0.131396843853821</v>
      </c>
      <c r="C765" s="0" t="n">
        <v>0.0959739463601532</v>
      </c>
      <c r="D765" s="0" t="n">
        <f aca="false">B765-C765</f>
        <v>0.0354228974936673</v>
      </c>
      <c r="E765" s="0" t="n">
        <f aca="false">ABS(D765)</f>
        <v>0.0354228974936673</v>
      </c>
      <c r="F765" s="0" t="n">
        <v>0.33729541970045</v>
      </c>
    </row>
    <row r="766" customFormat="false" ht="15" hidden="false" customHeight="false" outlineLevel="0" collapsed="false">
      <c r="A766" s="0" t="s">
        <v>1125</v>
      </c>
      <c r="B766" s="0" t="n">
        <v>0.109980398671096</v>
      </c>
      <c r="C766" s="0" t="n">
        <v>0.074688122605364</v>
      </c>
      <c r="D766" s="0" t="n">
        <f aca="false">B766-C766</f>
        <v>0.0352922760657324</v>
      </c>
      <c r="E766" s="0" t="n">
        <f aca="false">ABS(D766)</f>
        <v>0.0352922760657324</v>
      </c>
      <c r="F766" s="0" t="n">
        <v>0.260634736465099</v>
      </c>
    </row>
    <row r="767" customFormat="false" ht="15" hidden="false" customHeight="false" outlineLevel="0" collapsed="false">
      <c r="A767" s="0" t="s">
        <v>1126</v>
      </c>
      <c r="B767" s="0" t="n">
        <v>0.0169936877076412</v>
      </c>
      <c r="C767" s="0" t="n">
        <v>0.0521501915708812</v>
      </c>
      <c r="D767" s="0" t="n">
        <f aca="false">B767-C767</f>
        <v>-0.03515650386324</v>
      </c>
      <c r="E767" s="0" t="n">
        <f aca="false">ABS(D767)</f>
        <v>0.03515650386324</v>
      </c>
      <c r="F767" s="0" t="n">
        <v>0.294149046962849</v>
      </c>
    </row>
    <row r="768" customFormat="false" ht="15" hidden="false" customHeight="false" outlineLevel="0" collapsed="false">
      <c r="A768" s="0" t="s">
        <v>1127</v>
      </c>
      <c r="B768" s="0" t="n">
        <v>0.0878111295681063</v>
      </c>
      <c r="C768" s="0" t="n">
        <v>0.052776245210728</v>
      </c>
      <c r="D768" s="0" t="n">
        <f aca="false">B768-C768</f>
        <v>0.0350348843573783</v>
      </c>
      <c r="E768" s="0" t="n">
        <f aca="false">ABS(D768)</f>
        <v>0.0350348843573783</v>
      </c>
      <c r="F768" s="0" t="n">
        <v>0.452010711530201</v>
      </c>
    </row>
    <row r="769" customFormat="false" ht="15" hidden="false" customHeight="false" outlineLevel="0" collapsed="false">
      <c r="A769" s="0" t="s">
        <v>1128</v>
      </c>
      <c r="B769" s="0" t="n">
        <v>0.0999985049833887</v>
      </c>
      <c r="C769" s="0" t="n">
        <v>0.0650534482758621</v>
      </c>
      <c r="D769" s="0" t="n">
        <f aca="false">B769-C769</f>
        <v>0.0349450567075266</v>
      </c>
      <c r="E769" s="0" t="n">
        <f aca="false">ABS(D769)</f>
        <v>0.0349450567075266</v>
      </c>
      <c r="F769" s="0" t="n">
        <v>0.247812216202471</v>
      </c>
    </row>
    <row r="770" customFormat="false" ht="15" hidden="false" customHeight="false" outlineLevel="0" collapsed="false">
      <c r="A770" s="0" t="s">
        <v>1129</v>
      </c>
      <c r="B770" s="0" t="n">
        <v>0.0180770764119601</v>
      </c>
      <c r="C770" s="0" t="n">
        <v>0.05292030651341</v>
      </c>
      <c r="D770" s="0" t="n">
        <f aca="false">B770-C770</f>
        <v>-0.0348432301014498</v>
      </c>
      <c r="E770" s="0" t="n">
        <f aca="false">ABS(D770)</f>
        <v>0.0348432301014498</v>
      </c>
      <c r="F770" s="0" t="n">
        <v>0.313789253080617</v>
      </c>
    </row>
    <row r="771" customFormat="false" ht="15" hidden="false" customHeight="false" outlineLevel="0" collapsed="false">
      <c r="A771" s="0" t="s">
        <v>1130</v>
      </c>
      <c r="B771" s="0" t="n">
        <v>0.0155279069767442</v>
      </c>
      <c r="C771" s="0" t="n">
        <v>0.0502151340996169</v>
      </c>
      <c r="D771" s="0" t="n">
        <f aca="false">B771-C771</f>
        <v>-0.0346872271228727</v>
      </c>
      <c r="E771" s="0" t="n">
        <f aca="false">ABS(D771)</f>
        <v>0.0346872271228727</v>
      </c>
      <c r="F771" s="0" t="n">
        <v>0.276097298009763</v>
      </c>
    </row>
    <row r="772" customFormat="false" ht="15" hidden="false" customHeight="false" outlineLevel="0" collapsed="false">
      <c r="A772" s="0" t="s">
        <v>1131</v>
      </c>
      <c r="B772" s="0" t="n">
        <v>0.0638872093023256</v>
      </c>
      <c r="C772" s="0" t="n">
        <v>0.029744061302682</v>
      </c>
      <c r="D772" s="0" t="n">
        <f aca="false">B772-C772</f>
        <v>0.0341431479996436</v>
      </c>
      <c r="E772" s="0" t="n">
        <f aca="false">ABS(D772)</f>
        <v>0.0341431479996436</v>
      </c>
      <c r="F772" s="0" t="n">
        <v>0.123428206670401</v>
      </c>
    </row>
    <row r="773" customFormat="false" ht="15" hidden="false" customHeight="false" outlineLevel="0" collapsed="false">
      <c r="A773" s="0" t="s">
        <v>1132</v>
      </c>
      <c r="B773" s="0" t="n">
        <v>0.0176043189368771</v>
      </c>
      <c r="C773" s="0" t="n">
        <v>0.051655938697318</v>
      </c>
      <c r="D773" s="0" t="n">
        <f aca="false">B773-C773</f>
        <v>-0.0340516197604409</v>
      </c>
      <c r="E773" s="0" t="n">
        <f aca="false">ABS(D773)</f>
        <v>0.0340516197604409</v>
      </c>
      <c r="F773" s="0" t="n">
        <v>0.316491499025783</v>
      </c>
    </row>
    <row r="774" customFormat="false" ht="15" hidden="false" customHeight="false" outlineLevel="0" collapsed="false">
      <c r="A774" s="0" t="s">
        <v>1133</v>
      </c>
      <c r="B774" s="0" t="n">
        <v>0.00755066445182724</v>
      </c>
      <c r="C774" s="0" t="n">
        <v>0.0415072796934866</v>
      </c>
      <c r="D774" s="0" t="n">
        <f aca="false">B774-C774</f>
        <v>-0.0339566152416594</v>
      </c>
      <c r="E774" s="0" t="n">
        <f aca="false">ABS(D774)</f>
        <v>0.0339566152416594</v>
      </c>
      <c r="F774" s="0" t="n">
        <v>0.219894573669501</v>
      </c>
    </row>
    <row r="775" customFormat="false" ht="15" hidden="false" customHeight="false" outlineLevel="0" collapsed="false">
      <c r="A775" s="0" t="s">
        <v>1134</v>
      </c>
      <c r="B775" s="0" t="n">
        <v>0.0846764119601329</v>
      </c>
      <c r="C775" s="0" t="n">
        <v>0.118590038314176</v>
      </c>
      <c r="D775" s="0" t="n">
        <f aca="false">B775-C775</f>
        <v>-0.0339136263540433</v>
      </c>
      <c r="E775" s="0" t="n">
        <f aca="false">ABS(D775)</f>
        <v>0.0339136263540433</v>
      </c>
      <c r="F775" s="0" t="n">
        <v>0.577892358912071</v>
      </c>
    </row>
    <row r="776" customFormat="false" ht="15" hidden="false" customHeight="false" outlineLevel="0" collapsed="false">
      <c r="A776" s="0" t="s">
        <v>1135</v>
      </c>
      <c r="B776" s="0" t="n">
        <v>0.109688372093023</v>
      </c>
      <c r="C776" s="0" t="n">
        <v>0.143581034482759</v>
      </c>
      <c r="D776" s="0" t="n">
        <f aca="false">B776-C776</f>
        <v>-0.0338926623897354</v>
      </c>
      <c r="E776" s="0" t="n">
        <f aca="false">ABS(D776)</f>
        <v>0.0338926623897354</v>
      </c>
      <c r="F776" s="0" t="n">
        <v>0.630409748626958</v>
      </c>
    </row>
    <row r="777" customFormat="false" ht="15" hidden="false" customHeight="false" outlineLevel="0" collapsed="false">
      <c r="A777" s="0" t="s">
        <v>1136</v>
      </c>
      <c r="B777" s="0" t="n">
        <v>0.0403885382059801</v>
      </c>
      <c r="C777" s="0" t="n">
        <v>0.0740620689655172</v>
      </c>
      <c r="D777" s="0" t="n">
        <f aca="false">B777-C777</f>
        <v>-0.0336735307595372</v>
      </c>
      <c r="E777" s="0" t="n">
        <f aca="false">ABS(D777)</f>
        <v>0.0336735307595372</v>
      </c>
      <c r="F777" s="0" t="n">
        <v>0.462937314911775</v>
      </c>
    </row>
    <row r="778" customFormat="false" ht="15" hidden="false" customHeight="false" outlineLevel="0" collapsed="false">
      <c r="A778" s="0" t="s">
        <v>1137</v>
      </c>
      <c r="B778" s="0" t="n">
        <v>0.0511737541528239</v>
      </c>
      <c r="C778" s="0" t="n">
        <v>0.0847708812260536</v>
      </c>
      <c r="D778" s="0" t="n">
        <f aca="false">B778-C778</f>
        <v>-0.0335971270732297</v>
      </c>
      <c r="E778" s="0" t="n">
        <f aca="false">ABS(D778)</f>
        <v>0.0335971270732297</v>
      </c>
      <c r="F778" s="0" t="n">
        <v>0.491986765821317</v>
      </c>
    </row>
    <row r="779" customFormat="false" ht="15" hidden="false" customHeight="false" outlineLevel="0" collapsed="false">
      <c r="A779" s="0" t="s">
        <v>1138</v>
      </c>
      <c r="B779" s="0" t="n">
        <v>0.0311461794019934</v>
      </c>
      <c r="C779" s="0" t="n">
        <v>0.0646712643678161</v>
      </c>
      <c r="D779" s="0" t="n">
        <f aca="false">B779-C779</f>
        <v>-0.0335250849658227</v>
      </c>
      <c r="E779" s="0" t="n">
        <f aca="false">ABS(D779)</f>
        <v>0.0335250849658227</v>
      </c>
      <c r="F779" s="0" t="n">
        <v>0.428386000109478</v>
      </c>
    </row>
    <row r="780" customFormat="false" ht="15" hidden="false" customHeight="false" outlineLevel="0" collapsed="false">
      <c r="A780" s="0" t="s">
        <v>1139</v>
      </c>
      <c r="B780" s="0" t="n">
        <v>0.0537156146179402</v>
      </c>
      <c r="C780" s="0" t="n">
        <v>0.0202214559386973</v>
      </c>
      <c r="D780" s="0" t="n">
        <f aca="false">B780-C780</f>
        <v>0.0334941586792429</v>
      </c>
      <c r="E780" s="0" t="n">
        <f aca="false">ABS(D780)</f>
        <v>0.0334941586792429</v>
      </c>
      <c r="F780" s="0" t="n">
        <v>0.0621189558148782</v>
      </c>
    </row>
    <row r="781" customFormat="false" ht="15" hidden="false" customHeight="false" outlineLevel="0" collapsed="false">
      <c r="A781" s="0" t="s">
        <v>1140</v>
      </c>
      <c r="B781" s="0" t="n">
        <v>0.00874285714285714</v>
      </c>
      <c r="C781" s="0" t="n">
        <v>0.0421992337164751</v>
      </c>
      <c r="D781" s="0" t="n">
        <f aca="false">B781-C781</f>
        <v>-0.033456376573618</v>
      </c>
      <c r="E781" s="0" t="n">
        <f aca="false">ABS(D781)</f>
        <v>0.033456376573618</v>
      </c>
      <c r="F781" s="0" t="n">
        <v>0.249311946323517</v>
      </c>
    </row>
    <row r="782" customFormat="false" ht="15" hidden="false" customHeight="false" outlineLevel="0" collapsed="false">
      <c r="A782" s="0" t="s">
        <v>1141</v>
      </c>
      <c r="B782" s="0" t="n">
        <v>0.0501990033222591</v>
      </c>
      <c r="C782" s="0" t="n">
        <v>0.0835187739463602</v>
      </c>
      <c r="D782" s="0" t="n">
        <f aca="false">B782-C782</f>
        <v>-0.033319770624101</v>
      </c>
      <c r="E782" s="0" t="n">
        <f aca="false">ABS(D782)</f>
        <v>0.033319770624101</v>
      </c>
      <c r="F782" s="0" t="n">
        <v>0.521779757484347</v>
      </c>
    </row>
    <row r="783" customFormat="false" ht="15" hidden="false" customHeight="false" outlineLevel="0" collapsed="false">
      <c r="A783" s="0" t="s">
        <v>1142</v>
      </c>
      <c r="B783" s="0" t="n">
        <v>0.0110742524916944</v>
      </c>
      <c r="C783" s="0" t="n">
        <v>0.044261877394636</v>
      </c>
      <c r="D783" s="0" t="n">
        <f aca="false">B783-C783</f>
        <v>-0.0331876249029417</v>
      </c>
      <c r="E783" s="0" t="n">
        <f aca="false">ABS(D783)</f>
        <v>0.0331876249029417</v>
      </c>
      <c r="F783" s="0" t="n">
        <v>0.301590516251335</v>
      </c>
    </row>
    <row r="784" customFormat="false" ht="15" hidden="false" customHeight="false" outlineLevel="0" collapsed="false">
      <c r="A784" s="0" t="s">
        <v>1143</v>
      </c>
      <c r="B784" s="0" t="n">
        <v>0.0397528239202658</v>
      </c>
      <c r="C784" s="0" t="n">
        <v>0.0728758620689655</v>
      </c>
      <c r="D784" s="0" t="n">
        <f aca="false">B784-C784</f>
        <v>-0.0331230381486997</v>
      </c>
      <c r="E784" s="0" t="n">
        <f aca="false">ABS(D784)</f>
        <v>0.0331230381486997</v>
      </c>
      <c r="F784" s="0" t="n">
        <v>0.467250674358963</v>
      </c>
    </row>
    <row r="785" customFormat="false" ht="15" hidden="false" customHeight="false" outlineLevel="0" collapsed="false">
      <c r="A785" s="0" t="s">
        <v>1144</v>
      </c>
      <c r="B785" s="0" t="n">
        <v>0.0208456810631229</v>
      </c>
      <c r="C785" s="0" t="n">
        <v>0.0534022988505747</v>
      </c>
      <c r="D785" s="0" t="n">
        <f aca="false">B785-C785</f>
        <v>-0.0325566177874518</v>
      </c>
      <c r="E785" s="0" t="n">
        <f aca="false">ABS(D785)</f>
        <v>0.0325566177874518</v>
      </c>
      <c r="F785" s="0" t="n">
        <v>0.381600121854212</v>
      </c>
    </row>
    <row r="786" customFormat="false" ht="15" hidden="false" customHeight="false" outlineLevel="0" collapsed="false">
      <c r="A786" s="0" t="s">
        <v>1145</v>
      </c>
      <c r="B786" s="0" t="n">
        <v>0.0208456810631229</v>
      </c>
      <c r="C786" s="0" t="n">
        <v>0.0534022988505747</v>
      </c>
      <c r="D786" s="0" t="n">
        <f aca="false">B786-C786</f>
        <v>-0.0325566177874518</v>
      </c>
      <c r="E786" s="0" t="n">
        <f aca="false">ABS(D786)</f>
        <v>0.0325566177874518</v>
      </c>
      <c r="F786" s="0" t="n">
        <v>0.381600121854212</v>
      </c>
    </row>
    <row r="787" customFormat="false" ht="15" hidden="false" customHeight="false" outlineLevel="0" collapsed="false">
      <c r="A787" s="0" t="s">
        <v>1146</v>
      </c>
      <c r="B787" s="0" t="n">
        <v>0.00977142857142857</v>
      </c>
      <c r="C787" s="0" t="n">
        <v>0.0421333333333333</v>
      </c>
      <c r="D787" s="0" t="n">
        <f aca="false">B787-C787</f>
        <v>-0.0323619047619048</v>
      </c>
      <c r="E787" s="0" t="n">
        <f aca="false">ABS(D787)</f>
        <v>0.0323619047619048</v>
      </c>
      <c r="F787" s="0" t="n">
        <v>0.280704476665873</v>
      </c>
    </row>
    <row r="788" customFormat="false" ht="15" hidden="false" customHeight="false" outlineLevel="0" collapsed="false">
      <c r="A788" s="0" t="s">
        <v>1147</v>
      </c>
      <c r="B788" s="0" t="n">
        <v>0.0318383720930233</v>
      </c>
      <c r="C788" s="0" t="n">
        <v>0.0641111111111111</v>
      </c>
      <c r="D788" s="0" t="n">
        <f aca="false">B788-C788</f>
        <v>-0.0322727390180879</v>
      </c>
      <c r="E788" s="0" t="n">
        <f aca="false">ABS(D788)</f>
        <v>0.0322727390180879</v>
      </c>
      <c r="F788" s="0" t="n">
        <v>0.453519431864184</v>
      </c>
    </row>
    <row r="789" customFormat="false" ht="15" hidden="false" customHeight="false" outlineLevel="0" collapsed="false">
      <c r="A789" s="0" t="s">
        <v>1148</v>
      </c>
      <c r="B789" s="0" t="n">
        <v>0</v>
      </c>
      <c r="C789" s="0" t="n">
        <v>0.0321946360153257</v>
      </c>
      <c r="D789" s="0" t="n">
        <f aca="false">B789-C789</f>
        <v>-0.0321946360153257</v>
      </c>
      <c r="E789" s="0" t="n">
        <f aca="false">ABS(D789)</f>
        <v>0.0321946360153257</v>
      </c>
      <c r="F789" s="0" t="n">
        <v>0.158218076960689</v>
      </c>
    </row>
    <row r="790" customFormat="false" ht="15" hidden="false" customHeight="false" outlineLevel="0" collapsed="false">
      <c r="A790" s="0" t="s">
        <v>1149</v>
      </c>
      <c r="B790" s="0" t="n">
        <v>0.0619737541528239</v>
      </c>
      <c r="C790" s="0" t="n">
        <v>0.0941616858237548</v>
      </c>
      <c r="D790" s="0" t="n">
        <f aca="false">B790-C790</f>
        <v>-0.0321879316709309</v>
      </c>
      <c r="E790" s="0" t="n">
        <f aca="false">ABS(D790)</f>
        <v>0.0321879316709309</v>
      </c>
      <c r="F790" s="0" t="n">
        <v>0.546677695422199</v>
      </c>
    </row>
    <row r="791" customFormat="false" ht="15" hidden="false" customHeight="false" outlineLevel="0" collapsed="false">
      <c r="A791" s="0" t="s">
        <v>1150</v>
      </c>
      <c r="B791" s="0" t="n">
        <v>0.0416913621262458</v>
      </c>
      <c r="C791" s="0" t="n">
        <v>0.00957854406130268</v>
      </c>
      <c r="D791" s="0" t="n">
        <f aca="false">B791-C791</f>
        <v>0.0321128180649432</v>
      </c>
      <c r="E791" s="0" t="n">
        <f aca="false">ABS(D791)</f>
        <v>0.0321128180649432</v>
      </c>
      <c r="F791" s="0" t="n">
        <v>0.0458329609143381</v>
      </c>
    </row>
    <row r="792" customFormat="false" ht="15" hidden="false" customHeight="false" outlineLevel="0" collapsed="false">
      <c r="A792" s="0" t="s">
        <v>1151</v>
      </c>
      <c r="B792" s="0" t="n">
        <v>0.0726744186046512</v>
      </c>
      <c r="C792" s="0" t="n">
        <v>0.0409471264367816</v>
      </c>
      <c r="D792" s="0" t="n">
        <f aca="false">B792-C792</f>
        <v>0.0317272921678696</v>
      </c>
      <c r="E792" s="0" t="n">
        <f aca="false">ABS(D792)</f>
        <v>0.0317272921678696</v>
      </c>
      <c r="F792" s="0" t="n">
        <v>0.209659021546963</v>
      </c>
    </row>
    <row r="793" customFormat="false" ht="15" hidden="false" customHeight="false" outlineLevel="0" collapsed="false">
      <c r="A793" s="0" t="s">
        <v>1152</v>
      </c>
      <c r="B793" s="0" t="n">
        <v>0</v>
      </c>
      <c r="C793" s="0" t="n">
        <v>0.0316344827586207</v>
      </c>
      <c r="D793" s="0" t="n">
        <f aca="false">B793-C793</f>
        <v>-0.0316344827586207</v>
      </c>
      <c r="E793" s="0" t="n">
        <f aca="false">ABS(D793)</f>
        <v>0.0316344827586207</v>
      </c>
      <c r="F793" s="0" t="n">
        <v>0.159024487710995</v>
      </c>
    </row>
    <row r="794" customFormat="false" ht="15" hidden="false" customHeight="false" outlineLevel="0" collapsed="false">
      <c r="A794" s="0" t="s">
        <v>1153</v>
      </c>
      <c r="B794" s="0" t="n">
        <v>0.0937305647840531</v>
      </c>
      <c r="C794" s="0" t="n">
        <v>0.0622329501915709</v>
      </c>
      <c r="D794" s="0" t="n">
        <f aca="false">B794-C794</f>
        <v>0.0314976145924823</v>
      </c>
      <c r="E794" s="0" t="n">
        <f aca="false">ABS(D794)</f>
        <v>0.0314976145924823</v>
      </c>
      <c r="F794" s="0" t="n">
        <v>0.434754894627488</v>
      </c>
    </row>
    <row r="795" customFormat="false" ht="15" hidden="false" customHeight="false" outlineLevel="0" collapsed="false">
      <c r="A795" s="0" t="s">
        <v>1154</v>
      </c>
      <c r="B795" s="0" t="n">
        <v>0.022247342192691</v>
      </c>
      <c r="C795" s="0" t="n">
        <v>0.0537185823754789</v>
      </c>
      <c r="D795" s="0" t="n">
        <f aca="false">B795-C795</f>
        <v>-0.0314712401827879</v>
      </c>
      <c r="E795" s="0" t="n">
        <f aca="false">ABS(D795)</f>
        <v>0.0314712401827879</v>
      </c>
      <c r="F795" s="0" t="n">
        <v>0.417684291731465</v>
      </c>
    </row>
    <row r="796" customFormat="false" ht="15" hidden="false" customHeight="false" outlineLevel="0" collapsed="false">
      <c r="A796" s="0" t="s">
        <v>1155</v>
      </c>
      <c r="B796" s="0" t="n">
        <v>0.0127779069767442</v>
      </c>
      <c r="C796" s="0" t="n">
        <v>0.044167816091954</v>
      </c>
      <c r="D796" s="0" t="n">
        <f aca="false">B796-C796</f>
        <v>-0.0313899091152098</v>
      </c>
      <c r="E796" s="0" t="n">
        <f aca="false">ABS(D796)</f>
        <v>0.0313899091152098</v>
      </c>
      <c r="F796" s="0" t="n">
        <v>0.356060286516434</v>
      </c>
    </row>
    <row r="797" customFormat="false" ht="15" hidden="false" customHeight="false" outlineLevel="0" collapsed="false">
      <c r="A797" s="0" t="s">
        <v>1156</v>
      </c>
      <c r="B797" s="0" t="n">
        <v>0.0522838870431894</v>
      </c>
      <c r="C797" s="0" t="n">
        <v>0.0835187739463602</v>
      </c>
      <c r="D797" s="0" t="n">
        <f aca="false">B797-C797</f>
        <v>-0.0312348869031708</v>
      </c>
      <c r="E797" s="0" t="n">
        <f aca="false">ABS(D797)</f>
        <v>0.0312348869031708</v>
      </c>
      <c r="F797" s="0" t="n">
        <v>0.534121740188038</v>
      </c>
    </row>
    <row r="798" customFormat="false" ht="15" hidden="false" customHeight="false" outlineLevel="0" collapsed="false">
      <c r="A798" s="0" t="s">
        <v>1157</v>
      </c>
      <c r="B798" s="0" t="n">
        <v>0.0103820598006645</v>
      </c>
      <c r="C798" s="0" t="n">
        <v>0.0415072796934866</v>
      </c>
      <c r="D798" s="0" t="n">
        <f aca="false">B798-C798</f>
        <v>-0.0311252198928221</v>
      </c>
      <c r="E798" s="0" t="n">
        <f aca="false">ABS(D798)</f>
        <v>0.0311252198928221</v>
      </c>
      <c r="F798" s="0" t="n">
        <v>0.306721016872545</v>
      </c>
    </row>
    <row r="799" customFormat="false" ht="15" hidden="false" customHeight="false" outlineLevel="0" collapsed="false">
      <c r="A799" s="0" t="s">
        <v>1158</v>
      </c>
      <c r="B799" s="0" t="n">
        <v>0.0110742524916944</v>
      </c>
      <c r="C799" s="0" t="n">
        <v>0.0421333333333333</v>
      </c>
      <c r="D799" s="0" t="n">
        <f aca="false">B799-C799</f>
        <v>-0.031059080841639</v>
      </c>
      <c r="E799" s="0" t="n">
        <f aca="false">ABS(D799)</f>
        <v>0.031059080841639</v>
      </c>
      <c r="F799" s="0" t="n">
        <v>0.32308331099982</v>
      </c>
    </row>
    <row r="800" customFormat="false" ht="15" hidden="false" customHeight="false" outlineLevel="0" collapsed="false">
      <c r="A800" s="0" t="s">
        <v>1159</v>
      </c>
      <c r="B800" s="0" t="n">
        <v>0.061363122923588</v>
      </c>
      <c r="C800" s="0" t="n">
        <v>0.030304214559387</v>
      </c>
      <c r="D800" s="0" t="n">
        <f aca="false">B800-C800</f>
        <v>0.0310589083642011</v>
      </c>
      <c r="E800" s="0" t="n">
        <f aca="false">ABS(D800)</f>
        <v>0.0310589083642011</v>
      </c>
      <c r="F800" s="0" t="n">
        <v>0.141960721208195</v>
      </c>
    </row>
    <row r="801" customFormat="false" ht="15" hidden="false" customHeight="false" outlineLevel="0" collapsed="false">
      <c r="A801" s="0" t="s">
        <v>1160</v>
      </c>
      <c r="B801" s="0" t="n">
        <v>0</v>
      </c>
      <c r="C801" s="0" t="n">
        <v>0.030864367816092</v>
      </c>
      <c r="D801" s="0" t="n">
        <f aca="false">B801-C801</f>
        <v>-0.030864367816092</v>
      </c>
      <c r="E801" s="0" t="n">
        <f aca="false">ABS(D801)</f>
        <v>0.030864367816092</v>
      </c>
      <c r="F801" s="0" t="n">
        <v>0.157498889228539</v>
      </c>
    </row>
    <row r="802" customFormat="false" ht="15" hidden="false" customHeight="false" outlineLevel="0" collapsed="false">
      <c r="A802" s="0" t="s">
        <v>1161</v>
      </c>
      <c r="B802" s="0" t="n">
        <v>0</v>
      </c>
      <c r="C802" s="0" t="n">
        <v>0.0308641762452107</v>
      </c>
      <c r="D802" s="0" t="n">
        <f aca="false">B802-C802</f>
        <v>-0.0308641762452107</v>
      </c>
      <c r="E802" s="0" t="n">
        <f aca="false">ABS(D802)</f>
        <v>0.0308641762452107</v>
      </c>
      <c r="F802" s="0" t="n">
        <v>0.317776508115093</v>
      </c>
    </row>
    <row r="803" customFormat="false" ht="15" hidden="false" customHeight="false" outlineLevel="0" collapsed="false">
      <c r="A803" s="0" t="s">
        <v>1162</v>
      </c>
      <c r="B803" s="0" t="n">
        <v>0.0207641196013289</v>
      </c>
      <c r="C803" s="0" t="n">
        <v>0.0515900383141763</v>
      </c>
      <c r="D803" s="0" t="n">
        <f aca="false">B803-C803</f>
        <v>-0.0308259187128473</v>
      </c>
      <c r="E803" s="0" t="n">
        <f aca="false">ABS(D803)</f>
        <v>0.0308259187128473</v>
      </c>
      <c r="F803" s="0" t="n">
        <v>0.403978156961846</v>
      </c>
    </row>
    <row r="804" customFormat="false" ht="15" hidden="false" customHeight="false" outlineLevel="0" collapsed="false">
      <c r="A804" s="0" t="s">
        <v>1163</v>
      </c>
      <c r="B804" s="0" t="n">
        <v>0.0433335548172758</v>
      </c>
      <c r="C804" s="0" t="n">
        <v>0.0740620689655172</v>
      </c>
      <c r="D804" s="0" t="n">
        <f aca="false">B804-C804</f>
        <v>-0.0307285141482415</v>
      </c>
      <c r="E804" s="0" t="n">
        <f aca="false">ABS(D804)</f>
        <v>0.0307285141482415</v>
      </c>
      <c r="F804" s="0" t="n">
        <v>0.499286552489992</v>
      </c>
    </row>
    <row r="805" customFormat="false" ht="15" hidden="false" customHeight="false" outlineLevel="0" collapsed="false">
      <c r="A805" s="0" t="s">
        <v>1164</v>
      </c>
      <c r="B805" s="0" t="n">
        <v>0.0103820598006645</v>
      </c>
      <c r="C805" s="0" t="n">
        <v>0.0409471264367816</v>
      </c>
      <c r="D805" s="0" t="n">
        <f aca="false">B805-C805</f>
        <v>-0.0305650666361172</v>
      </c>
      <c r="E805" s="0" t="n">
        <f aca="false">ABS(D805)</f>
        <v>0.0305650666361172</v>
      </c>
      <c r="F805" s="0" t="n">
        <v>0.313071794114691</v>
      </c>
    </row>
    <row r="806" customFormat="false" ht="15" hidden="false" customHeight="false" outlineLevel="0" collapsed="false">
      <c r="A806" s="0" t="s">
        <v>1165</v>
      </c>
      <c r="B806" s="0" t="n">
        <v>0.0846069767441861</v>
      </c>
      <c r="C806" s="0" t="n">
        <v>0.0541065134099617</v>
      </c>
      <c r="D806" s="0" t="n">
        <f aca="false">B806-C806</f>
        <v>0.0305004633342244</v>
      </c>
      <c r="E806" s="0" t="n">
        <f aca="false">ABS(D806)</f>
        <v>0.0305004633342244</v>
      </c>
      <c r="F806" s="0" t="n">
        <v>0.255336527716467</v>
      </c>
    </row>
    <row r="807" customFormat="false" ht="15" hidden="false" customHeight="false" outlineLevel="0" collapsed="false">
      <c r="A807" s="0" t="s">
        <v>1166</v>
      </c>
      <c r="B807" s="0" t="n">
        <v>0.0110742524916944</v>
      </c>
      <c r="C807" s="0" t="n">
        <v>0.0415731800766284</v>
      </c>
      <c r="D807" s="0" t="n">
        <f aca="false">B807-C807</f>
        <v>-0.030498927584934</v>
      </c>
      <c r="E807" s="0" t="n">
        <f aca="false">ABS(D807)</f>
        <v>0.030498927584934</v>
      </c>
      <c r="F807" s="0" t="n">
        <v>0.329858562556456</v>
      </c>
    </row>
    <row r="808" customFormat="false" ht="15" hidden="false" customHeight="false" outlineLevel="0" collapsed="false">
      <c r="A808" s="0" t="s">
        <v>1167</v>
      </c>
      <c r="B808" s="0" t="n">
        <v>0.0110742524916944</v>
      </c>
      <c r="C808" s="0" t="n">
        <v>0.0415072796934866</v>
      </c>
      <c r="D808" s="0" t="n">
        <f aca="false">B808-C808</f>
        <v>-0.0304330272017922</v>
      </c>
      <c r="E808" s="0" t="n">
        <f aca="false">ABS(D808)</f>
        <v>0.0304330272017922</v>
      </c>
      <c r="F808" s="0" t="n">
        <v>0.330277295518843</v>
      </c>
    </row>
    <row r="809" customFormat="false" ht="15" hidden="false" customHeight="false" outlineLevel="0" collapsed="false">
      <c r="A809" s="0" t="s">
        <v>1168</v>
      </c>
      <c r="B809" s="0" t="n">
        <v>0</v>
      </c>
      <c r="C809" s="0" t="n">
        <v>0.030304214559387</v>
      </c>
      <c r="D809" s="0" t="n">
        <f aca="false">B809-C809</f>
        <v>-0.030304214559387</v>
      </c>
      <c r="E809" s="0" t="n">
        <f aca="false">ABS(D809)</f>
        <v>0.030304214559387</v>
      </c>
      <c r="F809" s="0" t="n">
        <v>0.157650836658132</v>
      </c>
    </row>
    <row r="810" customFormat="false" ht="15" hidden="false" customHeight="false" outlineLevel="0" collapsed="false">
      <c r="A810" s="0" t="s">
        <v>1169</v>
      </c>
      <c r="B810" s="0" t="n">
        <v>0</v>
      </c>
      <c r="C810" s="0" t="n">
        <v>0.030304214559387</v>
      </c>
      <c r="D810" s="0" t="n">
        <f aca="false">B810-C810</f>
        <v>-0.030304214559387</v>
      </c>
      <c r="E810" s="0" t="n">
        <f aca="false">ABS(D810)</f>
        <v>0.030304214559387</v>
      </c>
      <c r="F810" s="0" t="n">
        <v>0.157650836658132</v>
      </c>
    </row>
    <row r="811" customFormat="false" ht="15" hidden="false" customHeight="false" outlineLevel="0" collapsed="false">
      <c r="A811" s="0" t="s">
        <v>1170</v>
      </c>
      <c r="B811" s="0" t="n">
        <v>0</v>
      </c>
      <c r="C811" s="0" t="n">
        <v>0.030304214559387</v>
      </c>
      <c r="D811" s="0" t="n">
        <f aca="false">B811-C811</f>
        <v>-0.030304214559387</v>
      </c>
      <c r="E811" s="0" t="n">
        <f aca="false">ABS(D811)</f>
        <v>0.030304214559387</v>
      </c>
      <c r="F811" s="0" t="n">
        <v>0.157650836658132</v>
      </c>
    </row>
    <row r="812" customFormat="false" ht="15" hidden="false" customHeight="false" outlineLevel="0" collapsed="false">
      <c r="A812" s="0" t="s">
        <v>1171</v>
      </c>
      <c r="B812" s="0" t="n">
        <v>0</v>
      </c>
      <c r="C812" s="0" t="n">
        <v>0.030304214559387</v>
      </c>
      <c r="D812" s="0" t="n">
        <f aca="false">B812-C812</f>
        <v>-0.030304214559387</v>
      </c>
      <c r="E812" s="0" t="n">
        <f aca="false">ABS(D812)</f>
        <v>0.030304214559387</v>
      </c>
      <c r="F812" s="0" t="n">
        <v>0.157650836658132</v>
      </c>
    </row>
    <row r="813" customFormat="false" ht="15" hidden="false" customHeight="false" outlineLevel="0" collapsed="false">
      <c r="A813" s="0" t="s">
        <v>1172</v>
      </c>
      <c r="B813" s="0" t="n">
        <v>0</v>
      </c>
      <c r="C813" s="0" t="n">
        <v>0.030304214559387</v>
      </c>
      <c r="D813" s="0" t="n">
        <f aca="false">B813-C813</f>
        <v>-0.030304214559387</v>
      </c>
      <c r="E813" s="0" t="n">
        <f aca="false">ABS(D813)</f>
        <v>0.030304214559387</v>
      </c>
      <c r="F813" s="0" t="n">
        <v>0.157650836658132</v>
      </c>
    </row>
    <row r="814" customFormat="false" ht="15" hidden="false" customHeight="false" outlineLevel="0" collapsed="false">
      <c r="A814" s="0" t="s">
        <v>1173</v>
      </c>
      <c r="B814" s="0" t="n">
        <v>0</v>
      </c>
      <c r="C814" s="0" t="n">
        <v>0.030304214559387</v>
      </c>
      <c r="D814" s="0" t="n">
        <f aca="false">B814-C814</f>
        <v>-0.030304214559387</v>
      </c>
      <c r="E814" s="0" t="n">
        <f aca="false">ABS(D814)</f>
        <v>0.030304214559387</v>
      </c>
      <c r="F814" s="0" t="n">
        <v>0.157650836658132</v>
      </c>
    </row>
    <row r="815" customFormat="false" ht="15" hidden="false" customHeight="false" outlineLevel="0" collapsed="false">
      <c r="A815" s="0" t="s">
        <v>1174</v>
      </c>
      <c r="B815" s="0" t="n">
        <v>0.0231873754152824</v>
      </c>
      <c r="C815" s="0" t="n">
        <v>0.0534022988505747</v>
      </c>
      <c r="D815" s="0" t="n">
        <f aca="false">B815-C815</f>
        <v>-0.0302149234352923</v>
      </c>
      <c r="E815" s="0" t="n">
        <f aca="false">ABS(D815)</f>
        <v>0.0302149234352923</v>
      </c>
      <c r="F815" s="0" t="n">
        <v>0.418819290422903</v>
      </c>
    </row>
    <row r="816" customFormat="false" ht="15" hidden="false" customHeight="false" outlineLevel="0" collapsed="false">
      <c r="A816" s="0" t="s">
        <v>1175</v>
      </c>
      <c r="B816" s="0" t="n">
        <v>0.162130564784053</v>
      </c>
      <c r="C816" s="0" t="n">
        <v>0.192301915708812</v>
      </c>
      <c r="D816" s="0" t="n">
        <f aca="false">B816-C816</f>
        <v>-0.0301713509247591</v>
      </c>
      <c r="E816" s="0" t="n">
        <f aca="false">ABS(D816)</f>
        <v>0.0301713509247591</v>
      </c>
      <c r="F816" s="0" t="n">
        <v>0.717031747976347</v>
      </c>
    </row>
    <row r="817" customFormat="false" ht="15" hidden="false" customHeight="false" outlineLevel="0" collapsed="false">
      <c r="A817" s="0" t="s">
        <v>1176</v>
      </c>
      <c r="B817" s="0" t="n">
        <v>0.0103820598006645</v>
      </c>
      <c r="C817" s="0" t="n">
        <v>0.0403869731800766</v>
      </c>
      <c r="D817" s="0" t="n">
        <f aca="false">B817-C817</f>
        <v>-0.0300049133794122</v>
      </c>
      <c r="E817" s="0" t="n">
        <f aca="false">ABS(D817)</f>
        <v>0.0300049133794122</v>
      </c>
      <c r="F817" s="0" t="n">
        <v>0.319595010461823</v>
      </c>
    </row>
    <row r="818" customFormat="false" ht="15" hidden="false" customHeight="false" outlineLevel="0" collapsed="false">
      <c r="A818" s="0" t="s">
        <v>1177</v>
      </c>
      <c r="B818" s="0" t="n">
        <v>0.0110742524916944</v>
      </c>
      <c r="C818" s="0" t="n">
        <v>0.0409471264367816</v>
      </c>
      <c r="D818" s="0" t="n">
        <f aca="false">B818-C818</f>
        <v>-0.0298728739450873</v>
      </c>
      <c r="E818" s="0" t="n">
        <f aca="false">ABS(D818)</f>
        <v>0.0298728739450873</v>
      </c>
      <c r="F818" s="0" t="n">
        <v>0.337254106451513</v>
      </c>
    </row>
    <row r="819" customFormat="false" ht="15" hidden="false" customHeight="false" outlineLevel="0" collapsed="false">
      <c r="A819" s="0" t="s">
        <v>1178</v>
      </c>
      <c r="B819" s="0" t="n">
        <v>0</v>
      </c>
      <c r="C819" s="0" t="n">
        <v>0.0298</v>
      </c>
      <c r="D819" s="0" t="n">
        <f aca="false">B819-C819</f>
        <v>-0.0298</v>
      </c>
      <c r="E819" s="0" t="n">
        <f aca="false">ABS(D819)</f>
        <v>0.0298</v>
      </c>
      <c r="F819" s="0" t="n">
        <v>0.158074902986317</v>
      </c>
    </row>
    <row r="820" customFormat="false" ht="15" hidden="false" customHeight="false" outlineLevel="0" collapsed="false">
      <c r="A820" s="0" t="s">
        <v>1179</v>
      </c>
      <c r="B820" s="0" t="n">
        <v>0.0214563122923588</v>
      </c>
      <c r="C820" s="0" t="n">
        <v>0.0512557471264368</v>
      </c>
      <c r="D820" s="0" t="n">
        <f aca="false">B820-C820</f>
        <v>-0.029799434834078</v>
      </c>
      <c r="E820" s="0" t="n">
        <f aca="false">ABS(D820)</f>
        <v>0.029799434834078</v>
      </c>
      <c r="F820" s="0" t="n">
        <v>0.430428429919646</v>
      </c>
    </row>
    <row r="821" customFormat="false" ht="15" hidden="false" customHeight="false" outlineLevel="0" collapsed="false">
      <c r="A821" s="0" t="s">
        <v>1180</v>
      </c>
      <c r="B821" s="0" t="n">
        <v>0</v>
      </c>
      <c r="C821" s="0" t="n">
        <v>0.029744061302682</v>
      </c>
      <c r="D821" s="0" t="n">
        <f aca="false">B821-C821</f>
        <v>-0.029744061302682</v>
      </c>
      <c r="E821" s="0" t="n">
        <f aca="false">ABS(D821)</f>
        <v>0.029744061302682</v>
      </c>
      <c r="F821" s="0" t="n">
        <v>0.157498889228539</v>
      </c>
    </row>
    <row r="822" customFormat="false" ht="15" hidden="false" customHeight="false" outlineLevel="0" collapsed="false">
      <c r="A822" s="0" t="s">
        <v>1181</v>
      </c>
      <c r="B822" s="0" t="n">
        <v>0.0127779069767442</v>
      </c>
      <c r="C822" s="0" t="n">
        <v>0.0421333333333333</v>
      </c>
      <c r="D822" s="0" t="n">
        <f aca="false">B822-C822</f>
        <v>-0.0293554263565892</v>
      </c>
      <c r="E822" s="0" t="n">
        <f aca="false">ABS(D822)</f>
        <v>0.0293554263565892</v>
      </c>
      <c r="F822" s="0" t="n">
        <v>0.382172833131885</v>
      </c>
    </row>
    <row r="823" customFormat="false" ht="15" hidden="false" customHeight="false" outlineLevel="0" collapsed="false">
      <c r="A823" s="0" t="s">
        <v>1182</v>
      </c>
      <c r="B823" s="0" t="n">
        <v>0.098085049833887</v>
      </c>
      <c r="C823" s="0" t="n">
        <v>0.127408429118774</v>
      </c>
      <c r="D823" s="0" t="n">
        <f aca="false">B823-C823</f>
        <v>-0.0293233792848869</v>
      </c>
      <c r="E823" s="0" t="n">
        <f aca="false">ABS(D823)</f>
        <v>0.0293233792848869</v>
      </c>
      <c r="F823" s="0" t="n">
        <v>0.656272470978846</v>
      </c>
    </row>
    <row r="824" customFormat="false" ht="15" hidden="false" customHeight="false" outlineLevel="0" collapsed="false">
      <c r="A824" s="0" t="s">
        <v>1183</v>
      </c>
      <c r="B824" s="0" t="n">
        <v>0.0110742524916944</v>
      </c>
      <c r="C824" s="0" t="n">
        <v>0.0403869731800766</v>
      </c>
      <c r="D824" s="0" t="n">
        <f aca="false">B824-C824</f>
        <v>-0.0293127206883823</v>
      </c>
      <c r="E824" s="0" t="n">
        <f aca="false">ABS(D824)</f>
        <v>0.0293127206883823</v>
      </c>
      <c r="F824" s="0" t="n">
        <v>0.344428165936916</v>
      </c>
    </row>
    <row r="825" customFormat="false" ht="15" hidden="false" customHeight="false" outlineLevel="0" collapsed="false">
      <c r="A825" s="0" t="s">
        <v>1184</v>
      </c>
      <c r="B825" s="0" t="n">
        <v>0.0110742524916944</v>
      </c>
      <c r="C825" s="0" t="n">
        <v>0.0403869731800766</v>
      </c>
      <c r="D825" s="0" t="n">
        <f aca="false">B825-C825</f>
        <v>-0.0293127206883823</v>
      </c>
      <c r="E825" s="0" t="n">
        <f aca="false">ABS(D825)</f>
        <v>0.0293127206883823</v>
      </c>
      <c r="F825" s="0" t="n">
        <v>0.344428165936917</v>
      </c>
    </row>
    <row r="826" customFormat="false" ht="15" hidden="false" customHeight="false" outlineLevel="0" collapsed="false">
      <c r="A826" s="0" t="s">
        <v>1185</v>
      </c>
      <c r="B826" s="0" t="n">
        <v>0.0462828903654485</v>
      </c>
      <c r="C826" s="0" t="n">
        <v>0.0755645593869732</v>
      </c>
      <c r="D826" s="0" t="n">
        <f aca="false">B826-C826</f>
        <v>-0.0292816690215247</v>
      </c>
      <c r="E826" s="0" t="n">
        <f aca="false">ABS(D826)</f>
        <v>0.0292816690215247</v>
      </c>
      <c r="F826" s="0" t="n">
        <v>0.559346538182188</v>
      </c>
    </row>
    <row r="827" customFormat="false" ht="15" hidden="false" customHeight="false" outlineLevel="0" collapsed="false">
      <c r="A827" s="0" t="s">
        <v>1186</v>
      </c>
      <c r="B827" s="0" t="n">
        <v>0.0433335548172758</v>
      </c>
      <c r="C827" s="0" t="n">
        <v>0.0726074712643678</v>
      </c>
      <c r="D827" s="0" t="n">
        <f aca="false">B827-C827</f>
        <v>-0.029273916447092</v>
      </c>
      <c r="E827" s="0" t="n">
        <f aca="false">ABS(D827)</f>
        <v>0.029273916447092</v>
      </c>
      <c r="F827" s="0" t="n">
        <v>0.523178050281867</v>
      </c>
    </row>
    <row r="828" customFormat="false" ht="15" hidden="false" customHeight="false" outlineLevel="0" collapsed="false">
      <c r="A828" s="0" t="s">
        <v>1187</v>
      </c>
      <c r="B828" s="0" t="n">
        <v>0.0336235880398671</v>
      </c>
      <c r="C828" s="0" t="n">
        <v>0.0627931034482759</v>
      </c>
      <c r="D828" s="0" t="n">
        <f aca="false">B828-C828</f>
        <v>-0.0291695154084088</v>
      </c>
      <c r="E828" s="0" t="n">
        <f aca="false">ABS(D828)</f>
        <v>0.0291695154084088</v>
      </c>
      <c r="F828" s="0" t="n">
        <v>0.520072746138278</v>
      </c>
    </row>
    <row r="829" customFormat="false" ht="15" hidden="false" customHeight="false" outlineLevel="0" collapsed="false">
      <c r="A829" s="0" t="s">
        <v>1188</v>
      </c>
      <c r="B829" s="0" t="n">
        <v>0.175885215946844</v>
      </c>
      <c r="C829" s="0" t="n">
        <v>0.205045402298851</v>
      </c>
      <c r="D829" s="0" t="n">
        <f aca="false">B829-C829</f>
        <v>-0.0291601863520067</v>
      </c>
      <c r="E829" s="0" t="n">
        <f aca="false">ABS(D829)</f>
        <v>0.0291601863520067</v>
      </c>
      <c r="F829" s="0" t="n">
        <v>0.752587467981232</v>
      </c>
    </row>
    <row r="830" customFormat="false" ht="15" hidden="false" customHeight="false" outlineLevel="0" collapsed="false">
      <c r="A830" s="0" t="s">
        <v>1189</v>
      </c>
      <c r="B830" s="0" t="n">
        <v>0.0652672757475083</v>
      </c>
      <c r="C830" s="0" t="n">
        <v>0.0943716475095786</v>
      </c>
      <c r="D830" s="0" t="n">
        <f aca="false">B830-C830</f>
        <v>-0.0291043717620702</v>
      </c>
      <c r="E830" s="0" t="n">
        <f aca="false">ABS(D830)</f>
        <v>0.0291043717620702</v>
      </c>
      <c r="F830" s="0" t="n">
        <v>0.610474123019506</v>
      </c>
    </row>
    <row r="831" customFormat="false" ht="15" hidden="false" customHeight="false" outlineLevel="0" collapsed="false">
      <c r="A831" s="0" t="s">
        <v>1190</v>
      </c>
      <c r="B831" s="0" t="n">
        <v>0.0214563122923588</v>
      </c>
      <c r="C831" s="0" t="n">
        <v>0.0504697318007663</v>
      </c>
      <c r="D831" s="0" t="n">
        <f aca="false">B831-C831</f>
        <v>-0.0290134195084075</v>
      </c>
      <c r="E831" s="0" t="n">
        <f aca="false">ABS(D831)</f>
        <v>0.0290134195084075</v>
      </c>
      <c r="F831" s="0" t="n">
        <v>0.442073752342157</v>
      </c>
    </row>
    <row r="832" customFormat="false" ht="15" hidden="false" customHeight="false" outlineLevel="0" collapsed="false">
      <c r="A832" s="0" t="s">
        <v>1191</v>
      </c>
      <c r="B832" s="0" t="n">
        <v>0.0689855481727575</v>
      </c>
      <c r="C832" s="0" t="n">
        <v>0.0399867816091954</v>
      </c>
      <c r="D832" s="0" t="n">
        <f aca="false">B832-C832</f>
        <v>0.0289987665635621</v>
      </c>
      <c r="E832" s="0" t="n">
        <f aca="false">ABS(D832)</f>
        <v>0.0289987665635621</v>
      </c>
      <c r="F832" s="0" t="n">
        <v>0.222625987243568</v>
      </c>
    </row>
    <row r="833" customFormat="false" ht="15" hidden="false" customHeight="false" outlineLevel="0" collapsed="false">
      <c r="A833" s="0" t="s">
        <v>1192</v>
      </c>
      <c r="B833" s="0" t="n">
        <v>0.0817019933554817</v>
      </c>
      <c r="C833" s="0" t="n">
        <v>0.052776245210728</v>
      </c>
      <c r="D833" s="0" t="n">
        <f aca="false">B833-C833</f>
        <v>0.0289257481447538</v>
      </c>
      <c r="E833" s="0" t="n">
        <f aca="false">ABS(D833)</f>
        <v>0.0289257481447538</v>
      </c>
      <c r="F833" s="0" t="n">
        <v>0.257713123649024</v>
      </c>
    </row>
    <row r="834" customFormat="false" ht="15" hidden="false" customHeight="false" outlineLevel="0" collapsed="false">
      <c r="A834" s="0" t="s">
        <v>1193</v>
      </c>
      <c r="B834" s="0" t="n">
        <v>0.0110742524916944</v>
      </c>
      <c r="C834" s="0" t="n">
        <v>0.0399867816091954</v>
      </c>
      <c r="D834" s="0" t="n">
        <f aca="false">B834-C834</f>
        <v>-0.0289125291175011</v>
      </c>
      <c r="E834" s="0" t="n">
        <f aca="false">ABS(D834)</f>
        <v>0.0289125291175011</v>
      </c>
      <c r="F834" s="0" t="n">
        <v>0.350499640269151</v>
      </c>
    </row>
    <row r="835" customFormat="false" ht="15" hidden="false" customHeight="false" outlineLevel="0" collapsed="false">
      <c r="A835" s="0" t="s">
        <v>1194</v>
      </c>
      <c r="B835" s="0" t="n">
        <v>0.0997880398671096</v>
      </c>
      <c r="C835" s="0" t="n">
        <v>0.128594636015326</v>
      </c>
      <c r="D835" s="0" t="n">
        <f aca="false">B835-C835</f>
        <v>-0.028806596148216</v>
      </c>
      <c r="E835" s="0" t="n">
        <f aca="false">ABS(D835)</f>
        <v>0.028806596148216</v>
      </c>
      <c r="F835" s="0" t="n">
        <v>0.674537041676882</v>
      </c>
    </row>
    <row r="836" customFormat="false" ht="15" hidden="false" customHeight="false" outlineLevel="0" collapsed="false">
      <c r="A836" s="0" t="s">
        <v>1195</v>
      </c>
      <c r="B836" s="0" t="n">
        <v>0</v>
      </c>
      <c r="C836" s="0" t="n">
        <v>0.0287837164750958</v>
      </c>
      <c r="D836" s="0" t="n">
        <f aca="false">B836-C836</f>
        <v>-0.0287837164750958</v>
      </c>
      <c r="E836" s="0" t="n">
        <f aca="false">ABS(D836)</f>
        <v>0.0287837164750958</v>
      </c>
      <c r="F836" s="0" t="n">
        <v>0.158018791473006</v>
      </c>
    </row>
    <row r="837" customFormat="false" ht="15" hidden="false" customHeight="false" outlineLevel="0" collapsed="false">
      <c r="A837" s="0" t="s">
        <v>1196</v>
      </c>
      <c r="B837" s="0" t="n">
        <v>0</v>
      </c>
      <c r="C837" s="0" t="n">
        <v>0.0287837164750958</v>
      </c>
      <c r="D837" s="0" t="n">
        <f aca="false">B837-C837</f>
        <v>-0.0287837164750958</v>
      </c>
      <c r="E837" s="0" t="n">
        <f aca="false">ABS(D837)</f>
        <v>0.0287837164750958</v>
      </c>
      <c r="F837" s="0" t="n">
        <v>0.158018791473006</v>
      </c>
    </row>
    <row r="838" customFormat="false" ht="15" hidden="false" customHeight="false" outlineLevel="0" collapsed="false">
      <c r="A838" s="0" t="s">
        <v>1197</v>
      </c>
      <c r="B838" s="0" t="n">
        <v>0.0225493355481728</v>
      </c>
      <c r="C838" s="0" t="n">
        <v>0.0512557471264368</v>
      </c>
      <c r="D838" s="0" t="n">
        <f aca="false">B838-C838</f>
        <v>-0.028706411578264</v>
      </c>
      <c r="E838" s="0" t="n">
        <f aca="false">ABS(D838)</f>
        <v>0.028706411578264</v>
      </c>
      <c r="F838" s="0" t="n">
        <v>0.464856533002281</v>
      </c>
    </row>
    <row r="839" customFormat="false" ht="15" hidden="false" customHeight="false" outlineLevel="0" collapsed="false">
      <c r="A839" s="0" t="s">
        <v>1198</v>
      </c>
      <c r="B839" s="0" t="n">
        <v>0.0890574750830565</v>
      </c>
      <c r="C839" s="0" t="n">
        <v>0.060608429118774</v>
      </c>
      <c r="D839" s="0" t="n">
        <f aca="false">B839-C839</f>
        <v>0.0284490459642825</v>
      </c>
      <c r="E839" s="0" t="n">
        <f aca="false">ABS(D839)</f>
        <v>0.0284490459642825</v>
      </c>
      <c r="F839" s="0" t="n">
        <v>0.31215353839552</v>
      </c>
    </row>
    <row r="840" customFormat="false" ht="15" hidden="false" customHeight="false" outlineLevel="0" collapsed="false">
      <c r="A840" s="0" t="s">
        <v>1199</v>
      </c>
      <c r="B840" s="0" t="n">
        <v>0.0278677740863787</v>
      </c>
      <c r="C840" s="0" t="n">
        <v>0.0562350574712644</v>
      </c>
      <c r="D840" s="0" t="n">
        <f aca="false">B840-C840</f>
        <v>-0.0283672833848856</v>
      </c>
      <c r="E840" s="0" t="n">
        <f aca="false">ABS(D840)</f>
        <v>0.0283672833848856</v>
      </c>
      <c r="F840" s="0" t="n">
        <v>0.504633902631251</v>
      </c>
    </row>
    <row r="841" customFormat="false" ht="15" hidden="false" customHeight="false" outlineLevel="0" collapsed="false">
      <c r="A841" s="0" t="s">
        <v>1200</v>
      </c>
      <c r="B841" s="0" t="n">
        <v>0.0231599667774086</v>
      </c>
      <c r="C841" s="0" t="n">
        <v>0.0510298850574713</v>
      </c>
      <c r="D841" s="0" t="n">
        <f aca="false">B841-C841</f>
        <v>-0.0278699182800626</v>
      </c>
      <c r="E841" s="0" t="n">
        <f aca="false">ABS(D841)</f>
        <v>0.0278699182800626</v>
      </c>
      <c r="F841" s="0" t="n">
        <v>0.4861305294159</v>
      </c>
    </row>
    <row r="842" customFormat="false" ht="15" hidden="false" customHeight="false" outlineLevel="0" collapsed="false">
      <c r="A842" s="0" t="s">
        <v>1201</v>
      </c>
      <c r="B842" s="0" t="n">
        <v>0.0144445182724253</v>
      </c>
      <c r="C842" s="0" t="n">
        <v>0.0421333333333333</v>
      </c>
      <c r="D842" s="0" t="n">
        <f aca="false">B842-C842</f>
        <v>-0.0276888150609081</v>
      </c>
      <c r="E842" s="0" t="n">
        <f aca="false">ABS(D842)</f>
        <v>0.0276888150609081</v>
      </c>
      <c r="F842" s="0" t="n">
        <v>0.394950717583659</v>
      </c>
    </row>
    <row r="843" customFormat="false" ht="15" hidden="false" customHeight="false" outlineLevel="0" collapsed="false">
      <c r="A843" s="0" t="s">
        <v>1202</v>
      </c>
      <c r="B843" s="0" t="n">
        <v>0.0371471760797342</v>
      </c>
      <c r="C843" s="0" t="n">
        <v>0.0648153256704981</v>
      </c>
      <c r="D843" s="0" t="n">
        <f aca="false">B843-C843</f>
        <v>-0.0276681495907639</v>
      </c>
      <c r="E843" s="0" t="n">
        <f aca="false">ABS(D843)</f>
        <v>0.0276681495907639</v>
      </c>
      <c r="F843" s="0" t="n">
        <v>0.555156266982472</v>
      </c>
    </row>
    <row r="844" customFormat="false" ht="15" hidden="false" customHeight="false" outlineLevel="0" collapsed="false">
      <c r="A844" s="0" t="s">
        <v>1203</v>
      </c>
      <c r="B844" s="0" t="n">
        <v>0.131396843853821</v>
      </c>
      <c r="C844" s="0" t="n">
        <v>0.103740229885057</v>
      </c>
      <c r="D844" s="0" t="n">
        <f aca="false">B844-C844</f>
        <v>0.0276566139687632</v>
      </c>
      <c r="E844" s="0" t="n">
        <f aca="false">ABS(D844)</f>
        <v>0.0276566139687632</v>
      </c>
      <c r="F844" s="0" t="n">
        <v>0.433606220218783</v>
      </c>
    </row>
    <row r="845" customFormat="false" ht="15" hidden="false" customHeight="false" outlineLevel="0" collapsed="false">
      <c r="A845" s="0" t="s">
        <v>1204</v>
      </c>
      <c r="B845" s="0" t="n">
        <v>0.0531049833887043</v>
      </c>
      <c r="C845" s="0" t="n">
        <v>0.0804634099616858</v>
      </c>
      <c r="D845" s="0" t="n">
        <f aca="false">B845-C845</f>
        <v>-0.0273584265729815</v>
      </c>
      <c r="E845" s="0" t="n">
        <f aca="false">ABS(D845)</f>
        <v>0.0273584265729815</v>
      </c>
      <c r="F845" s="0" t="n">
        <v>0.590090824405648</v>
      </c>
    </row>
    <row r="846" customFormat="false" ht="15" hidden="false" customHeight="false" outlineLevel="0" collapsed="false">
      <c r="A846" s="0" t="s">
        <v>1205</v>
      </c>
      <c r="B846" s="0" t="n">
        <v>0.0144445182724253</v>
      </c>
      <c r="C846" s="0" t="n">
        <v>0.0415731800766284</v>
      </c>
      <c r="D846" s="0" t="n">
        <f aca="false">B846-C846</f>
        <v>-0.0271286618042031</v>
      </c>
      <c r="E846" s="0" t="n">
        <f aca="false">ABS(D846)</f>
        <v>0.0271286618042031</v>
      </c>
      <c r="F846" s="0" t="n">
        <v>0.403649991214601</v>
      </c>
    </row>
    <row r="847" customFormat="false" ht="15" hidden="false" customHeight="false" outlineLevel="0" collapsed="false">
      <c r="A847" s="0" t="s">
        <v>1206</v>
      </c>
      <c r="B847" s="0" t="n">
        <v>0.0345980066445183</v>
      </c>
      <c r="C847" s="0" t="n">
        <v>0.0616727969348659</v>
      </c>
      <c r="D847" s="0" t="n">
        <f aca="false">B847-C847</f>
        <v>-0.0270747902903476</v>
      </c>
      <c r="E847" s="0" t="n">
        <f aca="false">ABS(D847)</f>
        <v>0.0270747902903476</v>
      </c>
      <c r="F847" s="0" t="n">
        <v>0.543812001862121</v>
      </c>
    </row>
    <row r="848" customFormat="false" ht="15" hidden="false" customHeight="false" outlineLevel="0" collapsed="false">
      <c r="A848" s="0" t="s">
        <v>1207</v>
      </c>
      <c r="B848" s="0" t="n">
        <v>0.261984219269103</v>
      </c>
      <c r="C848" s="0" t="n">
        <v>0.234985440613027</v>
      </c>
      <c r="D848" s="0" t="n">
        <f aca="false">B848-C848</f>
        <v>0.0269987786560762</v>
      </c>
      <c r="E848" s="0" t="n">
        <f aca="false">ABS(D848)</f>
        <v>0.0269987786560762</v>
      </c>
      <c r="F848" s="0" t="n">
        <v>0.623436671504872</v>
      </c>
    </row>
    <row r="849" customFormat="false" ht="15" hidden="false" customHeight="false" outlineLevel="0" collapsed="false">
      <c r="A849" s="0" t="s">
        <v>1208</v>
      </c>
      <c r="B849" s="0" t="n">
        <v>0.0463079734219269</v>
      </c>
      <c r="C849" s="0" t="n">
        <v>0.0196613026819923</v>
      </c>
      <c r="D849" s="0" t="n">
        <f aca="false">B849-C849</f>
        <v>0.0266466707399346</v>
      </c>
      <c r="E849" s="0" t="n">
        <f aca="false">ABS(D849)</f>
        <v>0.0266466707399346</v>
      </c>
      <c r="F849" s="0" t="n">
        <v>0.117620288760109</v>
      </c>
    </row>
    <row r="850" customFormat="false" ht="15" hidden="false" customHeight="false" outlineLevel="0" collapsed="false">
      <c r="A850" s="0" t="s">
        <v>1209</v>
      </c>
      <c r="B850" s="0" t="n">
        <v>0.0482214285714286</v>
      </c>
      <c r="C850" s="0" t="n">
        <v>0.0747662835249042</v>
      </c>
      <c r="D850" s="0" t="n">
        <f aca="false">B850-C850</f>
        <v>-0.0265448549534756</v>
      </c>
      <c r="E850" s="0" t="n">
        <f aca="false">ABS(D850)</f>
        <v>0.0265448549534756</v>
      </c>
      <c r="F850" s="0" t="n">
        <v>0.61614883613762</v>
      </c>
    </row>
    <row r="851" customFormat="false" ht="15" hidden="false" customHeight="false" outlineLevel="0" collapsed="false">
      <c r="A851" s="0" t="s">
        <v>1210</v>
      </c>
      <c r="B851" s="0" t="n">
        <v>0.0573845514950166</v>
      </c>
      <c r="C851" s="0" t="n">
        <v>0.0309302681992337</v>
      </c>
      <c r="D851" s="0" t="n">
        <f aca="false">B851-C851</f>
        <v>0.0264542832957829</v>
      </c>
      <c r="E851" s="0" t="n">
        <f aca="false">ABS(D851)</f>
        <v>0.0264542832957829</v>
      </c>
      <c r="F851" s="0" t="n">
        <v>0.199043230412665</v>
      </c>
    </row>
    <row r="852" customFormat="false" ht="15" hidden="false" customHeight="false" outlineLevel="0" collapsed="false">
      <c r="A852" s="0" t="s">
        <v>1211</v>
      </c>
      <c r="B852" s="0" t="n">
        <v>0.0567294019933555</v>
      </c>
      <c r="C852" s="0" t="n">
        <v>0.030304214559387</v>
      </c>
      <c r="D852" s="0" t="n">
        <f aca="false">B852-C852</f>
        <v>0.0264251874339685</v>
      </c>
      <c r="E852" s="0" t="n">
        <f aca="false">ABS(D852)</f>
        <v>0.0264251874339685</v>
      </c>
      <c r="F852" s="0" t="n">
        <v>0.196150829801645</v>
      </c>
    </row>
    <row r="853" customFormat="false" ht="15" hidden="false" customHeight="false" outlineLevel="0" collapsed="false">
      <c r="A853" s="0" t="s">
        <v>1212</v>
      </c>
      <c r="B853" s="0" t="n">
        <v>0.139613289036545</v>
      </c>
      <c r="C853" s="0" t="n">
        <v>0.113578352490421</v>
      </c>
      <c r="D853" s="0" t="n">
        <f aca="false">B853-C853</f>
        <v>0.0260349365461235</v>
      </c>
      <c r="E853" s="0" t="n">
        <f aca="false">ABS(D853)</f>
        <v>0.0260349365461235</v>
      </c>
      <c r="F853" s="0" t="n">
        <v>0.462936714713289</v>
      </c>
    </row>
    <row r="854" customFormat="false" ht="15" hidden="false" customHeight="false" outlineLevel="0" collapsed="false">
      <c r="A854" s="0" t="s">
        <v>1213</v>
      </c>
      <c r="B854" s="0" t="n">
        <v>0.0893495016611296</v>
      </c>
      <c r="C854" s="0" t="n">
        <v>0.0634191570881226</v>
      </c>
      <c r="D854" s="0" t="n">
        <f aca="false">B854-C854</f>
        <v>0.025930344573007</v>
      </c>
      <c r="E854" s="0" t="n">
        <f aca="false">ABS(D854)</f>
        <v>0.025930344573007</v>
      </c>
      <c r="F854" s="0" t="n">
        <v>0.343316083233398</v>
      </c>
    </row>
    <row r="855" customFormat="false" ht="15" hidden="false" customHeight="false" outlineLevel="0" collapsed="false">
      <c r="A855" s="0" t="s">
        <v>1214</v>
      </c>
      <c r="B855" s="0" t="n">
        <v>0.131492026578073</v>
      </c>
      <c r="C855" s="0" t="n">
        <v>0.106038697318008</v>
      </c>
      <c r="D855" s="0" t="n">
        <f aca="false">B855-C855</f>
        <v>0.0254533292600655</v>
      </c>
      <c r="E855" s="0" t="n">
        <f aca="false">ABS(D855)</f>
        <v>0.0254533292600655</v>
      </c>
      <c r="F855" s="0" t="n">
        <v>0.46724690782662</v>
      </c>
    </row>
    <row r="856" customFormat="false" ht="15" hidden="false" customHeight="false" outlineLevel="0" collapsed="false">
      <c r="A856" s="0" t="s">
        <v>1215</v>
      </c>
      <c r="B856" s="0" t="n">
        <v>0.0176043189368771</v>
      </c>
      <c r="C856" s="0" t="n">
        <v>0.0427593869731801</v>
      </c>
      <c r="D856" s="0" t="n">
        <f aca="false">B856-C856</f>
        <v>-0.025155068036303</v>
      </c>
      <c r="E856" s="0" t="n">
        <f aca="false">ABS(D856)</f>
        <v>0.025155068036303</v>
      </c>
      <c r="F856" s="0" t="n">
        <v>0.494649632539066</v>
      </c>
    </row>
    <row r="857" customFormat="false" ht="15" hidden="false" customHeight="false" outlineLevel="0" collapsed="false">
      <c r="A857" s="0" t="s">
        <v>1216</v>
      </c>
      <c r="B857" s="0" t="n">
        <v>0.0553993355481728</v>
      </c>
      <c r="C857" s="0" t="n">
        <v>0.030304214559387</v>
      </c>
      <c r="D857" s="0" t="n">
        <f aca="false">B857-C857</f>
        <v>0.0250951209887858</v>
      </c>
      <c r="E857" s="0" t="n">
        <f aca="false">ABS(D857)</f>
        <v>0.0250951209887858</v>
      </c>
      <c r="F857" s="0" t="n">
        <v>0.205100119335281</v>
      </c>
    </row>
    <row r="858" customFormat="false" ht="15" hidden="false" customHeight="false" outlineLevel="0" collapsed="false">
      <c r="A858" s="0" t="s">
        <v>1217</v>
      </c>
      <c r="B858" s="0" t="n">
        <v>0.0159651162790698</v>
      </c>
      <c r="C858" s="0" t="n">
        <v>0.0409471264367816</v>
      </c>
      <c r="D858" s="0" t="n">
        <f aca="false">B858-C858</f>
        <v>-0.0249820101577118</v>
      </c>
      <c r="E858" s="0" t="n">
        <f aca="false">ABS(D858)</f>
        <v>0.0249820101577118</v>
      </c>
      <c r="F858" s="0" t="n">
        <v>0.468328823777932</v>
      </c>
    </row>
    <row r="859" customFormat="false" ht="15" hidden="false" customHeight="false" outlineLevel="0" collapsed="false">
      <c r="A859" s="0" t="s">
        <v>1218</v>
      </c>
      <c r="B859" s="0" t="n">
        <v>0.0704172757475083</v>
      </c>
      <c r="C859" s="0" t="n">
        <v>0.0949095785440613</v>
      </c>
      <c r="D859" s="0" t="n">
        <f aca="false">B859-C859</f>
        <v>-0.024492302796553</v>
      </c>
      <c r="E859" s="0" t="n">
        <f aca="false">ABS(D859)</f>
        <v>0.024492302796553</v>
      </c>
      <c r="F859" s="0" t="n">
        <v>0.697737638699606</v>
      </c>
    </row>
    <row r="860" customFormat="false" ht="15" hidden="false" customHeight="false" outlineLevel="0" collapsed="false">
      <c r="A860" s="0" t="s">
        <v>1219</v>
      </c>
      <c r="B860" s="0" t="n">
        <v>0.0378393687707641</v>
      </c>
      <c r="C860" s="0" t="n">
        <v>0.0622329501915709</v>
      </c>
      <c r="D860" s="0" t="n">
        <f aca="false">B860-C860</f>
        <v>-0.0243935814208068</v>
      </c>
      <c r="E860" s="0" t="n">
        <f aca="false">ABS(D860)</f>
        <v>0.0243935814208068</v>
      </c>
      <c r="F860" s="0" t="n">
        <v>0.620378414275814</v>
      </c>
    </row>
    <row r="861" customFormat="false" ht="15" hidden="false" customHeight="false" outlineLevel="0" collapsed="false">
      <c r="A861" s="0" t="s">
        <v>1220</v>
      </c>
      <c r="B861" s="0" t="n">
        <v>0.0338614617940199</v>
      </c>
      <c r="C861" s="0" t="n">
        <v>0.00957854406130268</v>
      </c>
      <c r="D861" s="0" t="n">
        <f aca="false">B861-C861</f>
        <v>0.0242829177327173</v>
      </c>
      <c r="E861" s="0" t="n">
        <f aca="false">ABS(D861)</f>
        <v>0.0242829177327173</v>
      </c>
      <c r="F861" s="0" t="n">
        <v>0.0886549412181957</v>
      </c>
    </row>
    <row r="862" customFormat="false" ht="15" hidden="false" customHeight="false" outlineLevel="0" collapsed="false">
      <c r="A862" s="0" t="s">
        <v>1221</v>
      </c>
      <c r="B862" s="0" t="n">
        <v>0.00722225913621263</v>
      </c>
      <c r="C862" s="0" t="n">
        <v>0.0314904214559387</v>
      </c>
      <c r="D862" s="0" t="n">
        <f aca="false">B862-C862</f>
        <v>-0.0242681623197261</v>
      </c>
      <c r="E862" s="0" t="n">
        <f aca="false">ABS(D862)</f>
        <v>0.0242681623197261</v>
      </c>
      <c r="F862" s="0" t="n">
        <v>0.389015922263777</v>
      </c>
    </row>
    <row r="863" customFormat="false" ht="15" hidden="false" customHeight="false" outlineLevel="0" collapsed="false">
      <c r="A863" s="0" t="s">
        <v>1222</v>
      </c>
      <c r="B863" s="0" t="n">
        <v>0.0647511627906977</v>
      </c>
      <c r="C863" s="0" t="n">
        <v>0.0407568965517241</v>
      </c>
      <c r="D863" s="0" t="n">
        <f aca="false">B863-C863</f>
        <v>0.0239942662389735</v>
      </c>
      <c r="E863" s="0" t="n">
        <f aca="false">ABS(D863)</f>
        <v>0.0239942662389735</v>
      </c>
      <c r="F863" s="0" t="n">
        <v>0.273554507772471</v>
      </c>
    </row>
    <row r="864" customFormat="false" ht="15" hidden="false" customHeight="false" outlineLevel="0" collapsed="false">
      <c r="A864" s="0" t="s">
        <v>1223</v>
      </c>
      <c r="B864" s="0" t="n">
        <v>0.0176043189368771</v>
      </c>
      <c r="C864" s="0" t="n">
        <v>0.0415072796934866</v>
      </c>
      <c r="D864" s="0" t="n">
        <f aca="false">B864-C864</f>
        <v>-0.0239029607566095</v>
      </c>
      <c r="E864" s="0" t="n">
        <f aca="false">ABS(D864)</f>
        <v>0.0239029607566095</v>
      </c>
      <c r="F864" s="0" t="n">
        <v>0.518712199429408</v>
      </c>
    </row>
    <row r="865" customFormat="false" ht="15" hidden="false" customHeight="false" outlineLevel="0" collapsed="false">
      <c r="A865" s="0" t="s">
        <v>1224</v>
      </c>
      <c r="B865" s="0" t="n">
        <v>0.106528571428571</v>
      </c>
      <c r="C865" s="0" t="n">
        <v>0.0830904214559387</v>
      </c>
      <c r="D865" s="0" t="n">
        <f aca="false">B865-C865</f>
        <v>0.0234381499726327</v>
      </c>
      <c r="E865" s="0" t="n">
        <f aca="false">ABS(D865)</f>
        <v>0.0234381499726327</v>
      </c>
      <c r="F865" s="0" t="n">
        <v>0.421072444728343</v>
      </c>
    </row>
    <row r="866" customFormat="false" ht="15" hidden="false" customHeight="false" outlineLevel="0" collapsed="false">
      <c r="A866" s="0" t="s">
        <v>1225</v>
      </c>
      <c r="B866" s="0" t="n">
        <v>0.105985382059801</v>
      </c>
      <c r="C866" s="0" t="n">
        <v>0.0826243295019157</v>
      </c>
      <c r="D866" s="0" t="n">
        <f aca="false">B866-C866</f>
        <v>0.0233610525578849</v>
      </c>
      <c r="E866" s="0" t="n">
        <f aca="false">ABS(D866)</f>
        <v>0.0233610525578849</v>
      </c>
      <c r="F866" s="0" t="n">
        <v>0.428490129022238</v>
      </c>
    </row>
    <row r="867" customFormat="false" ht="15" hidden="false" customHeight="false" outlineLevel="0" collapsed="false">
      <c r="A867" s="0" t="s">
        <v>1226</v>
      </c>
      <c r="B867" s="0" t="n">
        <v>0.0176043189368771</v>
      </c>
      <c r="C867" s="0" t="n">
        <v>0.0409471264367816</v>
      </c>
      <c r="D867" s="0" t="n">
        <f aca="false">B867-C867</f>
        <v>-0.0233428074999045</v>
      </c>
      <c r="E867" s="0" t="n">
        <f aca="false">ABS(D867)</f>
        <v>0.0233428074999045</v>
      </c>
      <c r="F867" s="0" t="n">
        <v>0.530289147893481</v>
      </c>
    </row>
    <row r="868" customFormat="false" ht="15" hidden="false" customHeight="false" outlineLevel="0" collapsed="false">
      <c r="A868" s="0" t="s">
        <v>1227</v>
      </c>
      <c r="B868" s="0" t="n">
        <v>0.0176043189368771</v>
      </c>
      <c r="C868" s="0" t="n">
        <v>0.0409471264367816</v>
      </c>
      <c r="D868" s="0" t="n">
        <f aca="false">B868-C868</f>
        <v>-0.0233428074999045</v>
      </c>
      <c r="E868" s="0" t="n">
        <f aca="false">ABS(D868)</f>
        <v>0.0233428074999045</v>
      </c>
      <c r="F868" s="0" t="n">
        <v>0.530289147893481</v>
      </c>
    </row>
    <row r="869" customFormat="false" ht="15" hidden="false" customHeight="false" outlineLevel="0" collapsed="false">
      <c r="A869" s="0" t="s">
        <v>1228</v>
      </c>
      <c r="B869" s="0" t="n">
        <v>0.00722225913621263</v>
      </c>
      <c r="C869" s="0" t="n">
        <v>0.030304214559387</v>
      </c>
      <c r="D869" s="0" t="n">
        <f aca="false">B869-C869</f>
        <v>-0.0230819554231743</v>
      </c>
      <c r="E869" s="0" t="n">
        <f aca="false">ABS(D869)</f>
        <v>0.0230819554231743</v>
      </c>
      <c r="F869" s="0" t="n">
        <v>0.407248717850195</v>
      </c>
    </row>
    <row r="870" customFormat="false" ht="15" hidden="false" customHeight="false" outlineLevel="0" collapsed="false">
      <c r="A870" s="0" t="s">
        <v>1229</v>
      </c>
      <c r="B870" s="0" t="n">
        <v>0.0503453488372093</v>
      </c>
      <c r="C870" s="0" t="n">
        <v>0.0728758620689655</v>
      </c>
      <c r="D870" s="0" t="n">
        <f aca="false">B870-C870</f>
        <v>-0.0225305132317562</v>
      </c>
      <c r="E870" s="0" t="n">
        <f aca="false">ABS(D870)</f>
        <v>0.0225305132317562</v>
      </c>
      <c r="F870" s="0" t="n">
        <v>0.691119636953131</v>
      </c>
    </row>
    <row r="871" customFormat="false" ht="15" hidden="false" customHeight="false" outlineLevel="0" collapsed="false">
      <c r="A871" s="0" t="s">
        <v>1230</v>
      </c>
      <c r="B871" s="0" t="n">
        <v>0.0848617940199336</v>
      </c>
      <c r="C871" s="0" t="n">
        <v>0.107386973180077</v>
      </c>
      <c r="D871" s="0" t="n">
        <f aca="false">B871-C871</f>
        <v>-0.0225251791601431</v>
      </c>
      <c r="E871" s="0" t="n">
        <f aca="false">ABS(D871)</f>
        <v>0.0225251791601431</v>
      </c>
      <c r="F871" s="0" t="n">
        <v>0.752930463537812</v>
      </c>
    </row>
    <row r="872" customFormat="false" ht="15" hidden="false" customHeight="false" outlineLevel="0" collapsed="false">
      <c r="A872" s="0" t="s">
        <v>1231</v>
      </c>
      <c r="B872" s="0" t="n">
        <v>0.0855539867109635</v>
      </c>
      <c r="C872" s="0" t="n">
        <v>0.0634191570881226</v>
      </c>
      <c r="D872" s="0" t="n">
        <f aca="false">B872-C872</f>
        <v>0.0221348296228409</v>
      </c>
      <c r="E872" s="0" t="n">
        <f aca="false">ABS(D872)</f>
        <v>0.0221348296228409</v>
      </c>
      <c r="F872" s="0" t="n">
        <v>0.387479549598467</v>
      </c>
    </row>
    <row r="873" customFormat="false" ht="15" hidden="false" customHeight="false" outlineLevel="0" collapsed="false">
      <c r="A873" s="0" t="s">
        <v>1232</v>
      </c>
      <c r="B873" s="0" t="n">
        <v>0.00874285714285714</v>
      </c>
      <c r="C873" s="0" t="n">
        <v>0.030864367816092</v>
      </c>
      <c r="D873" s="0" t="n">
        <f aca="false">B873-C873</f>
        <v>-0.0221215106732348</v>
      </c>
      <c r="E873" s="0" t="n">
        <f aca="false">ABS(D873)</f>
        <v>0.0221215106732348</v>
      </c>
      <c r="F873" s="0" t="n">
        <v>0.469424397168453</v>
      </c>
    </row>
    <row r="874" customFormat="false" ht="15" hidden="false" customHeight="false" outlineLevel="0" collapsed="false">
      <c r="A874" s="0" t="s">
        <v>1233</v>
      </c>
      <c r="B874" s="0" t="n">
        <v>0.00830564784053156</v>
      </c>
      <c r="C874" s="0" t="n">
        <v>0.030304214559387</v>
      </c>
      <c r="D874" s="0" t="n">
        <f aca="false">B874-C874</f>
        <v>-0.0219985667188554</v>
      </c>
      <c r="E874" s="0" t="n">
        <f aca="false">ABS(D874)</f>
        <v>0.0219985667188554</v>
      </c>
      <c r="F874" s="0" t="n">
        <v>0.459377994878506</v>
      </c>
    </row>
    <row r="875" customFormat="false" ht="15" hidden="false" customHeight="false" outlineLevel="0" collapsed="false">
      <c r="A875" s="0" t="s">
        <v>1234</v>
      </c>
      <c r="B875" s="0" t="n">
        <v>0.0627295681063123</v>
      </c>
      <c r="C875" s="0" t="n">
        <v>0.0409471264367816</v>
      </c>
      <c r="D875" s="0" t="n">
        <f aca="false">B875-C875</f>
        <v>0.0217824416695307</v>
      </c>
      <c r="E875" s="0" t="n">
        <f aca="false">ABS(D875)</f>
        <v>0.0217824416695307</v>
      </c>
      <c r="F875" s="0" t="n">
        <v>0.295740453350679</v>
      </c>
    </row>
    <row r="876" customFormat="false" ht="15" hidden="false" customHeight="false" outlineLevel="0" collapsed="false">
      <c r="A876" s="0" t="s">
        <v>1235</v>
      </c>
      <c r="B876" s="0" t="n">
        <v>0.00977142857142857</v>
      </c>
      <c r="C876" s="0" t="n">
        <v>0.0314904214559387</v>
      </c>
      <c r="D876" s="0" t="n">
        <f aca="false">B876-C876</f>
        <v>-0.0217189928845101</v>
      </c>
      <c r="E876" s="0" t="n">
        <f aca="false">ABS(D876)</f>
        <v>0.0217189928845101</v>
      </c>
      <c r="F876" s="0" t="n">
        <v>0.505713456718211</v>
      </c>
    </row>
    <row r="877" customFormat="false" ht="15" hidden="false" customHeight="false" outlineLevel="0" collapsed="false">
      <c r="A877" s="0" t="s">
        <v>1236</v>
      </c>
      <c r="B877" s="0" t="n">
        <v>0</v>
      </c>
      <c r="C877" s="0" t="n">
        <v>0.021551724137931</v>
      </c>
      <c r="D877" s="0" t="n">
        <f aca="false">B877-C877</f>
        <v>-0.021551724137931</v>
      </c>
      <c r="E877" s="0" t="n">
        <f aca="false">ABS(D877)</f>
        <v>0.021551724137931</v>
      </c>
      <c r="F877" s="0" t="n">
        <v>0.317776508115093</v>
      </c>
    </row>
    <row r="878" customFormat="false" ht="15" hidden="false" customHeight="false" outlineLevel="0" collapsed="false">
      <c r="A878" s="0" t="s">
        <v>1237</v>
      </c>
      <c r="B878" s="0" t="n">
        <v>0.0622923588039867</v>
      </c>
      <c r="C878" s="0" t="n">
        <v>0.0409471264367816</v>
      </c>
      <c r="D878" s="0" t="n">
        <f aca="false">B878-C878</f>
        <v>0.0213452323672051</v>
      </c>
      <c r="E878" s="0" t="n">
        <f aca="false">ABS(D878)</f>
        <v>0.0213452323672051</v>
      </c>
      <c r="F878" s="0" t="n">
        <v>0.323076215490704</v>
      </c>
    </row>
    <row r="879" customFormat="false" ht="15" hidden="false" customHeight="false" outlineLevel="0" collapsed="false">
      <c r="A879" s="0" t="s">
        <v>1238</v>
      </c>
      <c r="B879" s="0" t="n">
        <v>0.0415282392026578</v>
      </c>
      <c r="C879" s="0" t="n">
        <v>0.0202214559386973</v>
      </c>
      <c r="D879" s="0" t="n">
        <f aca="false">B879-C879</f>
        <v>0.0213067832639605</v>
      </c>
      <c r="E879" s="0" t="n">
        <f aca="false">ABS(D879)</f>
        <v>0.0213067832639605</v>
      </c>
      <c r="F879" s="0" t="n">
        <v>0.186012975389714</v>
      </c>
    </row>
    <row r="880" customFormat="false" ht="15" hidden="false" customHeight="false" outlineLevel="0" collapsed="false">
      <c r="A880" s="0" t="s">
        <v>1239</v>
      </c>
      <c r="B880" s="0" t="n">
        <v>0.0110742524916944</v>
      </c>
      <c r="C880" s="0" t="n">
        <v>0.0321946360153257</v>
      </c>
      <c r="D880" s="0" t="n">
        <f aca="false">B880-C880</f>
        <v>-0.0211203835236313</v>
      </c>
      <c r="E880" s="0" t="n">
        <f aca="false">ABS(D880)</f>
        <v>0.0211203835236313</v>
      </c>
      <c r="F880" s="0" t="n">
        <v>0.551346159297296</v>
      </c>
    </row>
    <row r="881" customFormat="false" ht="15" hidden="false" customHeight="false" outlineLevel="0" collapsed="false">
      <c r="A881" s="0" t="s">
        <v>1240</v>
      </c>
      <c r="B881" s="0" t="n">
        <v>0.00977142857142857</v>
      </c>
      <c r="C881" s="0" t="n">
        <v>0.030864367816092</v>
      </c>
      <c r="D881" s="0" t="n">
        <f aca="false">B881-C881</f>
        <v>-0.0210929392446634</v>
      </c>
      <c r="E881" s="0" t="n">
        <f aca="false">ABS(D881)</f>
        <v>0.0210929392446634</v>
      </c>
      <c r="F881" s="0" t="n">
        <v>0.519152437445924</v>
      </c>
    </row>
    <row r="882" customFormat="false" ht="15" hidden="false" customHeight="false" outlineLevel="0" collapsed="false">
      <c r="A882" s="0" t="s">
        <v>1241</v>
      </c>
      <c r="B882" s="0" t="n">
        <v>0.0519918604651163</v>
      </c>
      <c r="C882" s="0" t="n">
        <v>0.0309302681992337</v>
      </c>
      <c r="D882" s="0" t="n">
        <f aca="false">B882-C882</f>
        <v>0.0210615922658826</v>
      </c>
      <c r="E882" s="0" t="n">
        <f aca="false">ABS(D882)</f>
        <v>0.0210615922658826</v>
      </c>
      <c r="F882" s="0" t="n">
        <v>0.270389592072891</v>
      </c>
    </row>
    <row r="883" customFormat="false" ht="15" hidden="false" customHeight="false" outlineLevel="0" collapsed="false">
      <c r="A883" s="0" t="s">
        <v>1242</v>
      </c>
      <c r="B883" s="0" t="n">
        <v>0</v>
      </c>
      <c r="C883" s="0" t="n">
        <v>0.0208475095785441</v>
      </c>
      <c r="D883" s="0" t="n">
        <f aca="false">B883-C883</f>
        <v>-0.0208475095785441</v>
      </c>
      <c r="E883" s="0" t="n">
        <f aca="false">ABS(D883)</f>
        <v>0.0208475095785441</v>
      </c>
      <c r="F883" s="0" t="n">
        <v>0.317776508115093</v>
      </c>
    </row>
    <row r="884" customFormat="false" ht="15" hidden="false" customHeight="false" outlineLevel="0" collapsed="false">
      <c r="A884" s="0" t="s">
        <v>1243</v>
      </c>
      <c r="B884" s="0" t="n">
        <v>0</v>
      </c>
      <c r="C884" s="0" t="n">
        <v>0.0208475095785441</v>
      </c>
      <c r="D884" s="0" t="n">
        <f aca="false">B884-C884</f>
        <v>-0.0208475095785441</v>
      </c>
      <c r="E884" s="0" t="n">
        <f aca="false">ABS(D884)</f>
        <v>0.0208475095785441</v>
      </c>
      <c r="F884" s="0" t="n">
        <v>0.317776508115093</v>
      </c>
    </row>
    <row r="885" customFormat="false" ht="15" hidden="false" customHeight="false" outlineLevel="0" collapsed="false">
      <c r="A885" s="0" t="s">
        <v>1244</v>
      </c>
      <c r="B885" s="0" t="n">
        <v>0.0203028239202658</v>
      </c>
      <c r="C885" s="0" t="n">
        <v>0.0410130268199234</v>
      </c>
      <c r="D885" s="0" t="n">
        <f aca="false">B885-C885</f>
        <v>-0.0207102028996576</v>
      </c>
      <c r="E885" s="0" t="n">
        <f aca="false">ABS(D885)</f>
        <v>0.0207102028996576</v>
      </c>
      <c r="F885" s="0" t="n">
        <v>0.628020607546174</v>
      </c>
    </row>
    <row r="886" customFormat="false" ht="15" hidden="false" customHeight="false" outlineLevel="0" collapsed="false">
      <c r="A886" s="0" t="s">
        <v>1245</v>
      </c>
      <c r="B886" s="0" t="n">
        <v>0.0722299003322259</v>
      </c>
      <c r="C886" s="0" t="n">
        <v>0.0515900383141763</v>
      </c>
      <c r="D886" s="0" t="n">
        <f aca="false">B886-C886</f>
        <v>0.0206398620180497</v>
      </c>
      <c r="E886" s="0" t="n">
        <f aca="false">ABS(D886)</f>
        <v>0.0206398620180497</v>
      </c>
      <c r="F886" s="0" t="n">
        <v>0.348564627434254</v>
      </c>
    </row>
    <row r="887" customFormat="false" ht="15" hidden="false" customHeight="false" outlineLevel="0" collapsed="false">
      <c r="A887" s="0" t="s">
        <v>1246</v>
      </c>
      <c r="B887" s="0" t="n">
        <v>0.0836405315614618</v>
      </c>
      <c r="C887" s="0" t="n">
        <v>0.104244444444444</v>
      </c>
      <c r="D887" s="0" t="n">
        <f aca="false">B887-C887</f>
        <v>-0.0206039128829826</v>
      </c>
      <c r="E887" s="0" t="n">
        <f aca="false">ABS(D887)</f>
        <v>0.0206039128829826</v>
      </c>
      <c r="F887" s="0" t="n">
        <v>0.782264943375757</v>
      </c>
    </row>
    <row r="888" customFormat="false" ht="15" hidden="false" customHeight="false" outlineLevel="0" collapsed="false">
      <c r="A888" s="0" t="s">
        <v>1247</v>
      </c>
      <c r="B888" s="0" t="n">
        <v>0.0726744186046512</v>
      </c>
      <c r="C888" s="0" t="n">
        <v>0.0521501915708812</v>
      </c>
      <c r="D888" s="0" t="n">
        <f aca="false">B888-C888</f>
        <v>0.0205242270337699</v>
      </c>
      <c r="E888" s="0" t="n">
        <f aca="false">ABS(D888)</f>
        <v>0.0205242270337699</v>
      </c>
      <c r="F888" s="0" t="n">
        <v>0.387813704524359</v>
      </c>
    </row>
    <row r="889" customFormat="false" ht="15" hidden="false" customHeight="false" outlineLevel="0" collapsed="false">
      <c r="A889" s="0" t="s">
        <v>1248</v>
      </c>
      <c r="B889" s="0" t="n">
        <v>0.0638872093023256</v>
      </c>
      <c r="C889" s="0" t="n">
        <v>0.0434636015325671</v>
      </c>
      <c r="D889" s="0" t="n">
        <f aca="false">B889-C889</f>
        <v>0.0204236077697585</v>
      </c>
      <c r="E889" s="0" t="n">
        <f aca="false">ABS(D889)</f>
        <v>0.0204236077697585</v>
      </c>
      <c r="F889" s="0" t="n">
        <v>0.340621353659812</v>
      </c>
    </row>
    <row r="890" customFormat="false" ht="15" hidden="false" customHeight="false" outlineLevel="0" collapsed="false">
      <c r="A890" s="0" t="s">
        <v>1249</v>
      </c>
      <c r="B890" s="0" t="n">
        <v>0.0110742524916944</v>
      </c>
      <c r="C890" s="0" t="n">
        <v>0.0314904214559387</v>
      </c>
      <c r="D890" s="0" t="n">
        <f aca="false">B890-C890</f>
        <v>-0.0204161689642443</v>
      </c>
      <c r="E890" s="0" t="n">
        <f aca="false">ABS(D890)</f>
        <v>0.0204161689642443</v>
      </c>
      <c r="F890" s="0" t="n">
        <v>0.567293874139831</v>
      </c>
    </row>
    <row r="891" customFormat="false" ht="15" hidden="false" customHeight="false" outlineLevel="0" collapsed="false">
      <c r="A891" s="0" t="s">
        <v>1250</v>
      </c>
      <c r="B891" s="0" t="n">
        <v>0.0425124584717608</v>
      </c>
      <c r="C891" s="0" t="n">
        <v>0.0628590038314176</v>
      </c>
      <c r="D891" s="0" t="n">
        <f aca="false">B891-C891</f>
        <v>-0.0203465453596568</v>
      </c>
      <c r="E891" s="0" t="n">
        <f aca="false">ABS(D891)</f>
        <v>0.0203465453596568</v>
      </c>
      <c r="F891" s="0" t="n">
        <v>0.720586664889578</v>
      </c>
    </row>
    <row r="892" customFormat="false" ht="15" hidden="false" customHeight="false" outlineLevel="0" collapsed="false">
      <c r="A892" s="0" t="s">
        <v>1251</v>
      </c>
      <c r="B892" s="0" t="n">
        <v>0</v>
      </c>
      <c r="C892" s="0" t="n">
        <v>0.0202214559386973</v>
      </c>
      <c r="D892" s="0" t="n">
        <f aca="false">B892-C892</f>
        <v>-0.0202214559386973</v>
      </c>
      <c r="E892" s="0" t="n">
        <f aca="false">ABS(D892)</f>
        <v>0.0202214559386973</v>
      </c>
      <c r="F892" s="0" t="n">
        <v>0.317776508115093</v>
      </c>
    </row>
    <row r="893" customFormat="false" ht="15" hidden="false" customHeight="false" outlineLevel="0" collapsed="false">
      <c r="A893" s="0" t="s">
        <v>1252</v>
      </c>
      <c r="B893" s="0" t="n">
        <v>0</v>
      </c>
      <c r="C893" s="0" t="n">
        <v>0.0202214559386973</v>
      </c>
      <c r="D893" s="0" t="n">
        <f aca="false">B893-C893</f>
        <v>-0.0202214559386973</v>
      </c>
      <c r="E893" s="0" t="n">
        <f aca="false">ABS(D893)</f>
        <v>0.0202214559386973</v>
      </c>
      <c r="F893" s="0" t="n">
        <v>0.317776508115093</v>
      </c>
    </row>
    <row r="894" customFormat="false" ht="15" hidden="false" customHeight="false" outlineLevel="0" collapsed="false">
      <c r="A894" s="0" t="s">
        <v>1253</v>
      </c>
      <c r="B894" s="0" t="n">
        <v>0</v>
      </c>
      <c r="C894" s="0" t="n">
        <v>0.0202214559386973</v>
      </c>
      <c r="D894" s="0" t="n">
        <f aca="false">B894-C894</f>
        <v>-0.0202214559386973</v>
      </c>
      <c r="E894" s="0" t="n">
        <f aca="false">ABS(D894)</f>
        <v>0.0202214559386973</v>
      </c>
      <c r="F894" s="0" t="n">
        <v>0.317776508115093</v>
      </c>
    </row>
    <row r="895" customFormat="false" ht="15" hidden="false" customHeight="false" outlineLevel="0" collapsed="false">
      <c r="A895" s="0" t="s">
        <v>1254</v>
      </c>
      <c r="B895" s="0" t="n">
        <v>0</v>
      </c>
      <c r="C895" s="0" t="n">
        <v>0.0202214559386973</v>
      </c>
      <c r="D895" s="0" t="n">
        <f aca="false">B895-C895</f>
        <v>-0.0202214559386973</v>
      </c>
      <c r="E895" s="0" t="n">
        <f aca="false">ABS(D895)</f>
        <v>0.0202214559386973</v>
      </c>
      <c r="F895" s="0" t="n">
        <v>0.317776508115093</v>
      </c>
    </row>
    <row r="896" customFormat="false" ht="15" hidden="false" customHeight="false" outlineLevel="0" collapsed="false">
      <c r="A896" s="0" t="s">
        <v>1255</v>
      </c>
      <c r="B896" s="0" t="n">
        <v>0</v>
      </c>
      <c r="C896" s="0" t="n">
        <v>0.0202214559386973</v>
      </c>
      <c r="D896" s="0" t="n">
        <f aca="false">B896-C896</f>
        <v>-0.0202214559386973</v>
      </c>
      <c r="E896" s="0" t="n">
        <f aca="false">ABS(D896)</f>
        <v>0.0202214559386973</v>
      </c>
      <c r="F896" s="0" t="n">
        <v>0.317776508115093</v>
      </c>
    </row>
    <row r="897" customFormat="false" ht="15" hidden="false" customHeight="false" outlineLevel="0" collapsed="false">
      <c r="A897" s="0" t="s">
        <v>1256</v>
      </c>
      <c r="B897" s="0" t="n">
        <v>0</v>
      </c>
      <c r="C897" s="0" t="n">
        <v>0.0202214559386973</v>
      </c>
      <c r="D897" s="0" t="n">
        <f aca="false">B897-C897</f>
        <v>-0.0202214559386973</v>
      </c>
      <c r="E897" s="0" t="n">
        <f aca="false">ABS(D897)</f>
        <v>0.0202214559386973</v>
      </c>
      <c r="F897" s="0" t="n">
        <v>0.317776508115093</v>
      </c>
    </row>
    <row r="898" customFormat="false" ht="15" hidden="false" customHeight="false" outlineLevel="0" collapsed="false">
      <c r="A898" s="0" t="s">
        <v>1257</v>
      </c>
      <c r="B898" s="0" t="n">
        <v>0.0216667774086379</v>
      </c>
      <c r="C898" s="0" t="n">
        <v>0.0415072796934866</v>
      </c>
      <c r="D898" s="0" t="n">
        <f aca="false">B898-C898</f>
        <v>-0.0198405022848487</v>
      </c>
      <c r="E898" s="0" t="n">
        <f aca="false">ABS(D898)</f>
        <v>0.0198405022848487</v>
      </c>
      <c r="F898" s="0" t="n">
        <v>0.641478500321038</v>
      </c>
    </row>
    <row r="899" customFormat="false" ht="15" hidden="false" customHeight="false" outlineLevel="0" collapsed="false">
      <c r="A899" s="0" t="s">
        <v>1258</v>
      </c>
      <c r="B899" s="0" t="n">
        <v>0.0207641196013289</v>
      </c>
      <c r="C899" s="0" t="n">
        <v>0.0403869731800766</v>
      </c>
      <c r="D899" s="0" t="n">
        <f aca="false">B899-C899</f>
        <v>-0.0196228535787477</v>
      </c>
      <c r="E899" s="0" t="n">
        <f aca="false">ABS(D899)</f>
        <v>0.0196228535787477</v>
      </c>
      <c r="F899" s="0" t="n">
        <v>0.659890209766095</v>
      </c>
    </row>
    <row r="900" customFormat="false" ht="15" hidden="false" customHeight="false" outlineLevel="0" collapsed="false">
      <c r="A900" s="0" t="s">
        <v>1259</v>
      </c>
      <c r="B900" s="0" t="n">
        <v>0.0320488372093023</v>
      </c>
      <c r="C900" s="0" t="n">
        <v>0.0515900383141762</v>
      </c>
      <c r="D900" s="0" t="n">
        <f aca="false">B900-C900</f>
        <v>-0.0195412011048739</v>
      </c>
      <c r="E900" s="0" t="n">
        <f aca="false">ABS(D900)</f>
        <v>0.0195412011048739</v>
      </c>
      <c r="F900" s="0" t="n">
        <v>0.703122330266837</v>
      </c>
    </row>
    <row r="901" customFormat="false" ht="15" hidden="false" customHeight="false" outlineLevel="0" collapsed="false">
      <c r="A901" s="0" t="s">
        <v>1260</v>
      </c>
      <c r="B901" s="0" t="n">
        <v>0.0390606312292359</v>
      </c>
      <c r="C901" s="0" t="n">
        <v>0.0196613026819923</v>
      </c>
      <c r="D901" s="0" t="n">
        <f aca="false">B901-C901</f>
        <v>0.0193993285472435</v>
      </c>
      <c r="E901" s="0" t="n">
        <f aca="false">ABS(D901)</f>
        <v>0.0193993285472435</v>
      </c>
      <c r="F901" s="0" t="n">
        <v>0.191858396613758</v>
      </c>
    </row>
    <row r="902" customFormat="false" ht="15" hidden="false" customHeight="false" outlineLevel="0" collapsed="false">
      <c r="A902" s="0" t="s">
        <v>1261</v>
      </c>
      <c r="B902" s="0" t="n">
        <v>0.0110742524916944</v>
      </c>
      <c r="C902" s="0" t="n">
        <v>0.030304214559387</v>
      </c>
      <c r="D902" s="0" t="n">
        <f aca="false">B902-C902</f>
        <v>-0.0192299620676926</v>
      </c>
      <c r="E902" s="0" t="n">
        <f aca="false">ABS(D902)</f>
        <v>0.0192299620676926</v>
      </c>
      <c r="F902" s="0" t="n">
        <v>0.597152815102368</v>
      </c>
    </row>
    <row r="903" customFormat="false" ht="15" hidden="false" customHeight="false" outlineLevel="0" collapsed="false">
      <c r="A903" s="0" t="s">
        <v>1262</v>
      </c>
      <c r="B903" s="0" t="n">
        <v>0.101371926910299</v>
      </c>
      <c r="C903" s="0" t="n">
        <v>0.0826241379310345</v>
      </c>
      <c r="D903" s="0" t="n">
        <f aca="false">B903-C903</f>
        <v>0.0187477889792645</v>
      </c>
      <c r="E903" s="0" t="n">
        <f aca="false">ABS(D903)</f>
        <v>0.0187477889792645</v>
      </c>
      <c r="F903" s="0" t="n">
        <v>0.542566740336319</v>
      </c>
    </row>
    <row r="904" customFormat="false" ht="15" hidden="false" customHeight="false" outlineLevel="0" collapsed="false">
      <c r="A904" s="0" t="s">
        <v>1263</v>
      </c>
      <c r="B904" s="0" t="n">
        <v>0.0325305647840532</v>
      </c>
      <c r="C904" s="0" t="n">
        <v>0.0510298850574713</v>
      </c>
      <c r="D904" s="0" t="n">
        <f aca="false">B904-C904</f>
        <v>-0.0184993202734181</v>
      </c>
      <c r="E904" s="0" t="n">
        <f aca="false">ABS(D904)</f>
        <v>0.0184993202734181</v>
      </c>
      <c r="F904" s="0" t="n">
        <v>0.745554587356308</v>
      </c>
    </row>
    <row r="905" customFormat="false" ht="15" hidden="false" customHeight="false" outlineLevel="0" collapsed="false">
      <c r="A905" s="0" t="s">
        <v>1264</v>
      </c>
      <c r="B905" s="0" t="n">
        <v>0.0279863787375415</v>
      </c>
      <c r="C905" s="0" t="n">
        <v>0.00957854406130268</v>
      </c>
      <c r="D905" s="0" t="n">
        <f aca="false">B905-C905</f>
        <v>0.0184078346762388</v>
      </c>
      <c r="E905" s="0" t="n">
        <f aca="false">ABS(D905)</f>
        <v>0.0184078346762388</v>
      </c>
      <c r="F905" s="0" t="n">
        <v>0.0872041234328116</v>
      </c>
    </row>
    <row r="906" customFormat="false" ht="15" hidden="false" customHeight="false" outlineLevel="0" collapsed="false">
      <c r="A906" s="0" t="s">
        <v>1265</v>
      </c>
      <c r="B906" s="0" t="n">
        <v>0.0853936877076412</v>
      </c>
      <c r="C906" s="0" t="n">
        <v>0.103684291187739</v>
      </c>
      <c r="D906" s="0" t="n">
        <f aca="false">B906-C906</f>
        <v>-0.0182906034800983</v>
      </c>
      <c r="E906" s="0" t="n">
        <f aca="false">ABS(D906)</f>
        <v>0.0182906034800983</v>
      </c>
      <c r="F906" s="0" t="n">
        <v>0.829850786420303</v>
      </c>
    </row>
    <row r="907" customFormat="false" ht="15" hidden="false" customHeight="false" outlineLevel="0" collapsed="false">
      <c r="A907" s="0" t="s">
        <v>1266</v>
      </c>
      <c r="B907" s="0" t="n">
        <v>0.0352086378737542</v>
      </c>
      <c r="C907" s="0" t="n">
        <v>0.0534022988505747</v>
      </c>
      <c r="D907" s="0" t="n">
        <f aca="false">B907-C907</f>
        <v>-0.0181936609768206</v>
      </c>
      <c r="E907" s="0" t="n">
        <f aca="false">ABS(D907)</f>
        <v>0.0181936609768206</v>
      </c>
      <c r="F907" s="0" t="n">
        <v>0.756175139940156</v>
      </c>
    </row>
    <row r="908" customFormat="false" ht="15" hidden="false" customHeight="false" outlineLevel="0" collapsed="false">
      <c r="A908" s="0" t="s">
        <v>1267</v>
      </c>
      <c r="B908" s="0" t="n">
        <v>0.217863455149502</v>
      </c>
      <c r="C908" s="0" t="n">
        <v>0.199673180076628</v>
      </c>
      <c r="D908" s="0" t="n">
        <f aca="false">B908-C908</f>
        <v>0.0181902750728734</v>
      </c>
      <c r="E908" s="0" t="n">
        <f aca="false">ABS(D908)</f>
        <v>0.0181902750728734</v>
      </c>
      <c r="F908" s="0" t="n">
        <v>0.663034935608683</v>
      </c>
    </row>
    <row r="909" customFormat="false" ht="15" hidden="false" customHeight="false" outlineLevel="0" collapsed="false">
      <c r="A909" s="0" t="s">
        <v>1268</v>
      </c>
      <c r="B909" s="0" t="n">
        <v>0.07741926910299</v>
      </c>
      <c r="C909" s="0" t="n">
        <v>0.0953478927203065</v>
      </c>
      <c r="D909" s="0" t="n">
        <f aca="false">B909-C909</f>
        <v>-0.0179286236173165</v>
      </c>
      <c r="E909" s="0" t="n">
        <f aca="false">ABS(D909)</f>
        <v>0.0179286236173165</v>
      </c>
      <c r="F909" s="0" t="n">
        <v>0.827195817670123</v>
      </c>
    </row>
    <row r="910" customFormat="false" ht="15" hidden="false" customHeight="false" outlineLevel="0" collapsed="false">
      <c r="A910" s="0" t="s">
        <v>1269</v>
      </c>
      <c r="B910" s="0" t="n">
        <v>0.0242159468438538</v>
      </c>
      <c r="C910" s="0" t="n">
        <v>0.0421333333333333</v>
      </c>
      <c r="D910" s="0" t="n">
        <f aca="false">B910-C910</f>
        <v>-0.0179173864894795</v>
      </c>
      <c r="E910" s="0" t="n">
        <f aca="false">ABS(D910)</f>
        <v>0.0179173864894795</v>
      </c>
      <c r="F910" s="0" t="n">
        <v>0.719231352101284</v>
      </c>
    </row>
    <row r="911" customFormat="false" ht="15" hidden="false" customHeight="false" outlineLevel="0" collapsed="false">
      <c r="A911" s="0" t="s">
        <v>1270</v>
      </c>
      <c r="B911" s="0" t="n">
        <v>0.0127779069767442</v>
      </c>
      <c r="C911" s="0" t="n">
        <v>0.030304214559387</v>
      </c>
      <c r="D911" s="0" t="n">
        <f aca="false">B911-C911</f>
        <v>-0.0175263075826428</v>
      </c>
      <c r="E911" s="0" t="n">
        <f aca="false">ABS(D911)</f>
        <v>0.0175263075826428</v>
      </c>
      <c r="F911" s="0" t="n">
        <v>0.680348445119304</v>
      </c>
    </row>
    <row r="912" customFormat="false" ht="15" hidden="false" customHeight="false" outlineLevel="0" collapsed="false">
      <c r="A912" s="0" t="s">
        <v>1271</v>
      </c>
      <c r="B912" s="0" t="n">
        <v>0.0726744186046512</v>
      </c>
      <c r="C912" s="0" t="n">
        <v>0.0901599616858238</v>
      </c>
      <c r="D912" s="0" t="n">
        <f aca="false">B912-C912</f>
        <v>-0.0174855430811726</v>
      </c>
      <c r="E912" s="0" t="n">
        <f aca="false">ABS(D912)</f>
        <v>0.0174855430811726</v>
      </c>
      <c r="F912" s="0" t="n">
        <v>0.870010979307783</v>
      </c>
    </row>
    <row r="913" customFormat="false" ht="15" hidden="false" customHeight="false" outlineLevel="0" collapsed="false">
      <c r="A913" s="0" t="s">
        <v>1272</v>
      </c>
      <c r="B913" s="0" t="n">
        <v>0.0581732558139535</v>
      </c>
      <c r="C913" s="0" t="n">
        <v>0.075392337164751</v>
      </c>
      <c r="D913" s="0" t="n">
        <f aca="false">B913-C913</f>
        <v>-0.0172190813507975</v>
      </c>
      <c r="E913" s="0" t="n">
        <f aca="false">ABS(D913)</f>
        <v>0.0172190813507975</v>
      </c>
      <c r="F913" s="0" t="n">
        <v>0.82623127373481</v>
      </c>
    </row>
    <row r="914" customFormat="false" ht="15" hidden="false" customHeight="false" outlineLevel="0" collapsed="false">
      <c r="A914" s="0" t="s">
        <v>1273</v>
      </c>
      <c r="B914" s="0" t="n">
        <v>0.0783317275747508</v>
      </c>
      <c r="C914" s="0" t="n">
        <v>0.0611685823754789</v>
      </c>
      <c r="D914" s="0" t="n">
        <f aca="false">B914-C914</f>
        <v>0.0171631451992719</v>
      </c>
      <c r="E914" s="0" t="n">
        <f aca="false">ABS(D914)</f>
        <v>0.0171631451992719</v>
      </c>
      <c r="F914" s="0" t="n">
        <v>0.449487399183842</v>
      </c>
    </row>
    <row r="915" customFormat="false" ht="15" hidden="false" customHeight="false" outlineLevel="0" collapsed="false">
      <c r="A915" s="0" t="s">
        <v>1274</v>
      </c>
      <c r="B915" s="0" t="n">
        <v>0.0711094684385382</v>
      </c>
      <c r="C915" s="0" t="n">
        <v>0.0541065134099617</v>
      </c>
      <c r="D915" s="0" t="n">
        <f aca="false">B915-C915</f>
        <v>0.0170029550285765</v>
      </c>
      <c r="E915" s="0" t="n">
        <f aca="false">ABS(D915)</f>
        <v>0.0170029550285765</v>
      </c>
      <c r="F915" s="0" t="n">
        <v>0.435296640784487</v>
      </c>
    </row>
    <row r="916" customFormat="false" ht="15" hidden="false" customHeight="false" outlineLevel="0" collapsed="false">
      <c r="A916" s="0" t="s">
        <v>1275</v>
      </c>
      <c r="B916" s="0" t="n">
        <v>0.0267651162790698</v>
      </c>
      <c r="C916" s="0" t="n">
        <v>0.043701724137931</v>
      </c>
      <c r="D916" s="0" t="n">
        <f aca="false">B916-C916</f>
        <v>-0.0169366078588613</v>
      </c>
      <c r="E916" s="0" t="n">
        <f aca="false">ABS(D916)</f>
        <v>0.0169366078588613</v>
      </c>
      <c r="F916" s="0" t="n">
        <v>0.766481130131517</v>
      </c>
    </row>
    <row r="917" customFormat="false" ht="15" hidden="false" customHeight="false" outlineLevel="0" collapsed="false">
      <c r="A917" s="0" t="s">
        <v>1276</v>
      </c>
      <c r="B917" s="0" t="n">
        <v>0.0371471760797342</v>
      </c>
      <c r="C917" s="0" t="n">
        <v>0.0540283524904215</v>
      </c>
      <c r="D917" s="0" t="n">
        <f aca="false">B917-C917</f>
        <v>-0.0168811764106872</v>
      </c>
      <c r="E917" s="0" t="n">
        <f aca="false">ABS(D917)</f>
        <v>0.0168811764106872</v>
      </c>
      <c r="F917" s="0" t="n">
        <v>0.797078181859485</v>
      </c>
    </row>
    <row r="918" customFormat="false" ht="15" hidden="false" customHeight="false" outlineLevel="0" collapsed="false">
      <c r="A918" s="0" t="s">
        <v>1277</v>
      </c>
      <c r="B918" s="0" t="n">
        <v>0.0698066445182724</v>
      </c>
      <c r="C918" s="0" t="n">
        <v>0.0862074712643678</v>
      </c>
      <c r="D918" s="0" t="n">
        <f aca="false">B918-C918</f>
        <v>-0.0164008267460954</v>
      </c>
      <c r="E918" s="0" t="n">
        <f aca="false">ABS(D918)</f>
        <v>0.0164008267460954</v>
      </c>
      <c r="F918" s="0" t="n">
        <v>0.852270387033355</v>
      </c>
    </row>
    <row r="919" customFormat="false" ht="15" hidden="false" customHeight="false" outlineLevel="0" collapsed="false">
      <c r="A919" s="0" t="s">
        <v>1278</v>
      </c>
      <c r="B919" s="0" t="n">
        <v>0.036593023255814</v>
      </c>
      <c r="C919" s="0" t="n">
        <v>0.0202214559386973</v>
      </c>
      <c r="D919" s="0" t="n">
        <f aca="false">B919-C919</f>
        <v>0.0163715673171166</v>
      </c>
      <c r="E919" s="0" t="n">
        <f aca="false">ABS(D919)</f>
        <v>0.0163715673171166</v>
      </c>
      <c r="F919" s="0" t="n">
        <v>0.228399423631171</v>
      </c>
    </row>
    <row r="920" customFormat="false" ht="15" hidden="false" customHeight="false" outlineLevel="0" collapsed="false">
      <c r="A920" s="0" t="s">
        <v>1279</v>
      </c>
      <c r="B920" s="0" t="n">
        <v>0.0144445182724253</v>
      </c>
      <c r="C920" s="0" t="n">
        <v>0.030304214559387</v>
      </c>
      <c r="D920" s="0" t="n">
        <f aca="false">B920-C920</f>
        <v>-0.0158596962869617</v>
      </c>
      <c r="E920" s="0" t="n">
        <f aca="false">ABS(D920)</f>
        <v>0.0158596962869617</v>
      </c>
      <c r="F920" s="0" t="n">
        <v>0.72236550054114</v>
      </c>
    </row>
    <row r="921" customFormat="false" ht="15" hidden="false" customHeight="false" outlineLevel="0" collapsed="false">
      <c r="A921" s="0" t="s">
        <v>1280</v>
      </c>
      <c r="B921" s="0" t="n">
        <v>0.0164508305647841</v>
      </c>
      <c r="C921" s="0" t="n">
        <v>0.0321164750957854</v>
      </c>
      <c r="D921" s="0" t="n">
        <f aca="false">B921-C921</f>
        <v>-0.0156656445310014</v>
      </c>
      <c r="E921" s="0" t="n">
        <f aca="false">ABS(D921)</f>
        <v>0.0156656445310014</v>
      </c>
      <c r="F921" s="0" t="n">
        <v>0.755406908387949</v>
      </c>
    </row>
    <row r="922" customFormat="false" ht="15" hidden="false" customHeight="false" outlineLevel="0" collapsed="false">
      <c r="A922" s="0" t="s">
        <v>1281</v>
      </c>
      <c r="B922" s="0" t="n">
        <v>0.0361112956810631</v>
      </c>
      <c r="C922" s="0" t="n">
        <v>0.0208475095785441</v>
      </c>
      <c r="D922" s="0" t="n">
        <f aca="false">B922-C922</f>
        <v>0.0152637861025191</v>
      </c>
      <c r="E922" s="0" t="n">
        <f aca="false">ABS(D922)</f>
        <v>0.0152637861025191</v>
      </c>
      <c r="F922" s="0" t="n">
        <v>0.207755012570537</v>
      </c>
    </row>
    <row r="923" customFormat="false" ht="15" hidden="false" customHeight="false" outlineLevel="0" collapsed="false">
      <c r="A923" s="0" t="s">
        <v>1282</v>
      </c>
      <c r="B923" s="0" t="n">
        <v>0.119459800664452</v>
      </c>
      <c r="C923" s="0" t="n">
        <v>0.134652490421456</v>
      </c>
      <c r="D923" s="0" t="n">
        <f aca="false">B923-C923</f>
        <v>-0.0151926897570041</v>
      </c>
      <c r="E923" s="0" t="n">
        <f aca="false">ABS(D923)</f>
        <v>0.0151926897570041</v>
      </c>
      <c r="F923" s="0" t="n">
        <v>0.903886558784478</v>
      </c>
    </row>
    <row r="924" customFormat="false" ht="15" hidden="false" customHeight="false" outlineLevel="0" collapsed="false">
      <c r="A924" s="0" t="s">
        <v>1283</v>
      </c>
      <c r="B924" s="0" t="n">
        <v>0.0602805647840532</v>
      </c>
      <c r="C924" s="0" t="n">
        <v>0.0753141762452107</v>
      </c>
      <c r="D924" s="0" t="n">
        <f aca="false">B924-C924</f>
        <v>-0.0150336114611576</v>
      </c>
      <c r="E924" s="0" t="n">
        <f aca="false">ABS(D924)</f>
        <v>0.0150336114611576</v>
      </c>
      <c r="F924" s="0" t="n">
        <v>0.871315864654755</v>
      </c>
    </row>
    <row r="925" customFormat="false" ht="15" hidden="false" customHeight="false" outlineLevel="0" collapsed="false">
      <c r="A925" s="0" t="s">
        <v>1284</v>
      </c>
      <c r="B925" s="0" t="n">
        <v>0.0345980066445183</v>
      </c>
      <c r="C925" s="0" t="n">
        <v>0.0495093869731801</v>
      </c>
      <c r="D925" s="0" t="n">
        <f aca="false">B925-C925</f>
        <v>-0.0149113803286618</v>
      </c>
      <c r="E925" s="0" t="n">
        <f aca="false">ABS(D925)</f>
        <v>0.0149113803286618</v>
      </c>
      <c r="F925" s="0" t="n">
        <v>0.836530276771552</v>
      </c>
    </row>
    <row r="926" customFormat="false" ht="15" hidden="false" customHeight="false" outlineLevel="0" collapsed="false">
      <c r="A926" s="0" t="s">
        <v>1285</v>
      </c>
      <c r="B926" s="0" t="n">
        <v>0.0267651162790698</v>
      </c>
      <c r="C926" s="0" t="n">
        <v>0.0415072796934866</v>
      </c>
      <c r="D926" s="0" t="n">
        <f aca="false">B926-C926</f>
        <v>-0.0147421634144168</v>
      </c>
      <c r="E926" s="0" t="n">
        <f aca="false">ABS(D926)</f>
        <v>0.0147421634144168</v>
      </c>
      <c r="F926" s="0" t="n">
        <v>0.826803743455483</v>
      </c>
    </row>
    <row r="927" customFormat="false" ht="15" hidden="false" customHeight="false" outlineLevel="0" collapsed="false">
      <c r="A927" s="0" t="s">
        <v>1286</v>
      </c>
      <c r="B927" s="0" t="n">
        <v>0.160074916943522</v>
      </c>
      <c r="C927" s="0" t="n">
        <v>0.145695785440613</v>
      </c>
      <c r="D927" s="0" t="n">
        <f aca="false">B927-C927</f>
        <v>0.0143791315029086</v>
      </c>
      <c r="E927" s="0" t="n">
        <f aca="false">ABS(D927)</f>
        <v>0.0143791315029086</v>
      </c>
      <c r="F927" s="0" t="n">
        <v>0.646255886787608</v>
      </c>
    </row>
    <row r="928" customFormat="false" ht="15" hidden="false" customHeight="false" outlineLevel="0" collapsed="false">
      <c r="A928" s="0" t="s">
        <v>1287</v>
      </c>
      <c r="B928" s="0" t="n">
        <v>0.0378393687707641</v>
      </c>
      <c r="C928" s="0" t="n">
        <v>0.0521501915708812</v>
      </c>
      <c r="D928" s="0" t="n">
        <f aca="false">B928-C928</f>
        <v>-0.0143108228001171</v>
      </c>
      <c r="E928" s="0" t="n">
        <f aca="false">ABS(D928)</f>
        <v>0.0143108228001171</v>
      </c>
      <c r="F928" s="0" t="n">
        <v>0.864104121572312</v>
      </c>
    </row>
    <row r="929" customFormat="false" ht="15" hidden="false" customHeight="false" outlineLevel="0" collapsed="false">
      <c r="A929" s="0" t="s">
        <v>1288</v>
      </c>
      <c r="B929" s="0" t="n">
        <v>0.236370431893688</v>
      </c>
      <c r="C929" s="0" t="n">
        <v>0.222130268199234</v>
      </c>
      <c r="D929" s="0" t="n">
        <f aca="false">B929-C929</f>
        <v>0.0142401636944541</v>
      </c>
      <c r="E929" s="0" t="n">
        <f aca="false">ABS(D929)</f>
        <v>0.0142401636944541</v>
      </c>
      <c r="F929" s="0" t="n">
        <v>0.721654079677875</v>
      </c>
    </row>
    <row r="930" customFormat="false" ht="15" hidden="false" customHeight="false" outlineLevel="0" collapsed="false">
      <c r="A930" s="0" t="s">
        <v>1289</v>
      </c>
      <c r="B930" s="0" t="n">
        <v>0.0532946843853821</v>
      </c>
      <c r="C930" s="0" t="n">
        <v>0.0391934865900383</v>
      </c>
      <c r="D930" s="0" t="n">
        <f aca="false">B930-C930</f>
        <v>0.0141011977953437</v>
      </c>
      <c r="E930" s="0" t="n">
        <f aca="false">ABS(D930)</f>
        <v>0.0141011977953437</v>
      </c>
      <c r="F930" s="0" t="n">
        <v>0.422334769068687</v>
      </c>
    </row>
    <row r="931" customFormat="false" ht="15" hidden="false" customHeight="false" outlineLevel="0" collapsed="false">
      <c r="A931" s="0" t="s">
        <v>1290</v>
      </c>
      <c r="B931" s="0" t="n">
        <v>0.0169936877076412</v>
      </c>
      <c r="C931" s="0" t="n">
        <v>0.030864367816092</v>
      </c>
      <c r="D931" s="0" t="n">
        <f aca="false">B931-C931</f>
        <v>-0.0138706801084508</v>
      </c>
      <c r="E931" s="0" t="n">
        <f aca="false">ABS(D931)</f>
        <v>0.0138706801084508</v>
      </c>
      <c r="F931" s="0" t="n">
        <v>0.82140510801728</v>
      </c>
    </row>
    <row r="932" customFormat="false" ht="15" hidden="false" customHeight="false" outlineLevel="0" collapsed="false">
      <c r="A932" s="0" t="s">
        <v>1291</v>
      </c>
      <c r="B932" s="0" t="n">
        <v>0.059506146179402</v>
      </c>
      <c r="C932" s="0" t="n">
        <v>0.0728758620689655</v>
      </c>
      <c r="D932" s="0" t="n">
        <f aca="false">B932-C932</f>
        <v>-0.0133697158895635</v>
      </c>
      <c r="E932" s="0" t="n">
        <f aca="false">ABS(D932)</f>
        <v>0.0133697158895635</v>
      </c>
      <c r="F932" s="0" t="n">
        <v>0.906677154014993</v>
      </c>
    </row>
    <row r="933" customFormat="false" ht="15" hidden="false" customHeight="false" outlineLevel="0" collapsed="false">
      <c r="A933" s="0" t="s">
        <v>1292</v>
      </c>
      <c r="B933" s="0" t="n">
        <v>0.0169936877076412</v>
      </c>
      <c r="C933" s="0" t="n">
        <v>0.030304214559387</v>
      </c>
      <c r="D933" s="0" t="n">
        <f aca="false">B933-C933</f>
        <v>-0.0133105268517458</v>
      </c>
      <c r="E933" s="0" t="n">
        <f aca="false">ABS(D933)</f>
        <v>0.0133105268517458</v>
      </c>
      <c r="F933" s="0" t="n">
        <v>0.841595667899872</v>
      </c>
    </row>
    <row r="934" customFormat="false" ht="15" hidden="false" customHeight="false" outlineLevel="0" collapsed="false">
      <c r="A934" s="0" t="s">
        <v>1293</v>
      </c>
      <c r="B934" s="0" t="n">
        <v>0.0176043189368771</v>
      </c>
      <c r="C934" s="0" t="n">
        <v>0.030864367816092</v>
      </c>
      <c r="D934" s="0" t="n">
        <f aca="false">B934-C934</f>
        <v>-0.0132600488792149</v>
      </c>
      <c r="E934" s="0" t="n">
        <f aca="false">ABS(D934)</f>
        <v>0.0132600488792149</v>
      </c>
      <c r="F934" s="0" t="n">
        <v>0.848430991582387</v>
      </c>
    </row>
    <row r="935" customFormat="false" ht="15" hidden="false" customHeight="false" outlineLevel="0" collapsed="false">
      <c r="A935" s="0" t="s">
        <v>1294</v>
      </c>
      <c r="B935" s="0" t="n">
        <v>0.120720764119601</v>
      </c>
      <c r="C935" s="0" t="n">
        <v>0.133969731800766</v>
      </c>
      <c r="D935" s="0" t="n">
        <f aca="false">B935-C935</f>
        <v>-0.0132489676811649</v>
      </c>
      <c r="E935" s="0" t="n">
        <f aca="false">ABS(D935)</f>
        <v>0.0132489676811649</v>
      </c>
      <c r="F935" s="0" t="n">
        <v>0.936204619339318</v>
      </c>
    </row>
    <row r="936" customFormat="false" ht="15" hidden="false" customHeight="false" outlineLevel="0" collapsed="false">
      <c r="A936" s="0" t="s">
        <v>1295</v>
      </c>
      <c r="B936" s="0" t="n">
        <v>0.169846843853821</v>
      </c>
      <c r="C936" s="0" t="n">
        <v>0.18295153256705</v>
      </c>
      <c r="D936" s="0" t="n">
        <f aca="false">B936-C936</f>
        <v>-0.0131046887132292</v>
      </c>
      <c r="E936" s="0" t="n">
        <f aca="false">ABS(D936)</f>
        <v>0.0131046887132292</v>
      </c>
      <c r="F936" s="0" t="n">
        <v>0.9430466792449</v>
      </c>
    </row>
    <row r="937" customFormat="false" ht="15" hidden="false" customHeight="false" outlineLevel="0" collapsed="false">
      <c r="A937" s="0" t="s">
        <v>1296</v>
      </c>
      <c r="B937" s="0" t="n">
        <v>0.0176043189368771</v>
      </c>
      <c r="C937" s="0" t="n">
        <v>0.030304214559387</v>
      </c>
      <c r="D937" s="0" t="n">
        <f aca="false">B937-C937</f>
        <v>-0.0126998956225099</v>
      </c>
      <c r="E937" s="0" t="n">
        <f aca="false">ABS(D937)</f>
        <v>0.0126998956225099</v>
      </c>
      <c r="F937" s="0" t="n">
        <v>0.868888339453785</v>
      </c>
    </row>
    <row r="938" customFormat="false" ht="15" hidden="false" customHeight="false" outlineLevel="0" collapsed="false">
      <c r="A938" s="0" t="s">
        <v>1297</v>
      </c>
      <c r="B938" s="0" t="n">
        <v>0.0481398671096346</v>
      </c>
      <c r="C938" s="0" t="n">
        <v>0.0607124521072797</v>
      </c>
      <c r="D938" s="0" t="n">
        <f aca="false">B938-C938</f>
        <v>-0.0125725849976451</v>
      </c>
      <c r="E938" s="0" t="n">
        <f aca="false">ABS(D938)</f>
        <v>0.0125725849976451</v>
      </c>
      <c r="F938" s="0" t="n">
        <v>0.91935147380771</v>
      </c>
    </row>
    <row r="939" customFormat="false" ht="15" hidden="false" customHeight="false" outlineLevel="0" collapsed="false">
      <c r="A939" s="0" t="s">
        <v>1298</v>
      </c>
      <c r="B939" s="0" t="n">
        <v>0.018296511627907</v>
      </c>
      <c r="C939" s="0" t="n">
        <v>0.030304214559387</v>
      </c>
      <c r="D939" s="0" t="n">
        <f aca="false">B939-C939</f>
        <v>-0.01200770293148</v>
      </c>
      <c r="E939" s="0" t="n">
        <f aca="false">ABS(D939)</f>
        <v>0.01200770293148</v>
      </c>
      <c r="F939" s="0" t="n">
        <v>0.899021958897207</v>
      </c>
    </row>
    <row r="940" customFormat="false" ht="15" hidden="false" customHeight="false" outlineLevel="0" collapsed="false">
      <c r="A940" s="0" t="s">
        <v>1299</v>
      </c>
      <c r="B940" s="0" t="n">
        <v>0.0848617940199336</v>
      </c>
      <c r="C940" s="0" t="n">
        <v>0.0729417624521073</v>
      </c>
      <c r="D940" s="0" t="n">
        <f aca="false">B940-C940</f>
        <v>0.0119200315678263</v>
      </c>
      <c r="E940" s="0" t="n">
        <f aca="false">ABS(D940)</f>
        <v>0.0119200315678263</v>
      </c>
      <c r="F940" s="0" t="n">
        <v>0.570406355664999</v>
      </c>
    </row>
    <row r="941" customFormat="false" ht="15" hidden="false" customHeight="false" outlineLevel="0" collapsed="false">
      <c r="A941" s="0" t="s">
        <v>1300</v>
      </c>
      <c r="B941" s="0" t="n">
        <v>0.0978747508305648</v>
      </c>
      <c r="C941" s="0" t="n">
        <v>0.0859570881226054</v>
      </c>
      <c r="D941" s="0" t="n">
        <f aca="false">B941-C941</f>
        <v>0.0119176627079594</v>
      </c>
      <c r="E941" s="0" t="n">
        <f aca="false">ABS(D941)</f>
        <v>0.0119176627079594</v>
      </c>
      <c r="F941" s="0" t="n">
        <v>0.619156584041218</v>
      </c>
    </row>
    <row r="942" customFormat="false" ht="15" hidden="false" customHeight="false" outlineLevel="0" collapsed="false">
      <c r="A942" s="0" t="s">
        <v>1301</v>
      </c>
      <c r="B942" s="0" t="n">
        <v>0.0632765780730897</v>
      </c>
      <c r="C942" s="0" t="n">
        <v>0.074976245210728</v>
      </c>
      <c r="D942" s="0" t="n">
        <f aca="false">B942-C942</f>
        <v>-0.0116996671376383</v>
      </c>
      <c r="E942" s="0" t="n">
        <f aca="false">ABS(D942)</f>
        <v>0.0116996671376383</v>
      </c>
      <c r="F942" s="0" t="n">
        <v>0.947538464067119</v>
      </c>
    </row>
    <row r="943" customFormat="false" ht="15" hidden="false" customHeight="false" outlineLevel="0" collapsed="false">
      <c r="A943" s="0" t="s">
        <v>1302</v>
      </c>
      <c r="B943" s="0" t="n">
        <v>0.0526840531561462</v>
      </c>
      <c r="C943" s="0" t="n">
        <v>0.0643614942528736</v>
      </c>
      <c r="D943" s="0" t="n">
        <f aca="false">B943-C943</f>
        <v>-0.0116774410967274</v>
      </c>
      <c r="E943" s="0" t="n">
        <f aca="false">ABS(D943)</f>
        <v>0.0116774410967274</v>
      </c>
      <c r="F943" s="0" t="n">
        <v>0.94588293157441</v>
      </c>
    </row>
    <row r="944" customFormat="false" ht="15" hidden="false" customHeight="false" outlineLevel="0" collapsed="false">
      <c r="A944" s="0" t="s">
        <v>1303</v>
      </c>
      <c r="B944" s="0" t="n">
        <v>0.154539534883721</v>
      </c>
      <c r="C944" s="0" t="n">
        <v>0.165848850574713</v>
      </c>
      <c r="D944" s="0" t="n">
        <f aca="false">B944-C944</f>
        <v>-0.0113093156909916</v>
      </c>
      <c r="E944" s="0" t="n">
        <f aca="false">ABS(D944)</f>
        <v>0.0113093156909916</v>
      </c>
      <c r="F944" s="0" t="n">
        <v>0.966843071996992</v>
      </c>
    </row>
    <row r="945" customFormat="false" ht="15" hidden="false" customHeight="false" outlineLevel="0" collapsed="false">
      <c r="A945" s="0" t="s">
        <v>1304</v>
      </c>
      <c r="B945" s="0" t="n">
        <v>0.199072591362126</v>
      </c>
      <c r="C945" s="0" t="n">
        <v>0.187765708812261</v>
      </c>
      <c r="D945" s="0" t="n">
        <f aca="false">B945-C945</f>
        <v>0.0113068825498658</v>
      </c>
      <c r="E945" s="0" t="n">
        <f aca="false">ABS(D945)</f>
        <v>0.0113068825498658</v>
      </c>
      <c r="F945" s="0" t="n">
        <v>0.7461249352132</v>
      </c>
    </row>
    <row r="946" customFormat="false" ht="15" hidden="false" customHeight="false" outlineLevel="0" collapsed="false">
      <c r="A946" s="0" t="s">
        <v>1305</v>
      </c>
      <c r="B946" s="0" t="n">
        <v>0.0397528239202658</v>
      </c>
      <c r="C946" s="0" t="n">
        <v>0.0510298850574713</v>
      </c>
      <c r="D946" s="0" t="n">
        <f aca="false">B946-C946</f>
        <v>-0.0112770611372055</v>
      </c>
      <c r="E946" s="0" t="n">
        <f aca="false">ABS(D946)</f>
        <v>0.0112770611372055</v>
      </c>
      <c r="F946" s="0" t="n">
        <v>0.948713250308553</v>
      </c>
    </row>
    <row r="947" customFormat="false" ht="15" hidden="false" customHeight="false" outlineLevel="0" collapsed="false">
      <c r="A947" s="0" t="s">
        <v>1306</v>
      </c>
      <c r="B947" s="0" t="n">
        <v>0.0208456810631229</v>
      </c>
      <c r="C947" s="0" t="n">
        <v>0.00957854406130268</v>
      </c>
      <c r="D947" s="0" t="n">
        <f aca="false">B947-C947</f>
        <v>0.0112671370018202</v>
      </c>
      <c r="E947" s="0" t="n">
        <f aca="false">ABS(D947)</f>
        <v>0.0112671370018202</v>
      </c>
      <c r="F947" s="0" t="n">
        <v>0.158283286317293</v>
      </c>
    </row>
    <row r="948" customFormat="false" ht="15" hidden="false" customHeight="false" outlineLevel="0" collapsed="false">
      <c r="A948" s="0" t="s">
        <v>1307</v>
      </c>
      <c r="B948" s="0" t="n">
        <v>0.063912292358804</v>
      </c>
      <c r="C948" s="0" t="n">
        <v>0.0750421455938697</v>
      </c>
      <c r="D948" s="0" t="n">
        <f aca="false">B948-C948</f>
        <v>-0.0111298532350657</v>
      </c>
      <c r="E948" s="0" t="n">
        <f aca="false">ABS(D948)</f>
        <v>0.0111298532350657</v>
      </c>
      <c r="F948" s="0" t="n">
        <v>0.960209008020893</v>
      </c>
    </row>
    <row r="949" customFormat="false" ht="15" hidden="false" customHeight="false" outlineLevel="0" collapsed="false">
      <c r="A949" s="0" t="s">
        <v>1308</v>
      </c>
      <c r="B949" s="0" t="n">
        <v>0.00977142857142857</v>
      </c>
      <c r="C949" s="0" t="n">
        <v>0.0208475095785441</v>
      </c>
      <c r="D949" s="0" t="n">
        <f aca="false">B949-C949</f>
        <v>-0.0110760810071155</v>
      </c>
      <c r="E949" s="0" t="n">
        <f aca="false">ABS(D949)</f>
        <v>0.0110760810071155</v>
      </c>
      <c r="F949" s="0" t="n">
        <v>0.917917907273159</v>
      </c>
    </row>
    <row r="950" customFormat="false" ht="15" hidden="false" customHeight="false" outlineLevel="0" collapsed="false">
      <c r="A950" s="0" t="s">
        <v>1309</v>
      </c>
      <c r="B950" s="0" t="n">
        <v>0.0522023255813954</v>
      </c>
      <c r="C950" s="0" t="n">
        <v>0.0415072796934866</v>
      </c>
      <c r="D950" s="0" t="n">
        <f aca="false">B950-C950</f>
        <v>0.0106950458879088</v>
      </c>
      <c r="E950" s="0" t="n">
        <f aca="false">ABS(D950)</f>
        <v>0.0106950458879088</v>
      </c>
      <c r="F950" s="0" t="n">
        <v>0.477686879657185</v>
      </c>
    </row>
    <row r="951" customFormat="false" ht="15" hidden="false" customHeight="false" outlineLevel="0" collapsed="false">
      <c r="A951" s="0" t="s">
        <v>1310</v>
      </c>
      <c r="B951" s="0" t="n">
        <v>0.0625843853820598</v>
      </c>
      <c r="C951" s="0" t="n">
        <v>0.052216091954023</v>
      </c>
      <c r="D951" s="0" t="n">
        <f aca="false">B951-C951</f>
        <v>0.0103682934280368</v>
      </c>
      <c r="E951" s="0" t="n">
        <f aca="false">ABS(D951)</f>
        <v>0.0103682934280368</v>
      </c>
      <c r="F951" s="0" t="n">
        <v>0.536922225779055</v>
      </c>
    </row>
    <row r="952" customFormat="false" ht="15" hidden="false" customHeight="false" outlineLevel="0" collapsed="false">
      <c r="A952" s="0" t="s">
        <v>1311</v>
      </c>
      <c r="B952" s="0" t="n">
        <v>0.0312277408637874</v>
      </c>
      <c r="C952" s="0" t="n">
        <v>0.0415072796934866</v>
      </c>
      <c r="D952" s="0" t="n">
        <f aca="false">B952-C952</f>
        <v>-0.0102795388296992</v>
      </c>
      <c r="E952" s="0" t="n">
        <f aca="false">ABS(D952)</f>
        <v>0.0102795388296992</v>
      </c>
      <c r="F952" s="0" t="n">
        <v>0.97453925795054</v>
      </c>
    </row>
    <row r="953" customFormat="false" ht="15" hidden="false" customHeight="false" outlineLevel="0" collapsed="false">
      <c r="A953" s="0" t="s">
        <v>1312</v>
      </c>
      <c r="B953" s="0" t="n">
        <v>0.0405812292358804</v>
      </c>
      <c r="C953" s="0" t="n">
        <v>0.030304214559387</v>
      </c>
      <c r="D953" s="0" t="n">
        <f aca="false">B953-C953</f>
        <v>0.0102770146764934</v>
      </c>
      <c r="E953" s="0" t="n">
        <f aca="false">ABS(D953)</f>
        <v>0.0102770146764934</v>
      </c>
      <c r="F953" s="0" t="n">
        <v>0.430489481810699</v>
      </c>
    </row>
    <row r="954" customFormat="false" ht="15" hidden="false" customHeight="false" outlineLevel="0" collapsed="false">
      <c r="A954" s="0" t="s">
        <v>1313</v>
      </c>
      <c r="B954" s="0" t="n">
        <v>0.0404450166112957</v>
      </c>
      <c r="C954" s="0" t="n">
        <v>0.030304214559387</v>
      </c>
      <c r="D954" s="0" t="n">
        <f aca="false">B954-C954</f>
        <v>0.0101408020519087</v>
      </c>
      <c r="E954" s="0" t="n">
        <f aca="false">ABS(D954)</f>
        <v>0.0101408020519087</v>
      </c>
      <c r="F954" s="0" t="n">
        <v>0.43565463486392</v>
      </c>
    </row>
    <row r="955" customFormat="false" ht="15" hidden="false" customHeight="false" outlineLevel="0" collapsed="false">
      <c r="A955" s="0" t="s">
        <v>1314</v>
      </c>
      <c r="B955" s="0" t="n">
        <v>0.0528129568106312</v>
      </c>
      <c r="C955" s="0" t="n">
        <v>0.0427593869731801</v>
      </c>
      <c r="D955" s="0" t="n">
        <f aca="false">B955-C955</f>
        <v>0.0100535698374511</v>
      </c>
      <c r="E955" s="0" t="n">
        <f aca="false">ABS(D955)</f>
        <v>0.0100535698374511</v>
      </c>
      <c r="F955" s="0" t="n">
        <v>0.502288846518782</v>
      </c>
    </row>
    <row r="956" customFormat="false" ht="15" hidden="false" customHeight="false" outlineLevel="0" collapsed="false">
      <c r="A956" s="0" t="s">
        <v>1315</v>
      </c>
      <c r="B956" s="0" t="n">
        <v>0.0641792358803987</v>
      </c>
      <c r="C956" s="0" t="n">
        <v>0.0741938697318008</v>
      </c>
      <c r="D956" s="0" t="n">
        <f aca="false">B956-C956</f>
        <v>-0.0100146338514021</v>
      </c>
      <c r="E956" s="0" t="n">
        <f aca="false">ABS(D956)</f>
        <v>0.0100146338514021</v>
      </c>
      <c r="F956" s="0" t="n">
        <v>0.984374198464081</v>
      </c>
    </row>
    <row r="957" customFormat="false" ht="15" hidden="false" customHeight="false" outlineLevel="0" collapsed="false">
      <c r="A957" s="0" t="s">
        <v>1316</v>
      </c>
      <c r="B957" s="0" t="n">
        <v>0.00977142857142857</v>
      </c>
      <c r="C957" s="0" t="n">
        <v>0.0196613026819923</v>
      </c>
      <c r="D957" s="0" t="n">
        <f aca="false">B957-C957</f>
        <v>-0.00988987411056377</v>
      </c>
      <c r="E957" s="0" t="n">
        <f aca="false">ABS(D957)</f>
        <v>0.00988987411056377</v>
      </c>
      <c r="F957" s="0" t="n">
        <v>0.980150495346743</v>
      </c>
    </row>
    <row r="958" customFormat="false" ht="15" hidden="false" customHeight="false" outlineLevel="0" collapsed="false">
      <c r="A958" s="0" t="s">
        <v>1317</v>
      </c>
      <c r="B958" s="0" t="n">
        <v>0.0861898671096346</v>
      </c>
      <c r="C958" s="0" t="n">
        <v>0.096039846743295</v>
      </c>
      <c r="D958" s="0" t="n">
        <f aca="false">B958-C958</f>
        <v>-0.00984997963366045</v>
      </c>
      <c r="E958" s="0" t="n">
        <f aca="false">ABS(D958)</f>
        <v>0.00984997963366045</v>
      </c>
      <c r="F958" s="0" t="n">
        <v>0.988601386005483</v>
      </c>
    </row>
    <row r="959" customFormat="false" ht="15" hidden="false" customHeight="false" outlineLevel="0" collapsed="false">
      <c r="A959" s="0" t="s">
        <v>1318</v>
      </c>
      <c r="B959" s="0" t="n">
        <v>0.0103820598006645</v>
      </c>
      <c r="C959" s="0" t="n">
        <v>0.0202214559386973</v>
      </c>
      <c r="D959" s="0" t="n">
        <f aca="false">B959-C959</f>
        <v>-0.00983939613803287</v>
      </c>
      <c r="E959" s="0" t="n">
        <f aca="false">ABS(D959)</f>
        <v>0.00983939613803287</v>
      </c>
      <c r="F959" s="0" t="n">
        <v>0.983841454213428</v>
      </c>
    </row>
    <row r="960" customFormat="false" ht="15" hidden="false" customHeight="false" outlineLevel="0" collapsed="false">
      <c r="A960" s="0" t="s">
        <v>1319</v>
      </c>
      <c r="B960" s="0" t="n">
        <v>0.0103820598006645</v>
      </c>
      <c r="C960" s="0" t="n">
        <v>0.0202214559386973</v>
      </c>
      <c r="D960" s="0" t="n">
        <f aca="false">B960-C960</f>
        <v>-0.00983939613803287</v>
      </c>
      <c r="E960" s="0" t="n">
        <f aca="false">ABS(D960)</f>
        <v>0.00983939613803287</v>
      </c>
      <c r="F960" s="0" t="n">
        <v>0.983841454213428</v>
      </c>
    </row>
    <row r="961" customFormat="false" ht="15" hidden="false" customHeight="false" outlineLevel="0" collapsed="false">
      <c r="A961" s="0" t="s">
        <v>1320</v>
      </c>
      <c r="B961" s="0" t="n">
        <v>0.0855539867109635</v>
      </c>
      <c r="C961" s="0" t="n">
        <v>0.0953478927203065</v>
      </c>
      <c r="D961" s="0" t="n">
        <f aca="false">B961-C961</f>
        <v>-0.00979390600934305</v>
      </c>
      <c r="E961" s="0" t="n">
        <f aca="false">ABS(D961)</f>
        <v>0.00979390600934305</v>
      </c>
      <c r="F961" s="0" t="n">
        <v>0.989333229548616</v>
      </c>
    </row>
    <row r="962" customFormat="false" ht="15" hidden="false" customHeight="false" outlineLevel="0" collapsed="false">
      <c r="A962" s="0" t="s">
        <v>1321</v>
      </c>
      <c r="B962" s="0" t="n">
        <v>0</v>
      </c>
      <c r="C962" s="0" t="n">
        <v>0.00957854406130268</v>
      </c>
      <c r="D962" s="0" t="n">
        <f aca="false">B962-C962</f>
        <v>-0.00957854406130268</v>
      </c>
      <c r="E962" s="0" t="n">
        <f aca="false">ABS(D962)</f>
        <v>0.00957854406130268</v>
      </c>
      <c r="F962" s="0" t="e">
        <f aca="false"/>
        <v>#DIV/0!</v>
      </c>
    </row>
    <row r="963" customFormat="false" ht="15" hidden="false" customHeight="false" outlineLevel="0" collapsed="false">
      <c r="A963" s="0" t="s">
        <v>1322</v>
      </c>
      <c r="B963" s="0" t="n">
        <v>0.019</v>
      </c>
      <c r="C963" s="0" t="n">
        <v>0.00957854406130268</v>
      </c>
      <c r="D963" s="0" t="n">
        <f aca="false">B963-C963</f>
        <v>0.00942145593869732</v>
      </c>
      <c r="E963" s="0" t="n">
        <f aca="false">ABS(D963)</f>
        <v>0.00942145593869732</v>
      </c>
      <c r="F963" s="0" t="n">
        <v>0.157641426557031</v>
      </c>
    </row>
    <row r="964" customFormat="false" ht="15" hidden="false" customHeight="false" outlineLevel="0" collapsed="false">
      <c r="A964" s="0" t="s">
        <v>1323</v>
      </c>
      <c r="B964" s="0" t="n">
        <v>0.0214563122923588</v>
      </c>
      <c r="C964" s="0" t="n">
        <v>0.030864367816092</v>
      </c>
      <c r="D964" s="0" t="n">
        <f aca="false">B964-C964</f>
        <v>-0.00940805552373315</v>
      </c>
      <c r="E964" s="0" t="n">
        <f aca="false">ABS(D964)</f>
        <v>0.00940805552373315</v>
      </c>
      <c r="F964" s="0" t="n">
        <v>0.996696372008473</v>
      </c>
    </row>
    <row r="965" customFormat="false" ht="15" hidden="false" customHeight="false" outlineLevel="0" collapsed="false">
      <c r="A965" s="0" t="s">
        <v>1324</v>
      </c>
      <c r="B965" s="0" t="n">
        <v>0.0634870431893688</v>
      </c>
      <c r="C965" s="0" t="n">
        <v>0.0723716475095785</v>
      </c>
      <c r="D965" s="0" t="n">
        <f aca="false">B965-C965</f>
        <v>-0.00888460432020977</v>
      </c>
      <c r="E965" s="0" t="n">
        <f aca="false">ABS(D965)</f>
        <v>0.00888460432020977</v>
      </c>
      <c r="F965" s="0" t="n">
        <v>0.98943655383591</v>
      </c>
    </row>
    <row r="966" customFormat="false" ht="15" hidden="false" customHeight="false" outlineLevel="0" collapsed="false">
      <c r="A966" s="0" t="s">
        <v>1325</v>
      </c>
      <c r="B966" s="0" t="n">
        <v>0.0619737541528239</v>
      </c>
      <c r="C966" s="0" t="n">
        <v>0.0531584291187739</v>
      </c>
      <c r="D966" s="0" t="n">
        <f aca="false">B966-C966</f>
        <v>0.00881532503404998</v>
      </c>
      <c r="E966" s="0" t="n">
        <f aca="false">ABS(D966)</f>
        <v>0.00881532503404998</v>
      </c>
      <c r="F966" s="0" t="n">
        <v>0.571739171448608</v>
      </c>
    </row>
    <row r="967" customFormat="false" ht="15" hidden="false" customHeight="false" outlineLevel="0" collapsed="false">
      <c r="A967" s="0" t="s">
        <v>1326</v>
      </c>
      <c r="B967" s="0" t="n">
        <v>0.0248265780730897</v>
      </c>
      <c r="C967" s="0" t="n">
        <v>0.0336189655172414</v>
      </c>
      <c r="D967" s="0" t="n">
        <f aca="false">B967-C967</f>
        <v>-0.00879238744415168</v>
      </c>
      <c r="E967" s="0" t="n">
        <f aca="false">ABS(D967)</f>
        <v>0.00879238744415168</v>
      </c>
      <c r="F967" s="0" t="n">
        <v>0.975336191417795</v>
      </c>
    </row>
    <row r="968" customFormat="false" ht="15" hidden="false" customHeight="false" outlineLevel="0" collapsed="false">
      <c r="A968" s="0" t="s">
        <v>1327</v>
      </c>
      <c r="B968" s="0" t="n">
        <v>0.118849169435216</v>
      </c>
      <c r="C968" s="0" t="n">
        <v>0.127342528735632</v>
      </c>
      <c r="D968" s="0" t="n">
        <f aca="false">B968-C968</f>
        <v>-0.00849335930041623</v>
      </c>
      <c r="E968" s="0" t="n">
        <f aca="false">ABS(D968)</f>
        <v>0.00849335930041623</v>
      </c>
      <c r="F968" s="0" t="n">
        <v>0.989402348413709</v>
      </c>
    </row>
    <row r="969" customFormat="false" ht="15" hidden="false" customHeight="false" outlineLevel="0" collapsed="false">
      <c r="A969" s="0" t="s">
        <v>1328</v>
      </c>
      <c r="B969" s="0" t="n">
        <v>0.0625843853820598</v>
      </c>
      <c r="C969" s="0" t="n">
        <v>0.0542505747126437</v>
      </c>
      <c r="D969" s="0" t="n">
        <f aca="false">B969-C969</f>
        <v>0.00833381066941612</v>
      </c>
      <c r="E969" s="0" t="n">
        <f aca="false">ABS(D969)</f>
        <v>0.00833381066941612</v>
      </c>
      <c r="F969" s="0" t="n">
        <v>0.588103838560351</v>
      </c>
    </row>
    <row r="970" customFormat="false" ht="15" hidden="false" customHeight="false" outlineLevel="0" collapsed="false">
      <c r="A970" s="0" t="s">
        <v>1329</v>
      </c>
      <c r="B970" s="0" t="n">
        <v>0.0248265780730897</v>
      </c>
      <c r="C970" s="0" t="n">
        <v>0.0329929118773946</v>
      </c>
      <c r="D970" s="0" t="n">
        <f aca="false">B970-C970</f>
        <v>-0.00816633380430494</v>
      </c>
      <c r="E970" s="0" t="n">
        <f aca="false">ABS(D970)</f>
        <v>0.00816633380430494</v>
      </c>
      <c r="F970" s="0" t="n">
        <v>0.952354550520634</v>
      </c>
    </row>
    <row r="971" customFormat="false" ht="15" hidden="false" customHeight="false" outlineLevel="0" collapsed="false">
      <c r="A971" s="0" t="s">
        <v>1330</v>
      </c>
      <c r="B971" s="0" t="n">
        <v>0.0497046511627907</v>
      </c>
      <c r="C971" s="0" t="n">
        <v>0.0415731800766284</v>
      </c>
      <c r="D971" s="0" t="n">
        <f aca="false">B971-C971</f>
        <v>0.00813147108616235</v>
      </c>
      <c r="E971" s="0" t="n">
        <f aca="false">ABS(D971)</f>
        <v>0.00813147108616235</v>
      </c>
      <c r="F971" s="0" t="n">
        <v>0.545656165281946</v>
      </c>
    </row>
    <row r="972" customFormat="false" ht="15" hidden="false" customHeight="false" outlineLevel="0" collapsed="false">
      <c r="A972" s="0" t="s">
        <v>1331</v>
      </c>
      <c r="B972" s="0" t="n">
        <v>0.123739036544851</v>
      </c>
      <c r="C972" s="0" t="n">
        <v>0.131505555555556</v>
      </c>
      <c r="D972" s="0" t="n">
        <f aca="false">B972-C972</f>
        <v>-0.00776651901070499</v>
      </c>
      <c r="E972" s="0" t="n">
        <f aca="false">ABS(D972)</f>
        <v>0.00776651901070499</v>
      </c>
      <c r="F972" s="0" t="n">
        <v>0.978766733189486</v>
      </c>
    </row>
    <row r="973" customFormat="false" ht="15" hidden="false" customHeight="false" outlineLevel="0" collapsed="false">
      <c r="A973" s="0" t="s">
        <v>1332</v>
      </c>
      <c r="B973" s="0" t="n">
        <v>0.0345980066445183</v>
      </c>
      <c r="C973" s="0" t="n">
        <v>0.0421333333333333</v>
      </c>
      <c r="D973" s="0" t="n">
        <f aca="false">B973-C973</f>
        <v>-0.00753532668881506</v>
      </c>
      <c r="E973" s="0" t="n">
        <f aca="false">ABS(D973)</f>
        <v>0.00753532668881506</v>
      </c>
      <c r="F973" s="0" t="n">
        <v>0.940544973732278</v>
      </c>
    </row>
    <row r="974" customFormat="false" ht="15" hidden="false" customHeight="false" outlineLevel="0" collapsed="false">
      <c r="A974" s="0" t="s">
        <v>1333</v>
      </c>
      <c r="B974" s="0" t="n">
        <v>0.0267651162790698</v>
      </c>
      <c r="C974" s="0" t="n">
        <v>0.0196613026819923</v>
      </c>
      <c r="D974" s="0" t="n">
        <f aca="false">B974-C974</f>
        <v>0.00710381359707743</v>
      </c>
      <c r="E974" s="0" t="n">
        <f aca="false">ABS(D974)</f>
        <v>0.00710381359707743</v>
      </c>
      <c r="F974" s="0" t="n">
        <v>0.370282578004238</v>
      </c>
    </row>
    <row r="975" customFormat="false" ht="15" hidden="false" customHeight="false" outlineLevel="0" collapsed="false">
      <c r="A975" s="0" t="s">
        <v>1334</v>
      </c>
      <c r="B975" s="0" t="n">
        <v>0.0127779069767442</v>
      </c>
      <c r="C975" s="0" t="n">
        <v>0.0196613026819923</v>
      </c>
      <c r="D975" s="0" t="n">
        <f aca="false">B975-C975</f>
        <v>-0.00688339570524815</v>
      </c>
      <c r="E975" s="0" t="n">
        <f aca="false">ABS(D975)</f>
        <v>0.00688339570524815</v>
      </c>
      <c r="F975" s="0" t="n">
        <v>0.870581572793041</v>
      </c>
    </row>
    <row r="976" customFormat="false" ht="15" hidden="false" customHeight="false" outlineLevel="0" collapsed="false">
      <c r="A976" s="0" t="s">
        <v>1335</v>
      </c>
      <c r="B976" s="0" t="n">
        <v>0.0666468438538206</v>
      </c>
      <c r="C976" s="0" t="n">
        <v>0.0735019157088123</v>
      </c>
      <c r="D976" s="0" t="n">
        <f aca="false">B976-C976</f>
        <v>-0.00685507185499165</v>
      </c>
      <c r="E976" s="0" t="n">
        <f aca="false">ABS(D976)</f>
        <v>0.00685507185499165</v>
      </c>
      <c r="F976" s="0" t="n">
        <v>0.944050993304887</v>
      </c>
    </row>
    <row r="977" customFormat="false" ht="15" hidden="false" customHeight="false" outlineLevel="0" collapsed="false">
      <c r="A977" s="0" t="s">
        <v>1336</v>
      </c>
      <c r="B977" s="0" t="n">
        <v>0.0757524916943522</v>
      </c>
      <c r="C977" s="0" t="n">
        <v>0.0825584291187739</v>
      </c>
      <c r="D977" s="0" t="n">
        <f aca="false">B977-C977</f>
        <v>-0.00680593742442179</v>
      </c>
      <c r="E977" s="0" t="n">
        <f aca="false">ABS(D977)</f>
        <v>0.00680593742442179</v>
      </c>
      <c r="F977" s="0" t="n">
        <v>0.948621718091434</v>
      </c>
    </row>
    <row r="978" customFormat="false" ht="15" hidden="false" customHeight="false" outlineLevel="0" collapsed="false">
      <c r="A978" s="0" t="s">
        <v>1337</v>
      </c>
      <c r="B978" s="0" t="n">
        <v>0.0144445182724253</v>
      </c>
      <c r="C978" s="0" t="n">
        <v>0.0208475095785441</v>
      </c>
      <c r="D978" s="0" t="n">
        <f aca="false">B978-C978</f>
        <v>-0.00640299130611881</v>
      </c>
      <c r="E978" s="0" t="n">
        <f aca="false">ABS(D978)</f>
        <v>0.00640299130611881</v>
      </c>
      <c r="F978" s="0" t="n">
        <v>0.837151301785177</v>
      </c>
    </row>
    <row r="979" customFormat="false" ht="15" hidden="false" customHeight="false" outlineLevel="0" collapsed="false">
      <c r="A979" s="0" t="s">
        <v>1338</v>
      </c>
      <c r="B979" s="0" t="n">
        <v>0.0339873754152824</v>
      </c>
      <c r="C979" s="0" t="n">
        <v>0.0403869731800766</v>
      </c>
      <c r="D979" s="0" t="n">
        <f aca="false">B979-C979</f>
        <v>-0.00639959776479424</v>
      </c>
      <c r="E979" s="0" t="n">
        <f aca="false">ABS(D979)</f>
        <v>0.00639959776479424</v>
      </c>
      <c r="F979" s="0" t="n">
        <v>0.901539040528306</v>
      </c>
    </row>
    <row r="980" customFormat="false" ht="15" hidden="false" customHeight="false" outlineLevel="0" collapsed="false">
      <c r="A980" s="0" t="s">
        <v>1339</v>
      </c>
      <c r="B980" s="0" t="n">
        <v>0.0784794019933555</v>
      </c>
      <c r="C980" s="0" t="n">
        <v>0.0847528735632184</v>
      </c>
      <c r="D980" s="0" t="n">
        <f aca="false">B980-C980</f>
        <v>-0.00627347156986291</v>
      </c>
      <c r="E980" s="0" t="n">
        <f aca="false">ABS(D980)</f>
        <v>0.00627347156986291</v>
      </c>
      <c r="F980" s="0" t="n">
        <v>0.937959652478784</v>
      </c>
    </row>
    <row r="981" customFormat="false" ht="15" hidden="false" customHeight="false" outlineLevel="0" collapsed="false">
      <c r="A981" s="0" t="s">
        <v>1340</v>
      </c>
      <c r="B981" s="0" t="n">
        <v>0.0248265780730897</v>
      </c>
      <c r="C981" s="0" t="n">
        <v>0.030864367816092</v>
      </c>
      <c r="D981" s="0" t="n">
        <f aca="false">B981-C981</f>
        <v>-0.00603778974300226</v>
      </c>
      <c r="E981" s="0" t="n">
        <f aca="false">ABS(D981)</f>
        <v>0.00603778974300226</v>
      </c>
      <c r="F981" s="0" t="n">
        <v>0.868950603970453</v>
      </c>
    </row>
    <row r="982" customFormat="false" ht="15" hidden="false" customHeight="false" outlineLevel="0" collapsed="false">
      <c r="A982" s="0" t="s">
        <v>1341</v>
      </c>
      <c r="B982" s="0" t="n">
        <v>0.110883056478405</v>
      </c>
      <c r="C982" s="0" t="n">
        <v>0.104870498084291</v>
      </c>
      <c r="D982" s="0" t="n">
        <f aca="false">B982-C982</f>
        <v>0.00601255839411413</v>
      </c>
      <c r="E982" s="0" t="n">
        <f aca="false">ABS(D982)</f>
        <v>0.00601255839411413</v>
      </c>
      <c r="F982" s="0" t="n">
        <v>0.720426272300034</v>
      </c>
    </row>
    <row r="983" customFormat="false" ht="15" hidden="false" customHeight="false" outlineLevel="0" collapsed="false">
      <c r="A983" s="0" t="s">
        <v>1342</v>
      </c>
      <c r="B983" s="0" t="n">
        <v>0.0588139534883721</v>
      </c>
      <c r="C983" s="0" t="n">
        <v>0.0528421455938697</v>
      </c>
      <c r="D983" s="0" t="n">
        <f aca="false">B983-C983</f>
        <v>0.00597180789450238</v>
      </c>
      <c r="E983" s="0" t="n">
        <f aca="false">ABS(D983)</f>
        <v>0.00597180789450238</v>
      </c>
      <c r="F983" s="0" t="n">
        <v>0.621849235056808</v>
      </c>
    </row>
    <row r="984" customFormat="false" ht="15" hidden="false" customHeight="false" outlineLevel="0" collapsed="false">
      <c r="A984" s="0" t="s">
        <v>1343</v>
      </c>
      <c r="B984" s="0" t="n">
        <v>0.0993063122923588</v>
      </c>
      <c r="C984" s="0" t="n">
        <v>0.0936015325670498</v>
      </c>
      <c r="D984" s="0" t="n">
        <f aca="false">B984-C984</f>
        <v>0.005704779725309</v>
      </c>
      <c r="E984" s="0" t="n">
        <f aca="false">ABS(D984)</f>
        <v>0.005704779725309</v>
      </c>
      <c r="F984" s="0" t="n">
        <v>0.717684527370699</v>
      </c>
    </row>
    <row r="985" customFormat="false" ht="15" hidden="false" customHeight="false" outlineLevel="0" collapsed="false">
      <c r="A985" s="0" t="s">
        <v>1344</v>
      </c>
      <c r="B985" s="0" t="n">
        <v>0.0891551495016611</v>
      </c>
      <c r="C985" s="0" t="n">
        <v>0.0948536398467433</v>
      </c>
      <c r="D985" s="0" t="n">
        <f aca="false">B985-C985</f>
        <v>-0.00569849034508216</v>
      </c>
      <c r="E985" s="0" t="n">
        <f aca="false">ABS(D985)</f>
        <v>0.00569849034508216</v>
      </c>
      <c r="F985" s="0" t="n">
        <v>0.930138723064801</v>
      </c>
    </row>
    <row r="986" customFormat="false" ht="15" hidden="false" customHeight="false" outlineLevel="0" collapsed="false">
      <c r="A986" s="0" t="s">
        <v>1345</v>
      </c>
      <c r="B986" s="0" t="n">
        <v>0.207805149501661</v>
      </c>
      <c r="C986" s="0" t="n">
        <v>0.213409770114943</v>
      </c>
      <c r="D986" s="0" t="n">
        <f aca="false">B986-C986</f>
        <v>-0.00560462061328132</v>
      </c>
      <c r="E986" s="0" t="n">
        <f aca="false">ABS(D986)</f>
        <v>0.00560462061328132</v>
      </c>
      <c r="F986" s="0" t="n">
        <v>0.961418702246066</v>
      </c>
    </row>
    <row r="987" customFormat="false" ht="15" hidden="false" customHeight="false" outlineLevel="0" collapsed="false">
      <c r="A987" s="0" t="s">
        <v>1346</v>
      </c>
      <c r="B987" s="0" t="n">
        <v>0.0366300664451827</v>
      </c>
      <c r="C987" s="0" t="n">
        <v>0.0421333333333333</v>
      </c>
      <c r="D987" s="0" t="n">
        <f aca="false">B987-C987</f>
        <v>-0.00550326688815061</v>
      </c>
      <c r="E987" s="0" t="n">
        <f aca="false">ABS(D987)</f>
        <v>0.00550326688815061</v>
      </c>
      <c r="F987" s="0" t="n">
        <v>0.88913513895024</v>
      </c>
    </row>
    <row r="988" customFormat="false" ht="15" hidden="false" customHeight="false" outlineLevel="0" collapsed="false">
      <c r="A988" s="0" t="s">
        <v>1347</v>
      </c>
      <c r="B988" s="0" t="n">
        <v>0.0456722591362126</v>
      </c>
      <c r="C988" s="0" t="n">
        <v>0.0510298850574713</v>
      </c>
      <c r="D988" s="0" t="n">
        <f aca="false">B988-C988</f>
        <v>-0.00535762592125864</v>
      </c>
      <c r="E988" s="0" t="n">
        <f aca="false">ABS(D988)</f>
        <v>0.00535762592125864</v>
      </c>
      <c r="F988" s="0" t="n">
        <v>0.889756047731588</v>
      </c>
    </row>
    <row r="989" customFormat="false" ht="15" hidden="false" customHeight="false" outlineLevel="0" collapsed="false">
      <c r="A989" s="0" t="s">
        <v>1348</v>
      </c>
      <c r="B989" s="0" t="n">
        <v>0.0462828903654485</v>
      </c>
      <c r="C989" s="0" t="n">
        <v>0.0515900383141762</v>
      </c>
      <c r="D989" s="0" t="n">
        <f aca="false">B989-C989</f>
        <v>-0.00530714794872775</v>
      </c>
      <c r="E989" s="0" t="n">
        <f aca="false">ABS(D989)</f>
        <v>0.00530714794872775</v>
      </c>
      <c r="F989" s="0" t="n">
        <v>0.889962532929178</v>
      </c>
    </row>
    <row r="990" customFormat="false" ht="15" hidden="false" customHeight="false" outlineLevel="0" collapsed="false">
      <c r="A990" s="0" t="s">
        <v>1349</v>
      </c>
      <c r="B990" s="0" t="n">
        <v>0.0352086378737542</v>
      </c>
      <c r="C990" s="0" t="n">
        <v>0.0403869731800766</v>
      </c>
      <c r="D990" s="0" t="n">
        <f aca="false">B990-C990</f>
        <v>-0.00517833530632247</v>
      </c>
      <c r="E990" s="0" t="n">
        <f aca="false">ABS(D990)</f>
        <v>0.00517833530632247</v>
      </c>
      <c r="F990" s="0" t="n">
        <v>0.865231364916315</v>
      </c>
    </row>
    <row r="991" customFormat="false" ht="15" hidden="false" customHeight="false" outlineLevel="0" collapsed="false">
      <c r="A991" s="0" t="s">
        <v>1350</v>
      </c>
      <c r="B991" s="0" t="n">
        <v>0.0805833887043189</v>
      </c>
      <c r="C991" s="0" t="n">
        <v>0.0856473180076628</v>
      </c>
      <c r="D991" s="0" t="n">
        <f aca="false">B991-C991</f>
        <v>-0.0050639293033439</v>
      </c>
      <c r="E991" s="0" t="n">
        <f aca="false">ABS(D991)</f>
        <v>0.0050639293033439</v>
      </c>
      <c r="F991" s="0" t="n">
        <v>0.914699928492933</v>
      </c>
    </row>
    <row r="992" customFormat="false" ht="15" hidden="false" customHeight="false" outlineLevel="0" collapsed="false">
      <c r="A992" s="0" t="s">
        <v>1351</v>
      </c>
      <c r="B992" s="0" t="n">
        <v>0.0144445182724253</v>
      </c>
      <c r="C992" s="0" t="n">
        <v>0.00957854406130268</v>
      </c>
      <c r="D992" s="0" t="n">
        <f aca="false">B992-C992</f>
        <v>0.00486597421112257</v>
      </c>
      <c r="E992" s="0" t="n">
        <f aca="false">ABS(D992)</f>
        <v>0.00486597421112257</v>
      </c>
      <c r="F992" s="0" t="n">
        <v>0.15747167697225</v>
      </c>
    </row>
    <row r="993" customFormat="false" ht="15" hidden="false" customHeight="false" outlineLevel="0" collapsed="false">
      <c r="A993" s="0" t="s">
        <v>1352</v>
      </c>
      <c r="B993" s="0" t="n">
        <v>0.132058803986711</v>
      </c>
      <c r="C993" s="0" t="n">
        <v>0.136921072796935</v>
      </c>
      <c r="D993" s="0" t="n">
        <f aca="false">B993-C993</f>
        <v>-0.00486226881022386</v>
      </c>
      <c r="E993" s="0" t="n">
        <f aca="false">ABS(D993)</f>
        <v>0.00486226881022386</v>
      </c>
      <c r="F993" s="0" t="n">
        <v>0.934080637135355</v>
      </c>
    </row>
    <row r="994" customFormat="false" ht="15" hidden="false" customHeight="false" outlineLevel="0" collapsed="false">
      <c r="A994" s="0" t="s">
        <v>1353</v>
      </c>
      <c r="B994" s="0" t="n">
        <v>0.0783317275747508</v>
      </c>
      <c r="C994" s="0" t="n">
        <v>0.0831844827586207</v>
      </c>
      <c r="D994" s="0" t="n">
        <f aca="false">B994-C994</f>
        <v>-0.00485275518386985</v>
      </c>
      <c r="E994" s="0" t="n">
        <f aca="false">ABS(D994)</f>
        <v>0.00485275518386985</v>
      </c>
      <c r="F994" s="0" t="n">
        <v>0.907814167553161</v>
      </c>
    </row>
    <row r="995" customFormat="false" ht="15" hidden="false" customHeight="false" outlineLevel="0" collapsed="false">
      <c r="A995" s="0" t="s">
        <v>1354</v>
      </c>
      <c r="B995" s="0" t="n">
        <v>0.0978225913621262</v>
      </c>
      <c r="C995" s="0" t="n">
        <v>0.102563984674329</v>
      </c>
      <c r="D995" s="0" t="n">
        <f aca="false">B995-C995</f>
        <v>-0.00474139331220326</v>
      </c>
      <c r="E995" s="0" t="n">
        <f aca="false">ABS(D995)</f>
        <v>0.00474139331220326</v>
      </c>
      <c r="F995" s="0" t="n">
        <v>0.920350576669648</v>
      </c>
    </row>
    <row r="996" customFormat="false" ht="15" hidden="false" customHeight="false" outlineLevel="0" collapsed="false">
      <c r="A996" s="0" t="s">
        <v>1355</v>
      </c>
      <c r="B996" s="0" t="n">
        <v>0.0663548172757475</v>
      </c>
      <c r="C996" s="0" t="n">
        <v>0.0616727969348659</v>
      </c>
      <c r="D996" s="0" t="n">
        <f aca="false">B996-C996</f>
        <v>0.0046820203408816</v>
      </c>
      <c r="E996" s="0" t="n">
        <f aca="false">ABS(D996)</f>
        <v>0.0046820203408816</v>
      </c>
      <c r="F996" s="0" t="n">
        <v>0.682405971774968</v>
      </c>
    </row>
    <row r="997" customFormat="false" ht="15" hidden="false" customHeight="false" outlineLevel="0" collapsed="false">
      <c r="A997" s="0" t="s">
        <v>1356</v>
      </c>
      <c r="B997" s="0" t="n">
        <v>0.057147342192691</v>
      </c>
      <c r="C997" s="0" t="n">
        <v>0.05292030651341</v>
      </c>
      <c r="D997" s="0" t="n">
        <f aca="false">B997-C997</f>
        <v>0.00422703567928107</v>
      </c>
      <c r="E997" s="0" t="n">
        <f aca="false">ABS(D997)</f>
        <v>0.00422703567928107</v>
      </c>
      <c r="F997" s="0" t="n">
        <v>0.671586288982486</v>
      </c>
    </row>
    <row r="998" customFormat="false" ht="15" hidden="false" customHeight="false" outlineLevel="0" collapsed="false">
      <c r="A998" s="0" t="s">
        <v>1357</v>
      </c>
      <c r="B998" s="0" t="n">
        <v>0.0378393687707641</v>
      </c>
      <c r="C998" s="0" t="n">
        <v>0.0336189655172414</v>
      </c>
      <c r="D998" s="0" t="n">
        <f aca="false">B998-C998</f>
        <v>0.00422040325352274</v>
      </c>
      <c r="E998" s="0" t="n">
        <f aca="false">ABS(D998)</f>
        <v>0.00422040325352274</v>
      </c>
      <c r="F998" s="0" t="n">
        <v>0.592587291328582</v>
      </c>
    </row>
    <row r="999" customFormat="false" ht="15" hidden="false" customHeight="false" outlineLevel="0" collapsed="false">
      <c r="A999" s="0" t="s">
        <v>1358</v>
      </c>
      <c r="B999" s="0" t="n">
        <v>0.0339873754152824</v>
      </c>
      <c r="C999" s="0" t="n">
        <v>0.030304214559387</v>
      </c>
      <c r="D999" s="0" t="n">
        <f aca="false">B999-C999</f>
        <v>0.00368316085589542</v>
      </c>
      <c r="E999" s="0" t="n">
        <f aca="false">ABS(D999)</f>
        <v>0.00368316085589542</v>
      </c>
      <c r="F999" s="0" t="n">
        <v>0.559544958166978</v>
      </c>
    </row>
    <row r="1000" customFormat="false" ht="15" hidden="false" customHeight="false" outlineLevel="0" collapsed="false">
      <c r="A1000" s="0" t="s">
        <v>1359</v>
      </c>
      <c r="B1000" s="0" t="n">
        <v>0.0541408637873754</v>
      </c>
      <c r="C1000" s="0" t="n">
        <v>0.0504697318007663</v>
      </c>
      <c r="D1000" s="0" t="n">
        <f aca="false">B1000-C1000</f>
        <v>0.00367113198660912</v>
      </c>
      <c r="E1000" s="0" t="n">
        <f aca="false">ABS(D1000)</f>
        <v>0.00367113198660912</v>
      </c>
      <c r="F1000" s="0" t="n">
        <v>0.664978560016648</v>
      </c>
    </row>
    <row r="1001" customFormat="false" ht="15" hidden="false" customHeight="false" outlineLevel="0" collapsed="false">
      <c r="A1001" s="0" t="s">
        <v>1360</v>
      </c>
      <c r="B1001" s="0" t="n">
        <v>0.0378393687707641</v>
      </c>
      <c r="C1001" s="0" t="n">
        <v>0.0415072796934866</v>
      </c>
      <c r="D1001" s="0" t="n">
        <f aca="false">B1001-C1001</f>
        <v>-0.00366791092272248</v>
      </c>
      <c r="E1001" s="0" t="n">
        <f aca="false">ABS(D1001)</f>
        <v>0.00366791092272248</v>
      </c>
      <c r="F1001" s="0" t="n">
        <v>0.827494963157405</v>
      </c>
    </row>
    <row r="1002" customFormat="false" ht="15" hidden="false" customHeight="false" outlineLevel="0" collapsed="false">
      <c r="A1002" s="0" t="s">
        <v>1361</v>
      </c>
      <c r="B1002" s="0" t="n">
        <v>0.0489136212624585</v>
      </c>
      <c r="C1002" s="0" t="n">
        <v>0.052216091954023</v>
      </c>
      <c r="D1002" s="0" t="n">
        <f aca="false">B1002-C1002</f>
        <v>-0.00330247069156452</v>
      </c>
      <c r="E1002" s="0" t="n">
        <f aca="false">ABS(D1002)</f>
        <v>0.00330247069156452</v>
      </c>
      <c r="F1002" s="0" t="n">
        <v>0.842128786473781</v>
      </c>
    </row>
    <row r="1003" customFormat="false" ht="15" hidden="false" customHeight="false" outlineLevel="0" collapsed="false">
      <c r="A1003" s="0" t="s">
        <v>1362</v>
      </c>
      <c r="B1003" s="0" t="n">
        <v>0.132556976744186</v>
      </c>
      <c r="C1003" s="0" t="n">
        <v>0.135678735632184</v>
      </c>
      <c r="D1003" s="0" t="n">
        <f aca="false">B1003-C1003</f>
        <v>-0.00312175888799782</v>
      </c>
      <c r="E1003" s="0" t="n">
        <f aca="false">ABS(D1003)</f>
        <v>0.00312175888799782</v>
      </c>
      <c r="F1003" s="0" t="n">
        <v>0.909425783315961</v>
      </c>
    </row>
    <row r="1004" customFormat="false" ht="15" hidden="false" customHeight="false" outlineLevel="0" collapsed="false">
      <c r="A1004" s="0" t="s">
        <v>1363</v>
      </c>
      <c r="B1004" s="0" t="n">
        <v>0.218040033222591</v>
      </c>
      <c r="C1004" s="0" t="n">
        <v>0.221024712643678</v>
      </c>
      <c r="D1004" s="0" t="n">
        <f aca="false">B1004-C1004</f>
        <v>-0.00298467942108679</v>
      </c>
      <c r="E1004" s="0" t="n">
        <f aca="false">ABS(D1004)</f>
        <v>0.00298467942108679</v>
      </c>
      <c r="F1004" s="0" t="n">
        <v>0.933715636934866</v>
      </c>
    </row>
    <row r="1005" customFormat="false" ht="15" hidden="false" customHeight="false" outlineLevel="0" collapsed="false">
      <c r="A1005" s="0" t="s">
        <v>1364</v>
      </c>
      <c r="B1005" s="0" t="n">
        <v>0.309822591362126</v>
      </c>
      <c r="C1005" s="0" t="n">
        <v>0.30686724137931</v>
      </c>
      <c r="D1005" s="0" t="n">
        <f aca="false">B1005-C1005</f>
        <v>0.00295534998281594</v>
      </c>
      <c r="E1005" s="0" t="n">
        <f aca="false">ABS(D1005)</f>
        <v>0.00295534998281594</v>
      </c>
      <c r="F1005" s="0" t="n">
        <v>0.887784621893946</v>
      </c>
    </row>
    <row r="1006" customFormat="false" ht="15" hidden="false" customHeight="false" outlineLevel="0" collapsed="false">
      <c r="A1006" s="0" t="s">
        <v>1365</v>
      </c>
      <c r="B1006" s="0" t="n">
        <v>0.0844408637873754</v>
      </c>
      <c r="C1006" s="0" t="n">
        <v>0.0815419540229885</v>
      </c>
      <c r="D1006" s="0" t="n">
        <f aca="false">B1006-C1006</f>
        <v>0.00289890976438689</v>
      </c>
      <c r="E1006" s="0" t="n">
        <f aca="false">ABS(D1006)</f>
        <v>0.00289890976438689</v>
      </c>
      <c r="F1006" s="0" t="n">
        <v>0.762437829290029</v>
      </c>
    </row>
    <row r="1007" customFormat="false" ht="15" hidden="false" customHeight="false" outlineLevel="0" collapsed="false">
      <c r="A1007" s="0" t="s">
        <v>1366</v>
      </c>
      <c r="B1007" s="0" t="n">
        <v>0.038368438538206</v>
      </c>
      <c r="C1007" s="0" t="n">
        <v>0.0409471264367816</v>
      </c>
      <c r="D1007" s="0" t="n">
        <f aca="false">B1007-C1007</f>
        <v>-0.00257868789857563</v>
      </c>
      <c r="E1007" s="0" t="n">
        <f aca="false">ABS(D1007)</f>
        <v>0.00257868789857563</v>
      </c>
      <c r="F1007" s="0" t="n">
        <v>0.79535513853413</v>
      </c>
    </row>
    <row r="1008" customFormat="false" ht="15" hidden="false" customHeight="false" outlineLevel="0" collapsed="false">
      <c r="A1008" s="0" t="s">
        <v>1367</v>
      </c>
      <c r="B1008" s="0" t="n">
        <v>0.0273757475083056</v>
      </c>
      <c r="C1008" s="0" t="n">
        <v>0.0298</v>
      </c>
      <c r="D1008" s="0" t="n">
        <f aca="false">B1008-C1008</f>
        <v>-0.00242425249169435</v>
      </c>
      <c r="E1008" s="0" t="n">
        <f aca="false">ABS(D1008)</f>
        <v>0.00242425249169435</v>
      </c>
      <c r="F1008" s="0" t="n">
        <v>0.741723347951499</v>
      </c>
    </row>
    <row r="1009" customFormat="false" ht="15" hidden="false" customHeight="false" outlineLevel="0" collapsed="false">
      <c r="A1009" s="0" t="s">
        <v>1368</v>
      </c>
      <c r="B1009" s="0" t="n">
        <v>0.0390857142857143</v>
      </c>
      <c r="C1009" s="0" t="n">
        <v>0.0415072796934866</v>
      </c>
      <c r="D1009" s="0" t="n">
        <f aca="false">B1009-C1009</f>
        <v>-0.00242156540777231</v>
      </c>
      <c r="E1009" s="0" t="n">
        <f aca="false">ABS(D1009)</f>
        <v>0.00242156540777231</v>
      </c>
      <c r="F1009" s="0" t="n">
        <v>0.793413870111991</v>
      </c>
    </row>
    <row r="1010" customFormat="false" ht="15" hidden="false" customHeight="false" outlineLevel="0" collapsed="false">
      <c r="A1010" s="0" t="s">
        <v>1369</v>
      </c>
      <c r="B1010" s="0" t="n">
        <v>0.00722225913621263</v>
      </c>
      <c r="C1010" s="0" t="n">
        <v>0.00957854406130268</v>
      </c>
      <c r="D1010" s="0" t="n">
        <f aca="false">B1010-C1010</f>
        <v>-0.00235628492509006</v>
      </c>
      <c r="E1010" s="0" t="n">
        <f aca="false">ABS(D1010)</f>
        <v>0.00235628492509006</v>
      </c>
      <c r="F1010" s="0" t="n">
        <v>0.317712953858324</v>
      </c>
    </row>
    <row r="1011" customFormat="false" ht="15" hidden="false" customHeight="false" outlineLevel="0" collapsed="false">
      <c r="A1011" s="0" t="s">
        <v>1370</v>
      </c>
      <c r="B1011" s="0" t="n">
        <v>0.107187707641196</v>
      </c>
      <c r="C1011" s="0" t="n">
        <v>0.104870498084291</v>
      </c>
      <c r="D1011" s="0" t="n">
        <f aca="false">B1011-C1011</f>
        <v>0.00231720955690484</v>
      </c>
      <c r="E1011" s="0" t="n">
        <f aca="false">ABS(D1011)</f>
        <v>0.00231720955690484</v>
      </c>
      <c r="F1011" s="0" t="n">
        <v>0.786743683516935</v>
      </c>
    </row>
    <row r="1012" customFormat="false" ht="15" hidden="false" customHeight="false" outlineLevel="0" collapsed="false">
      <c r="A1012" s="0" t="s">
        <v>1371</v>
      </c>
      <c r="B1012" s="0" t="n">
        <v>0.039271096345515</v>
      </c>
      <c r="C1012" s="0" t="n">
        <v>0.0415072796934866</v>
      </c>
      <c r="D1012" s="0" t="n">
        <f aca="false">B1012-C1012</f>
        <v>-0.00223618334797164</v>
      </c>
      <c r="E1012" s="0" t="n">
        <f aca="false">ABS(D1012)</f>
        <v>0.00223618334797164</v>
      </c>
      <c r="F1012" s="0" t="n">
        <v>0.778009617699431</v>
      </c>
    </row>
    <row r="1013" customFormat="false" ht="15" hidden="false" customHeight="false" outlineLevel="0" collapsed="false">
      <c r="A1013" s="0" t="s">
        <v>1372</v>
      </c>
      <c r="B1013" s="0" t="n">
        <v>0.0176043189368771</v>
      </c>
      <c r="C1013" s="0" t="n">
        <v>0.0196613026819923</v>
      </c>
      <c r="D1013" s="0" t="n">
        <f aca="false">B1013-C1013</f>
        <v>-0.00205698374511526</v>
      </c>
      <c r="E1013" s="0" t="n">
        <f aca="false">ABS(D1013)</f>
        <v>0.00205698374511526</v>
      </c>
      <c r="F1013" s="0" t="n">
        <v>0.644057855810959</v>
      </c>
    </row>
    <row r="1014" customFormat="false" ht="15" hidden="false" customHeight="false" outlineLevel="0" collapsed="false">
      <c r="A1014" s="0" t="s">
        <v>1373</v>
      </c>
      <c r="B1014" s="0" t="n">
        <v>0.0215207641196013</v>
      </c>
      <c r="C1014" s="0" t="n">
        <v>0.0196613026819923</v>
      </c>
      <c r="D1014" s="0" t="n">
        <f aca="false">B1014-C1014</f>
        <v>0.00185946143760899</v>
      </c>
      <c r="E1014" s="0" t="n">
        <f aca="false">ABS(D1014)</f>
        <v>0.00185946143760899</v>
      </c>
      <c r="F1014" s="0" t="n">
        <v>0.537642503174055</v>
      </c>
    </row>
    <row r="1015" customFormat="false" ht="15" hidden="false" customHeight="false" outlineLevel="0" collapsed="false">
      <c r="A1015" s="0" t="s">
        <v>1374</v>
      </c>
      <c r="B1015" s="0" t="n">
        <v>0.0323207641196013</v>
      </c>
      <c r="C1015" s="0" t="n">
        <v>0.030864367816092</v>
      </c>
      <c r="D1015" s="0" t="n">
        <f aca="false">B1015-C1015</f>
        <v>0.00145639630350938</v>
      </c>
      <c r="E1015" s="0" t="n">
        <f aca="false">ABS(D1015)</f>
        <v>0.00145639630350938</v>
      </c>
      <c r="F1015" s="0" t="n">
        <v>0.649605904834581</v>
      </c>
    </row>
    <row r="1016" customFormat="false" ht="15" hidden="false" customHeight="false" outlineLevel="0" collapsed="false">
      <c r="A1016" s="0" t="s">
        <v>1375</v>
      </c>
      <c r="B1016" s="0" t="n">
        <v>0.08048073089701</v>
      </c>
      <c r="C1016" s="0" t="n">
        <v>0.0818383141762452</v>
      </c>
      <c r="D1016" s="0" t="n">
        <f aca="false">B1016-C1016</f>
        <v>-0.00135758327923524</v>
      </c>
      <c r="E1016" s="0" t="n">
        <f aca="false">ABS(D1016)</f>
        <v>0.00135758327923524</v>
      </c>
      <c r="F1016" s="0" t="n">
        <v>0.831788412594839</v>
      </c>
    </row>
    <row r="1017" customFormat="false" ht="15" hidden="false" customHeight="false" outlineLevel="0" collapsed="false">
      <c r="A1017" s="0" t="s">
        <v>1376</v>
      </c>
      <c r="B1017" s="0" t="n">
        <v>0.0509810631229236</v>
      </c>
      <c r="C1017" s="0" t="n">
        <v>0.052216091954023</v>
      </c>
      <c r="D1017" s="0" t="n">
        <f aca="false">B1017-C1017</f>
        <v>-0.0012350288310994</v>
      </c>
      <c r="E1017" s="0" t="n">
        <f aca="false">ABS(D1017)</f>
        <v>0.0012350288310994</v>
      </c>
      <c r="F1017" s="0" t="n">
        <v>0.784634199201813</v>
      </c>
    </row>
    <row r="1018" customFormat="false" ht="15" hidden="false" customHeight="false" outlineLevel="0" collapsed="false">
      <c r="A1018" s="0" t="s">
        <v>1377</v>
      </c>
      <c r="B1018" s="0" t="n">
        <v>0.0103820598006645</v>
      </c>
      <c r="C1018" s="0" t="n">
        <v>0.00957854406130268</v>
      </c>
      <c r="D1018" s="0" t="n">
        <f aca="false">B1018-C1018</f>
        <v>0.000803515739361771</v>
      </c>
      <c r="E1018" s="0" t="n">
        <f aca="false">ABS(D1018)</f>
        <v>0.000803515739361771</v>
      </c>
      <c r="F1018" s="0" t="n">
        <v>0.317712953858324</v>
      </c>
    </row>
    <row r="1019" customFormat="false" ht="15" hidden="false" customHeight="false" outlineLevel="0" collapsed="false">
      <c r="A1019" s="0" t="s">
        <v>1378</v>
      </c>
      <c r="B1019" s="0" t="n">
        <v>0.0310744186046512</v>
      </c>
      <c r="C1019" s="0" t="n">
        <v>0.030304214559387</v>
      </c>
      <c r="D1019" s="0" t="n">
        <f aca="false">B1019-C1019</f>
        <v>0.000770204045264192</v>
      </c>
      <c r="E1019" s="0" t="n">
        <f aca="false">ABS(D1019)</f>
        <v>0.000770204045264192</v>
      </c>
      <c r="F1019" s="0" t="n">
        <v>0.662485130966503</v>
      </c>
    </row>
    <row r="1020" customFormat="false" ht="15" hidden="false" customHeight="false" outlineLevel="0" collapsed="false">
      <c r="A1020" s="0" t="s">
        <v>1379</v>
      </c>
      <c r="B1020" s="0" t="n">
        <v>0.0422204318936877</v>
      </c>
      <c r="C1020" s="0" t="n">
        <v>0.0415072796934866</v>
      </c>
      <c r="D1020" s="0" t="n">
        <f aca="false">B1020-C1020</f>
        <v>0.000713152200201107</v>
      </c>
      <c r="E1020" s="0" t="n">
        <f aca="false">ABS(D1020)</f>
        <v>0.000713152200201107</v>
      </c>
      <c r="F1020" s="0" t="n">
        <v>0.716697041279667</v>
      </c>
    </row>
    <row r="1021" customFormat="false" ht="15" hidden="false" customHeight="false" outlineLevel="0" collapsed="false">
      <c r="A1021" s="0" t="s">
        <v>1380</v>
      </c>
      <c r="B1021" s="0" t="n">
        <v>0.0423019933554817</v>
      </c>
      <c r="C1021" s="0" t="n">
        <v>0.0429034482758621</v>
      </c>
      <c r="D1021" s="0" t="n">
        <f aca="false">B1021-C1021</f>
        <v>-0.00060145492038035</v>
      </c>
      <c r="E1021" s="0" t="n">
        <f aca="false">ABS(D1021)</f>
        <v>0.00060145492038035</v>
      </c>
      <c r="F1021" s="0" t="n">
        <v>0.757330790131247</v>
      </c>
    </row>
    <row r="1022" customFormat="false" ht="15" hidden="false" customHeight="false" outlineLevel="0" collapsed="false">
      <c r="A1022" s="0" t="s">
        <v>1381</v>
      </c>
      <c r="B1022" s="0" t="n">
        <v>0.0418202657807309</v>
      </c>
      <c r="C1022" s="0" t="n">
        <v>0.0415072796934866</v>
      </c>
      <c r="D1022" s="0" t="n">
        <f aca="false">B1022-C1022</f>
        <v>0.000312986087244296</v>
      </c>
      <c r="E1022" s="0" t="n">
        <f aca="false">ABS(D1022)</f>
        <v>0.000312986087244296</v>
      </c>
      <c r="F1022" s="0" t="n">
        <v>0.71174671585168</v>
      </c>
    </row>
    <row r="1023" customFormat="false" ht="15" hidden="false" customHeight="false" outlineLevel="0" collapsed="false">
      <c r="A1023" s="0" t="s">
        <v>1382</v>
      </c>
      <c r="B1023" s="0" t="n">
        <v>0.00977142857142857</v>
      </c>
      <c r="C1023" s="0" t="n">
        <v>0.00957854406130268</v>
      </c>
      <c r="D1023" s="0" t="n">
        <f aca="false">B1023-C1023</f>
        <v>0.00019288451012589</v>
      </c>
      <c r="E1023" s="0" t="n">
        <f aca="false">ABS(D1023)</f>
        <v>0.00019288451012589</v>
      </c>
      <c r="F1023" s="0" t="n">
        <v>0.317712953858324</v>
      </c>
    </row>
    <row r="1024" customFormat="false" ht="15" hidden="false" customHeight="false" outlineLevel="0" collapsed="false">
      <c r="A1024" s="0" t="s">
        <v>1383</v>
      </c>
      <c r="B1024" s="0" t="n">
        <v>0.299926245847176</v>
      </c>
      <c r="C1024" s="0" t="n">
        <v>0.299782567049808</v>
      </c>
      <c r="D1024" s="0" t="n">
        <f aca="false">B1024-C1024</f>
        <v>0.000143678797367708</v>
      </c>
      <c r="E1024" s="0" t="n">
        <f aca="false">ABS(D1024)</f>
        <v>0.000143678797367708</v>
      </c>
      <c r="F1024" s="0" t="n">
        <v>0.917238401580095</v>
      </c>
    </row>
    <row r="1025" customFormat="false" ht="15" hidden="false" customHeight="false" outlineLevel="0" collapsed="false">
      <c r="A1025" s="0" t="s">
        <v>1384</v>
      </c>
      <c r="B1025" s="0" t="n">
        <v>0.0207641196013289</v>
      </c>
      <c r="C1025" s="0" t="n">
        <v>0.0208475095785441</v>
      </c>
      <c r="D1025" s="0" t="n">
        <f aca="false">B1025-C1025</f>
        <v>-8.33899772151592E-005</v>
      </c>
      <c r="E1025" s="0" t="n">
        <f aca="false">ABS(D1025)</f>
        <v>8.33899772151592E-005</v>
      </c>
      <c r="F1025" s="0" t="n">
        <v>0.610006031608749</v>
      </c>
    </row>
    <row r="1026" customFormat="false" ht="15" hidden="false" customHeight="false" outlineLevel="0" collapsed="false">
      <c r="A1026" s="0" t="s">
        <v>1385</v>
      </c>
      <c r="B1026" s="0" t="n">
        <v>0.0723558139534884</v>
      </c>
      <c r="C1026" s="0" t="n">
        <v>0.0723157088122605</v>
      </c>
      <c r="D1026" s="0" t="n">
        <f aca="false">B1026-C1026</f>
        <v>4.01051412278336E-005</v>
      </c>
      <c r="E1026" s="0" t="n">
        <f aca="false">ABS(D1026)</f>
        <v>4.01051412278336E-005</v>
      </c>
      <c r="F1026" s="0" t="n">
        <v>0.79624757321631</v>
      </c>
    </row>
    <row r="1027" customFormat="false" ht="15" hidden="false" customHeight="false" outlineLevel="0" collapsed="false">
      <c r="A1027" s="0" t="s">
        <v>1386</v>
      </c>
      <c r="B1027" s="0" t="n">
        <v>0.0287714285714286</v>
      </c>
      <c r="C1027" s="0" t="n">
        <v>0.0287837164750958</v>
      </c>
      <c r="D1027" s="0" t="n">
        <f aca="false">B1027-C1027</f>
        <v>-1.22879036672172E-005</v>
      </c>
      <c r="E1027" s="0" t="n">
        <f aca="false">ABS(D1027)</f>
        <v>1.22879036672172E-005</v>
      </c>
      <c r="F1027" s="0" t="n">
        <v>0.658554987232793</v>
      </c>
    </row>
    <row r="1029" customFormat="false" ht="15" hidden="false" customHeight="false" outlineLevel="0" collapsed="false">
      <c r="A1029" s="13" t="s">
        <v>1387</v>
      </c>
      <c r="B1029" s="13"/>
      <c r="C1029" s="13"/>
      <c r="D1029" s="13"/>
      <c r="E1029" s="13"/>
      <c r="F1029" s="13"/>
      <c r="G1029" s="13"/>
    </row>
  </sheetData>
  <mergeCells count="1">
    <mergeCell ref="A1029:G102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9"/>
  <sheetViews>
    <sheetView showFormulas="false" showGridLines="true" showRowColHeaders="true" showZeros="true" rightToLeft="false" tabSelected="false" showOutlineSymbols="true" defaultGridColor="true" view="normal" topLeftCell="A95" colorId="64" zoomScale="100" zoomScaleNormal="100" zoomScalePageLayoutView="100" workbookViewId="0">
      <selection pane="topLeft" activeCell="A109" activeCellId="0" sqref="A109"/>
    </sheetView>
  </sheetViews>
  <sheetFormatPr defaultColWidth="10.90234375" defaultRowHeight="15" zeroHeight="false" outlineLevelRow="0" outlineLevelCol="0"/>
  <cols>
    <col collapsed="false" customWidth="true" hidden="false" outlineLevel="0" max="1" min="1" style="0" width="43.33"/>
    <col collapsed="false" customWidth="true" hidden="false" outlineLevel="0" max="3" min="3" style="0" width="16.65"/>
    <col collapsed="false" customWidth="true" hidden="false" outlineLevel="0" max="4" min="4" style="0" width="21.99"/>
    <col collapsed="false" customWidth="true" hidden="false" outlineLevel="0" max="5" min="5" style="0" width="12.99"/>
    <col collapsed="false" customWidth="true" hidden="false" outlineLevel="0" max="6" min="6" style="0" width="19.15"/>
    <col collapsed="false" customWidth="true" hidden="false" outlineLevel="0" max="7" min="7" style="0" width="23.49"/>
  </cols>
  <sheetData>
    <row r="1" customFormat="false" ht="15" hidden="false" customHeight="false" outlineLevel="0" collapsed="false">
      <c r="A1" s="0" t="s">
        <v>1388</v>
      </c>
    </row>
    <row r="3" customFormat="false" ht="15" hidden="false" customHeight="false" outlineLevel="0" collapsed="false">
      <c r="A3" s="14" t="s">
        <v>1389</v>
      </c>
      <c r="B3" s="14"/>
      <c r="C3" s="14"/>
      <c r="D3" s="14"/>
      <c r="E3" s="14"/>
      <c r="F3" s="14"/>
      <c r="G3" s="14"/>
    </row>
    <row r="4" customFormat="false" ht="15" hidden="false" customHeight="false" outlineLevel="0" collapsed="false">
      <c r="A4" s="15" t="s">
        <v>1390</v>
      </c>
      <c r="B4" s="15" t="s">
        <v>1391</v>
      </c>
      <c r="C4" s="15" t="s">
        <v>1392</v>
      </c>
      <c r="D4" s="15" t="s">
        <v>1393</v>
      </c>
      <c r="E4" s="15" t="s">
        <v>1394</v>
      </c>
      <c r="F4" s="15" t="s">
        <v>1395</v>
      </c>
      <c r="G4" s="15" t="s">
        <v>1396</v>
      </c>
    </row>
    <row r="5" customFormat="false" ht="15" hidden="false" customHeight="false" outlineLevel="0" collapsed="false">
      <c r="A5" s="16" t="s">
        <v>1397</v>
      </c>
      <c r="B5" s="16" t="n">
        <v>267</v>
      </c>
      <c r="C5" s="16" t="n">
        <v>267</v>
      </c>
      <c r="D5" s="16" t="n">
        <v>267</v>
      </c>
      <c r="E5" s="16" t="n">
        <v>0</v>
      </c>
      <c r="F5" s="16" t="n">
        <v>0</v>
      </c>
      <c r="G5" s="16" t="n">
        <v>0</v>
      </c>
    </row>
    <row r="6" customFormat="false" ht="15" hidden="false" customHeight="false" outlineLevel="0" collapsed="false">
      <c r="A6" s="16" t="s">
        <v>1398</v>
      </c>
      <c r="B6" s="16" t="n">
        <v>19</v>
      </c>
      <c r="C6" s="16" t="n">
        <v>19</v>
      </c>
      <c r="D6" s="16" t="n">
        <v>286</v>
      </c>
      <c r="E6" s="16" t="n">
        <v>0</v>
      </c>
      <c r="F6" s="16" t="n">
        <v>0</v>
      </c>
      <c r="G6" s="16" t="n">
        <v>0</v>
      </c>
    </row>
    <row r="7" customFormat="false" ht="15" hidden="false" customHeight="false" outlineLevel="0" collapsed="false">
      <c r="A7" s="16" t="s">
        <v>1399</v>
      </c>
      <c r="B7" s="16" t="n">
        <v>9</v>
      </c>
      <c r="C7" s="16" t="n">
        <v>9</v>
      </c>
      <c r="D7" s="16" t="n">
        <v>295</v>
      </c>
      <c r="E7" s="16" t="n">
        <v>0</v>
      </c>
      <c r="F7" s="16" t="n">
        <v>0</v>
      </c>
      <c r="G7" s="16" t="n">
        <v>0</v>
      </c>
    </row>
    <row r="8" customFormat="false" ht="15" hidden="false" customHeight="false" outlineLevel="0" collapsed="false">
      <c r="A8" s="16" t="s">
        <v>1400</v>
      </c>
      <c r="B8" s="16" t="n">
        <v>8</v>
      </c>
      <c r="C8" s="16" t="n">
        <v>8</v>
      </c>
      <c r="D8" s="16" t="n">
        <v>303</v>
      </c>
      <c r="E8" s="16" t="n">
        <v>0</v>
      </c>
      <c r="F8" s="16" t="n">
        <v>0</v>
      </c>
      <c r="G8" s="16" t="n">
        <v>0</v>
      </c>
    </row>
    <row r="9" customFormat="false" ht="15" hidden="false" customHeight="false" outlineLevel="0" collapsed="false">
      <c r="A9" s="16" t="s">
        <v>1401</v>
      </c>
      <c r="B9" s="16" t="n">
        <v>18</v>
      </c>
      <c r="C9" s="16" t="n">
        <v>7</v>
      </c>
      <c r="D9" s="16" t="n">
        <v>310</v>
      </c>
      <c r="E9" s="16" t="n">
        <v>0</v>
      </c>
      <c r="F9" s="16" t="n">
        <v>0</v>
      </c>
      <c r="G9" s="16" t="n">
        <v>0</v>
      </c>
    </row>
    <row r="10" customFormat="false" ht="15" hidden="false" customHeight="false" outlineLevel="0" collapsed="false">
      <c r="A10" s="16" t="s">
        <v>1402</v>
      </c>
      <c r="B10" s="16" t="n">
        <v>5</v>
      </c>
      <c r="C10" s="16" t="n">
        <v>5</v>
      </c>
      <c r="D10" s="16" t="n">
        <v>315</v>
      </c>
      <c r="E10" s="16" t="n">
        <v>0</v>
      </c>
      <c r="F10" s="16" t="n">
        <v>0</v>
      </c>
      <c r="G10" s="16" t="n">
        <v>0</v>
      </c>
    </row>
    <row r="11" customFormat="false" ht="15" hidden="false" customHeight="false" outlineLevel="0" collapsed="false">
      <c r="A11" s="16" t="s">
        <v>1403</v>
      </c>
      <c r="B11" s="16" t="n">
        <v>4</v>
      </c>
      <c r="C11" s="16" t="n">
        <v>4</v>
      </c>
      <c r="D11" s="16" t="n">
        <v>319</v>
      </c>
      <c r="E11" s="16" t="n">
        <v>0</v>
      </c>
      <c r="F11" s="16" t="n">
        <v>0</v>
      </c>
      <c r="G11" s="16" t="n">
        <v>0</v>
      </c>
    </row>
    <row r="12" customFormat="false" ht="15" hidden="false" customHeight="false" outlineLevel="0" collapsed="false">
      <c r="A12" s="16" t="s">
        <v>1404</v>
      </c>
      <c r="B12" s="16" t="n">
        <v>4</v>
      </c>
      <c r="C12" s="16" t="n">
        <v>4</v>
      </c>
      <c r="D12" s="16" t="n">
        <v>323</v>
      </c>
      <c r="E12" s="16" t="n">
        <v>0</v>
      </c>
      <c r="F12" s="16" t="n">
        <v>0</v>
      </c>
      <c r="G12" s="16" t="n">
        <v>0</v>
      </c>
    </row>
    <row r="13" customFormat="false" ht="15" hidden="false" customHeight="false" outlineLevel="0" collapsed="false">
      <c r="A13" s="16" t="s">
        <v>1405</v>
      </c>
      <c r="B13" s="16" t="n">
        <v>4</v>
      </c>
      <c r="C13" s="16" t="n">
        <v>4</v>
      </c>
      <c r="D13" s="16" t="n">
        <v>327</v>
      </c>
      <c r="E13" s="16" t="n">
        <v>0</v>
      </c>
      <c r="F13" s="16" t="n">
        <v>0</v>
      </c>
      <c r="G13" s="16" t="n">
        <v>0</v>
      </c>
    </row>
    <row r="14" customFormat="false" ht="15" hidden="false" customHeight="false" outlineLevel="0" collapsed="false">
      <c r="A14" s="16" t="s">
        <v>1406</v>
      </c>
      <c r="B14" s="16" t="n">
        <v>4</v>
      </c>
      <c r="C14" s="16" t="n">
        <v>3</v>
      </c>
      <c r="D14" s="16" t="n">
        <v>330</v>
      </c>
      <c r="E14" s="16" t="n">
        <v>0</v>
      </c>
      <c r="F14" s="16" t="n">
        <v>0</v>
      </c>
      <c r="G14" s="16" t="n">
        <v>0</v>
      </c>
    </row>
    <row r="15" customFormat="false" ht="15" hidden="false" customHeight="false" outlineLevel="0" collapsed="false">
      <c r="A15" s="16" t="s">
        <v>1407</v>
      </c>
      <c r="B15" s="16" t="n">
        <v>0</v>
      </c>
      <c r="C15" s="16" t="n">
        <v>0</v>
      </c>
      <c r="D15" s="16" t="n">
        <v>0</v>
      </c>
      <c r="E15" s="16" t="n">
        <v>29</v>
      </c>
      <c r="F15" s="16" t="n">
        <v>29</v>
      </c>
      <c r="G15" s="16" t="n">
        <v>29</v>
      </c>
    </row>
    <row r="16" customFormat="false" ht="15" hidden="false" customHeight="false" outlineLevel="0" collapsed="false">
      <c r="A16" s="16" t="s">
        <v>1408</v>
      </c>
      <c r="B16" s="16" t="n">
        <v>0</v>
      </c>
      <c r="C16" s="16" t="n">
        <v>0</v>
      </c>
      <c r="D16" s="16" t="n">
        <v>0</v>
      </c>
      <c r="E16" s="16" t="n">
        <v>25</v>
      </c>
      <c r="F16" s="16" t="n">
        <v>22</v>
      </c>
      <c r="G16" s="16" t="n">
        <v>51</v>
      </c>
    </row>
    <row r="17" customFormat="false" ht="15" hidden="false" customHeight="false" outlineLevel="0" collapsed="false">
      <c r="A17" s="16" t="s">
        <v>1409</v>
      </c>
      <c r="B17" s="16" t="n">
        <v>0</v>
      </c>
      <c r="C17" s="16" t="n">
        <v>0</v>
      </c>
      <c r="D17" s="16" t="n">
        <v>0</v>
      </c>
      <c r="E17" s="16" t="n">
        <v>23</v>
      </c>
      <c r="F17" s="16" t="n">
        <v>20</v>
      </c>
      <c r="G17" s="16" t="n">
        <v>71</v>
      </c>
    </row>
    <row r="18" customFormat="false" ht="15" hidden="false" customHeight="false" outlineLevel="0" collapsed="false">
      <c r="A18" s="16" t="s">
        <v>1410</v>
      </c>
      <c r="B18" s="16" t="n">
        <v>0</v>
      </c>
      <c r="C18" s="16" t="n">
        <v>0</v>
      </c>
      <c r="D18" s="16" t="n">
        <v>0</v>
      </c>
      <c r="E18" s="16" t="n">
        <v>22</v>
      </c>
      <c r="F18" s="16" t="n">
        <v>19</v>
      </c>
      <c r="G18" s="16" t="n">
        <v>90</v>
      </c>
    </row>
    <row r="19" customFormat="false" ht="15" hidden="false" customHeight="false" outlineLevel="0" collapsed="false">
      <c r="A19" s="16" t="s">
        <v>1411</v>
      </c>
      <c r="B19" s="16" t="n">
        <v>0</v>
      </c>
      <c r="C19" s="16" t="n">
        <v>0</v>
      </c>
      <c r="D19" s="16" t="n">
        <v>0</v>
      </c>
      <c r="E19" s="16" t="n">
        <v>21</v>
      </c>
      <c r="F19" s="16" t="n">
        <v>13</v>
      </c>
      <c r="G19" s="16" t="n">
        <v>103</v>
      </c>
    </row>
    <row r="20" customFormat="false" ht="15" hidden="false" customHeight="false" outlineLevel="0" collapsed="false">
      <c r="A20" s="16" t="s">
        <v>1412</v>
      </c>
      <c r="B20" s="16" t="n">
        <v>0</v>
      </c>
      <c r="C20" s="16" t="n">
        <v>0</v>
      </c>
      <c r="D20" s="16" t="n">
        <v>0</v>
      </c>
      <c r="E20" s="16" t="n">
        <v>14</v>
      </c>
      <c r="F20" s="16" t="n">
        <v>11</v>
      </c>
      <c r="G20" s="16" t="n">
        <v>114</v>
      </c>
    </row>
    <row r="21" customFormat="false" ht="15" hidden="false" customHeight="false" outlineLevel="0" collapsed="false">
      <c r="A21" s="16" t="s">
        <v>1413</v>
      </c>
      <c r="B21" s="16" t="n">
        <v>0</v>
      </c>
      <c r="C21" s="16" t="n">
        <v>0</v>
      </c>
      <c r="D21" s="16" t="n">
        <v>0</v>
      </c>
      <c r="E21" s="16" t="n">
        <v>18</v>
      </c>
      <c r="F21" s="16" t="n">
        <v>9</v>
      </c>
      <c r="G21" s="16" t="n">
        <v>123</v>
      </c>
    </row>
    <row r="22" customFormat="false" ht="15" hidden="false" customHeight="false" outlineLevel="0" collapsed="false">
      <c r="A22" s="16" t="s">
        <v>1414</v>
      </c>
      <c r="B22" s="16" t="n">
        <v>0</v>
      </c>
      <c r="C22" s="16" t="n">
        <v>0</v>
      </c>
      <c r="D22" s="16" t="n">
        <v>0</v>
      </c>
      <c r="E22" s="16" t="n">
        <v>13</v>
      </c>
      <c r="F22" s="16" t="n">
        <v>9</v>
      </c>
      <c r="G22" s="16" t="n">
        <v>132</v>
      </c>
    </row>
    <row r="23" customFormat="false" ht="15" hidden="false" customHeight="false" outlineLevel="0" collapsed="false">
      <c r="A23" s="16" t="s">
        <v>1415</v>
      </c>
      <c r="B23" s="16" t="n">
        <v>0</v>
      </c>
      <c r="C23" s="16" t="n">
        <v>0</v>
      </c>
      <c r="D23" s="16" t="n">
        <v>0</v>
      </c>
      <c r="E23" s="16" t="n">
        <v>19</v>
      </c>
      <c r="F23" s="16" t="n">
        <v>8</v>
      </c>
      <c r="G23" s="16" t="n">
        <v>140</v>
      </c>
    </row>
    <row r="24" customFormat="false" ht="15" hidden="false" customHeight="false" outlineLevel="0" collapsed="false">
      <c r="A24" s="16" t="s">
        <v>1416</v>
      </c>
      <c r="B24" s="16" t="n">
        <v>0</v>
      </c>
      <c r="C24" s="16" t="n">
        <v>0</v>
      </c>
      <c r="D24" s="16" t="n">
        <v>0</v>
      </c>
      <c r="E24" s="16" t="n">
        <v>15</v>
      </c>
      <c r="F24" s="16" t="n">
        <v>8</v>
      </c>
      <c r="G24" s="16" t="n">
        <v>148</v>
      </c>
    </row>
    <row r="25" customFormat="false" ht="15" hidden="false" customHeight="false" outlineLevel="0" collapsed="false">
      <c r="A25" s="16" t="s">
        <v>1417</v>
      </c>
      <c r="B25" s="16" t="n">
        <v>0</v>
      </c>
      <c r="C25" s="16" t="n">
        <v>0</v>
      </c>
      <c r="D25" s="16" t="n">
        <v>0</v>
      </c>
      <c r="E25" s="16" t="n">
        <v>13</v>
      </c>
      <c r="F25" s="16" t="n">
        <v>8</v>
      </c>
      <c r="G25" s="16" t="n">
        <v>156</v>
      </c>
    </row>
    <row r="26" customFormat="false" ht="15" hidden="false" customHeight="false" outlineLevel="0" collapsed="false">
      <c r="A26" s="16" t="s">
        <v>1418</v>
      </c>
      <c r="B26" s="16" t="n">
        <v>0</v>
      </c>
      <c r="C26" s="16" t="n">
        <v>0</v>
      </c>
      <c r="D26" s="16" t="n">
        <v>0</v>
      </c>
      <c r="E26" s="16" t="n">
        <v>11</v>
      </c>
      <c r="F26" s="16" t="n">
        <v>7</v>
      </c>
      <c r="G26" s="16" t="n">
        <v>163</v>
      </c>
    </row>
    <row r="27" customFormat="false" ht="15" hidden="false" customHeight="false" outlineLevel="0" collapsed="false">
      <c r="A27" s="16" t="s">
        <v>1419</v>
      </c>
      <c r="B27" s="16" t="n">
        <v>0</v>
      </c>
      <c r="C27" s="16" t="n">
        <v>0</v>
      </c>
      <c r="D27" s="16" t="n">
        <v>0</v>
      </c>
      <c r="E27" s="16" t="n">
        <v>7</v>
      </c>
      <c r="F27" s="16" t="n">
        <v>7</v>
      </c>
      <c r="G27" s="16" t="n">
        <v>170</v>
      </c>
    </row>
    <row r="28" customFormat="false" ht="15" hidden="false" customHeight="false" outlineLevel="0" collapsed="false">
      <c r="A28" s="16" t="s">
        <v>1420</v>
      </c>
      <c r="B28" s="16" t="n">
        <v>0</v>
      </c>
      <c r="C28" s="16" t="n">
        <v>0</v>
      </c>
      <c r="D28" s="16" t="n">
        <v>0</v>
      </c>
      <c r="E28" s="16" t="n">
        <v>16</v>
      </c>
      <c r="F28" s="16" t="n">
        <v>6</v>
      </c>
      <c r="G28" s="16" t="n">
        <v>176</v>
      </c>
    </row>
    <row r="29" customFormat="false" ht="15" hidden="false" customHeight="false" outlineLevel="0" collapsed="false">
      <c r="A29" s="16" t="s">
        <v>1421</v>
      </c>
      <c r="B29" s="16" t="n">
        <v>0</v>
      </c>
      <c r="C29" s="16" t="n">
        <v>0</v>
      </c>
      <c r="D29" s="16" t="n">
        <v>0</v>
      </c>
      <c r="E29" s="16" t="n">
        <v>11</v>
      </c>
      <c r="F29" s="16" t="n">
        <v>6</v>
      </c>
      <c r="G29" s="16" t="n">
        <v>182</v>
      </c>
    </row>
    <row r="30" customFormat="false" ht="15" hidden="false" customHeight="false" outlineLevel="0" collapsed="false">
      <c r="A30" s="16" t="s">
        <v>1422</v>
      </c>
      <c r="B30" s="16" t="n">
        <v>0</v>
      </c>
      <c r="C30" s="16" t="n">
        <v>0</v>
      </c>
      <c r="D30" s="16" t="n">
        <v>0</v>
      </c>
      <c r="E30" s="16" t="n">
        <v>13</v>
      </c>
      <c r="F30" s="16" t="n">
        <v>6</v>
      </c>
      <c r="G30" s="16" t="n">
        <v>188</v>
      </c>
    </row>
    <row r="31" customFormat="false" ht="15" hidden="false" customHeight="false" outlineLevel="0" collapsed="false">
      <c r="A31" s="16" t="s">
        <v>1423</v>
      </c>
      <c r="B31" s="16" t="n">
        <v>0</v>
      </c>
      <c r="C31" s="16" t="n">
        <v>0</v>
      </c>
      <c r="D31" s="16" t="n">
        <v>0</v>
      </c>
      <c r="E31" s="16" t="n">
        <v>9</v>
      </c>
      <c r="F31" s="16" t="n">
        <v>5</v>
      </c>
      <c r="G31" s="16" t="n">
        <v>193</v>
      </c>
    </row>
    <row r="32" customFormat="false" ht="15" hidden="false" customHeight="false" outlineLevel="0" collapsed="false">
      <c r="A32" s="16" t="s">
        <v>1424</v>
      </c>
      <c r="B32" s="16" t="n">
        <v>0</v>
      </c>
      <c r="C32" s="16" t="n">
        <v>0</v>
      </c>
      <c r="D32" s="16" t="n">
        <v>0</v>
      </c>
      <c r="E32" s="16" t="n">
        <v>7</v>
      </c>
      <c r="F32" s="16" t="n">
        <v>6</v>
      </c>
      <c r="G32" s="16" t="n">
        <v>199</v>
      </c>
    </row>
    <row r="33" customFormat="false" ht="15" hidden="false" customHeight="false" outlineLevel="0" collapsed="false">
      <c r="A33" s="16" t="s">
        <v>1425</v>
      </c>
      <c r="B33" s="16" t="n">
        <v>0</v>
      </c>
      <c r="C33" s="16" t="n">
        <v>0</v>
      </c>
      <c r="D33" s="16" t="n">
        <v>0</v>
      </c>
      <c r="E33" s="16" t="n">
        <v>7</v>
      </c>
      <c r="F33" s="16" t="n">
        <v>5</v>
      </c>
      <c r="G33" s="16" t="n">
        <v>204</v>
      </c>
    </row>
    <row r="34" customFormat="false" ht="15" hidden="false" customHeight="false" outlineLevel="0" collapsed="false">
      <c r="A34" s="16" t="s">
        <v>1426</v>
      </c>
      <c r="B34" s="16" t="n">
        <v>0</v>
      </c>
      <c r="C34" s="16" t="n">
        <v>0</v>
      </c>
      <c r="D34" s="16" t="n">
        <v>0</v>
      </c>
      <c r="E34" s="16" t="n">
        <v>11</v>
      </c>
      <c r="F34" s="16" t="n">
        <v>4</v>
      </c>
      <c r="G34" s="16" t="n">
        <v>208</v>
      </c>
    </row>
    <row r="35" customFormat="false" ht="15" hidden="false" customHeight="false" outlineLevel="0" collapsed="false">
      <c r="A35" s="16"/>
      <c r="B35" s="16"/>
      <c r="C35" s="16"/>
      <c r="D35" s="16"/>
      <c r="E35" s="16"/>
      <c r="F35" s="16"/>
      <c r="G35" s="16"/>
    </row>
    <row r="36" customFormat="false" ht="15" hidden="false" customHeight="false" outlineLevel="0" collapsed="false">
      <c r="A36" s="14" t="s">
        <v>1427</v>
      </c>
      <c r="B36" s="14"/>
      <c r="C36" s="14"/>
      <c r="D36" s="14"/>
      <c r="E36" s="14"/>
      <c r="F36" s="14"/>
      <c r="G36" s="14"/>
    </row>
    <row r="37" customFormat="false" ht="15" hidden="false" customHeight="false" outlineLevel="0" collapsed="false">
      <c r="A37" s="15" t="s">
        <v>1390</v>
      </c>
      <c r="B37" s="15" t="s">
        <v>1391</v>
      </c>
      <c r="C37" s="15" t="s">
        <v>1392</v>
      </c>
      <c r="D37" s="15" t="s">
        <v>1393</v>
      </c>
      <c r="E37" s="15" t="s">
        <v>1394</v>
      </c>
      <c r="F37" s="15" t="s">
        <v>1395</v>
      </c>
      <c r="G37" s="15" t="s">
        <v>1396</v>
      </c>
    </row>
    <row r="38" customFormat="false" ht="15" hidden="false" customHeight="false" outlineLevel="0" collapsed="false">
      <c r="A38" s="16" t="s">
        <v>1428</v>
      </c>
      <c r="B38" s="16" t="n">
        <v>267</v>
      </c>
      <c r="C38" s="16" t="n">
        <v>267</v>
      </c>
      <c r="D38" s="16" t="n">
        <v>267</v>
      </c>
      <c r="E38" s="16" t="n">
        <v>0</v>
      </c>
      <c r="F38" s="16" t="n">
        <v>0</v>
      </c>
      <c r="G38" s="16" t="n">
        <v>0</v>
      </c>
    </row>
    <row r="39" customFormat="false" ht="15" hidden="false" customHeight="false" outlineLevel="0" collapsed="false">
      <c r="A39" s="16" t="s">
        <v>1429</v>
      </c>
      <c r="B39" s="16" t="n">
        <v>141</v>
      </c>
      <c r="C39" s="16" t="n">
        <v>4</v>
      </c>
      <c r="D39" s="16" t="n">
        <v>271</v>
      </c>
      <c r="E39" s="16" t="n">
        <v>0</v>
      </c>
      <c r="F39" s="16" t="n">
        <v>0</v>
      </c>
      <c r="G39" s="16" t="n">
        <v>0</v>
      </c>
    </row>
    <row r="40" customFormat="false" ht="15" hidden="false" customHeight="false" outlineLevel="0" collapsed="false">
      <c r="A40" s="16" t="s">
        <v>1430</v>
      </c>
      <c r="B40" s="16" t="n">
        <v>103</v>
      </c>
      <c r="C40" s="16" t="n">
        <v>3</v>
      </c>
      <c r="D40" s="16" t="n">
        <v>274</v>
      </c>
      <c r="E40" s="16" t="n">
        <v>0</v>
      </c>
      <c r="F40" s="16" t="n">
        <v>0</v>
      </c>
      <c r="G40" s="16" t="n">
        <v>0</v>
      </c>
    </row>
    <row r="41" customFormat="false" ht="15" hidden="false" customHeight="false" outlineLevel="0" collapsed="false">
      <c r="A41" s="16" t="s">
        <v>1431</v>
      </c>
      <c r="B41" s="16" t="n">
        <v>98</v>
      </c>
      <c r="C41" s="16" t="n">
        <v>1</v>
      </c>
      <c r="D41" s="16" t="n">
        <v>275</v>
      </c>
      <c r="E41" s="16" t="n">
        <v>0</v>
      </c>
      <c r="F41" s="16" t="n">
        <v>0</v>
      </c>
      <c r="G41" s="16" t="n">
        <v>0</v>
      </c>
    </row>
    <row r="42" customFormat="false" ht="15" hidden="false" customHeight="false" outlineLevel="0" collapsed="false">
      <c r="A42" s="16" t="s">
        <v>1432</v>
      </c>
      <c r="B42" s="16" t="n">
        <v>93</v>
      </c>
      <c r="C42" s="16" t="n">
        <v>1</v>
      </c>
      <c r="D42" s="16" t="n">
        <v>276</v>
      </c>
      <c r="E42" s="16" t="n">
        <v>0</v>
      </c>
      <c r="F42" s="16" t="n">
        <v>0</v>
      </c>
      <c r="G42" s="16" t="n">
        <v>0</v>
      </c>
    </row>
    <row r="43" customFormat="false" ht="15" hidden="false" customHeight="false" outlineLevel="0" collapsed="false">
      <c r="A43" s="16" t="s">
        <v>1433</v>
      </c>
      <c r="B43" s="16" t="n">
        <v>139</v>
      </c>
      <c r="C43" s="16" t="n">
        <v>1</v>
      </c>
      <c r="D43" s="16" t="n">
        <v>277</v>
      </c>
      <c r="E43" s="16" t="n">
        <v>0</v>
      </c>
      <c r="F43" s="16" t="n">
        <v>0</v>
      </c>
      <c r="G43" s="16" t="n">
        <v>0</v>
      </c>
    </row>
    <row r="44" customFormat="false" ht="15" hidden="false" customHeight="false" outlineLevel="0" collapsed="false">
      <c r="A44" s="16" t="s">
        <v>1434</v>
      </c>
      <c r="B44" s="16" t="n">
        <v>0</v>
      </c>
      <c r="C44" s="16" t="n">
        <v>0</v>
      </c>
      <c r="D44" s="16" t="n">
        <v>0</v>
      </c>
      <c r="E44" s="16" t="n">
        <v>59</v>
      </c>
      <c r="F44" s="16" t="n">
        <v>59</v>
      </c>
      <c r="G44" s="16" t="n">
        <v>59</v>
      </c>
    </row>
    <row r="45" customFormat="false" ht="15" hidden="false" customHeight="false" outlineLevel="0" collapsed="false">
      <c r="A45" s="16" t="s">
        <v>1435</v>
      </c>
      <c r="B45" s="16" t="n">
        <v>0</v>
      </c>
      <c r="C45" s="16" t="n">
        <v>0</v>
      </c>
      <c r="D45" s="16" t="n">
        <v>0</v>
      </c>
      <c r="E45" s="16" t="n">
        <v>50</v>
      </c>
      <c r="F45" s="16" t="n">
        <v>42</v>
      </c>
      <c r="G45" s="16" t="n">
        <v>101</v>
      </c>
    </row>
    <row r="46" customFormat="false" ht="15" hidden="false" customHeight="false" outlineLevel="0" collapsed="false">
      <c r="A46" s="16" t="s">
        <v>1436</v>
      </c>
      <c r="B46" s="16" t="n">
        <v>0</v>
      </c>
      <c r="C46" s="16" t="n">
        <v>0</v>
      </c>
      <c r="D46" s="16" t="n">
        <v>0</v>
      </c>
      <c r="E46" s="16" t="n">
        <v>54</v>
      </c>
      <c r="F46" s="16" t="n">
        <v>17</v>
      </c>
      <c r="G46" s="16" t="n">
        <v>118</v>
      </c>
    </row>
    <row r="47" customFormat="false" ht="15" hidden="false" customHeight="false" outlineLevel="0" collapsed="false">
      <c r="A47" s="16" t="s">
        <v>1437</v>
      </c>
      <c r="B47" s="16" t="n">
        <v>0</v>
      </c>
      <c r="C47" s="16" t="n">
        <v>0</v>
      </c>
      <c r="D47" s="16" t="n">
        <v>0</v>
      </c>
      <c r="E47" s="16" t="n">
        <v>44</v>
      </c>
      <c r="F47" s="16" t="n">
        <v>21</v>
      </c>
      <c r="G47" s="16" t="n">
        <v>139</v>
      </c>
    </row>
    <row r="48" customFormat="false" ht="15" hidden="false" customHeight="false" outlineLevel="0" collapsed="false">
      <c r="A48" s="16" t="s">
        <v>1438</v>
      </c>
      <c r="B48" s="16" t="n">
        <v>0</v>
      </c>
      <c r="C48" s="16" t="n">
        <v>0</v>
      </c>
      <c r="D48" s="16" t="n">
        <v>0</v>
      </c>
      <c r="E48" s="16" t="n">
        <v>44</v>
      </c>
      <c r="F48" s="16" t="n">
        <v>19</v>
      </c>
      <c r="G48" s="16" t="n">
        <v>158</v>
      </c>
    </row>
    <row r="49" customFormat="false" ht="15" hidden="false" customHeight="false" outlineLevel="0" collapsed="false">
      <c r="A49" s="16" t="s">
        <v>1439</v>
      </c>
      <c r="B49" s="16" t="n">
        <v>0</v>
      </c>
      <c r="C49" s="16" t="n">
        <v>0</v>
      </c>
      <c r="D49" s="16" t="n">
        <v>0</v>
      </c>
      <c r="E49" s="16" t="n">
        <v>27</v>
      </c>
      <c r="F49" s="16" t="n">
        <v>15</v>
      </c>
      <c r="G49" s="16" t="n">
        <v>173</v>
      </c>
    </row>
    <row r="50" customFormat="false" ht="15" hidden="false" customHeight="false" outlineLevel="0" collapsed="false">
      <c r="A50" s="16" t="s">
        <v>1440</v>
      </c>
      <c r="B50" s="16" t="n">
        <v>0</v>
      </c>
      <c r="C50" s="16" t="n">
        <v>0</v>
      </c>
      <c r="D50" s="16" t="n">
        <v>0</v>
      </c>
      <c r="E50" s="16" t="n">
        <v>42</v>
      </c>
      <c r="F50" s="16" t="n">
        <v>11</v>
      </c>
      <c r="G50" s="16" t="n">
        <v>184</v>
      </c>
    </row>
    <row r="51" customFormat="false" ht="15" hidden="false" customHeight="false" outlineLevel="0" collapsed="false">
      <c r="A51" s="16" t="s">
        <v>1441</v>
      </c>
      <c r="B51" s="16" t="n">
        <v>0</v>
      </c>
      <c r="C51" s="16" t="n">
        <v>0</v>
      </c>
      <c r="D51" s="16" t="n">
        <v>0</v>
      </c>
      <c r="E51" s="16" t="n">
        <v>24</v>
      </c>
      <c r="F51" s="16" t="n">
        <v>14</v>
      </c>
      <c r="G51" s="16" t="n">
        <v>198</v>
      </c>
    </row>
    <row r="52" customFormat="false" ht="15" hidden="false" customHeight="false" outlineLevel="0" collapsed="false">
      <c r="A52" s="16" t="s">
        <v>1442</v>
      </c>
      <c r="B52" s="16" t="n">
        <v>0</v>
      </c>
      <c r="C52" s="16" t="n">
        <v>0</v>
      </c>
      <c r="D52" s="16" t="n">
        <v>0</v>
      </c>
      <c r="E52" s="16" t="n">
        <v>44</v>
      </c>
      <c r="F52" s="16" t="n">
        <v>8</v>
      </c>
      <c r="G52" s="16" t="n">
        <v>206</v>
      </c>
    </row>
    <row r="53" customFormat="false" ht="15" hidden="false" customHeight="false" outlineLevel="0" collapsed="false">
      <c r="A53" s="16" t="s">
        <v>1443</v>
      </c>
      <c r="B53" s="16" t="n">
        <v>0</v>
      </c>
      <c r="C53" s="16" t="n">
        <v>0</v>
      </c>
      <c r="D53" s="16" t="n">
        <v>0</v>
      </c>
      <c r="E53" s="16" t="n">
        <v>23</v>
      </c>
      <c r="F53" s="16" t="n">
        <v>15</v>
      </c>
      <c r="G53" s="16" t="n">
        <v>221</v>
      </c>
    </row>
    <row r="54" customFormat="false" ht="15" hidden="false" customHeight="false" outlineLevel="0" collapsed="false">
      <c r="A54" s="16" t="s">
        <v>1444</v>
      </c>
      <c r="B54" s="16" t="n">
        <v>0</v>
      </c>
      <c r="C54" s="16" t="n">
        <v>0</v>
      </c>
      <c r="D54" s="16" t="n">
        <v>0</v>
      </c>
      <c r="E54" s="16" t="n">
        <v>26</v>
      </c>
      <c r="F54" s="16" t="n">
        <v>6</v>
      </c>
      <c r="G54" s="16" t="n">
        <v>227</v>
      </c>
    </row>
    <row r="55" customFormat="false" ht="15" hidden="false" customHeight="false" outlineLevel="0" collapsed="false">
      <c r="A55" s="16" t="s">
        <v>1445</v>
      </c>
      <c r="B55" s="16" t="n">
        <v>0</v>
      </c>
      <c r="C55" s="16" t="n">
        <v>0</v>
      </c>
      <c r="D55" s="16" t="n">
        <v>0</v>
      </c>
      <c r="E55" s="16" t="n">
        <v>31</v>
      </c>
      <c r="F55" s="16" t="n">
        <v>5</v>
      </c>
      <c r="G55" s="16" t="n">
        <v>232</v>
      </c>
    </row>
    <row r="56" customFormat="false" ht="15" hidden="false" customHeight="false" outlineLevel="0" collapsed="false">
      <c r="A56" s="16" t="s">
        <v>1446</v>
      </c>
      <c r="B56" s="16" t="n">
        <v>0</v>
      </c>
      <c r="C56" s="16" t="n">
        <v>0</v>
      </c>
      <c r="D56" s="16" t="n">
        <v>0</v>
      </c>
      <c r="E56" s="16" t="n">
        <v>26</v>
      </c>
      <c r="F56" s="16" t="n">
        <v>6</v>
      </c>
      <c r="G56" s="16" t="n">
        <v>238</v>
      </c>
    </row>
    <row r="57" customFormat="false" ht="15" hidden="false" customHeight="false" outlineLevel="0" collapsed="false">
      <c r="A57" s="16" t="s">
        <v>1447</v>
      </c>
      <c r="B57" s="16" t="n">
        <v>0</v>
      </c>
      <c r="C57" s="16" t="n">
        <v>0</v>
      </c>
      <c r="D57" s="16" t="n">
        <v>0</v>
      </c>
      <c r="E57" s="16" t="n">
        <v>25</v>
      </c>
      <c r="F57" s="16" t="n">
        <v>5</v>
      </c>
      <c r="G57" s="16" t="n">
        <v>243</v>
      </c>
    </row>
    <row r="58" customFormat="false" ht="15" hidden="false" customHeight="false" outlineLevel="0" collapsed="false">
      <c r="A58" s="16" t="s">
        <v>1448</v>
      </c>
      <c r="B58" s="16" t="n">
        <v>0</v>
      </c>
      <c r="C58" s="16" t="n">
        <v>0</v>
      </c>
      <c r="D58" s="16" t="n">
        <v>0</v>
      </c>
      <c r="E58" s="16" t="n">
        <v>29</v>
      </c>
      <c r="F58" s="16" t="n">
        <v>7</v>
      </c>
      <c r="G58" s="16" t="n">
        <v>250</v>
      </c>
    </row>
    <row r="59" customFormat="false" ht="15" hidden="false" customHeight="false" outlineLevel="0" collapsed="false">
      <c r="A59" s="16" t="s">
        <v>1449</v>
      </c>
      <c r="B59" s="16" t="n">
        <v>0</v>
      </c>
      <c r="C59" s="16" t="n">
        <v>0</v>
      </c>
      <c r="D59" s="16" t="n">
        <v>0</v>
      </c>
      <c r="E59" s="16" t="n">
        <v>23</v>
      </c>
      <c r="F59" s="16" t="n">
        <v>6</v>
      </c>
      <c r="G59" s="16" t="n">
        <v>256</v>
      </c>
    </row>
    <row r="60" customFormat="false" ht="15" hidden="false" customHeight="false" outlineLevel="0" collapsed="false">
      <c r="A60" s="16" t="s">
        <v>1450</v>
      </c>
      <c r="B60" s="16" t="n">
        <v>0</v>
      </c>
      <c r="C60" s="16" t="n">
        <v>0</v>
      </c>
      <c r="D60" s="16" t="n">
        <v>0</v>
      </c>
      <c r="E60" s="16" t="n">
        <v>25</v>
      </c>
      <c r="F60" s="16" t="n">
        <v>3</v>
      </c>
      <c r="G60" s="16" t="n">
        <v>259</v>
      </c>
    </row>
    <row r="61" customFormat="false" ht="15" hidden="false" customHeight="false" outlineLevel="0" collapsed="false">
      <c r="A61" s="16" t="s">
        <v>1451</v>
      </c>
      <c r="B61" s="16" t="n">
        <v>0</v>
      </c>
      <c r="C61" s="16" t="n">
        <v>0</v>
      </c>
      <c r="D61" s="16" t="n">
        <v>0</v>
      </c>
      <c r="E61" s="16" t="n">
        <v>39</v>
      </c>
      <c r="F61" s="16" t="n">
        <v>3</v>
      </c>
      <c r="G61" s="16" t="n">
        <v>262</v>
      </c>
    </row>
    <row r="62" customFormat="false" ht="15" hidden="false" customHeight="false" outlineLevel="0" collapsed="false">
      <c r="A62" s="16" t="s">
        <v>1452</v>
      </c>
      <c r="B62" s="16" t="n">
        <v>0</v>
      </c>
      <c r="C62" s="16" t="n">
        <v>0</v>
      </c>
      <c r="D62" s="16" t="n">
        <v>0</v>
      </c>
      <c r="E62" s="16" t="n">
        <v>43</v>
      </c>
      <c r="F62" s="16" t="n">
        <v>2</v>
      </c>
      <c r="G62" s="16" t="n">
        <v>264</v>
      </c>
    </row>
    <row r="63" customFormat="false" ht="15" hidden="false" customHeight="false" outlineLevel="0" collapsed="false">
      <c r="A63" s="16" t="s">
        <v>1453</v>
      </c>
      <c r="B63" s="16" t="n">
        <v>0</v>
      </c>
      <c r="C63" s="16" t="n">
        <v>0</v>
      </c>
      <c r="D63" s="16" t="n">
        <v>0</v>
      </c>
      <c r="E63" s="16" t="n">
        <v>24</v>
      </c>
      <c r="F63" s="16" t="n">
        <v>1</v>
      </c>
      <c r="G63" s="16" t="n">
        <v>265</v>
      </c>
    </row>
    <row r="64" customFormat="false" ht="15" hidden="false" customHeight="false" outlineLevel="0" collapsed="false">
      <c r="A64" s="16"/>
      <c r="B64" s="16"/>
      <c r="C64" s="16"/>
      <c r="D64" s="16"/>
      <c r="E64" s="16"/>
      <c r="F64" s="16"/>
      <c r="G64" s="16"/>
    </row>
    <row r="65" customFormat="false" ht="15" hidden="false" customHeight="false" outlineLevel="0" collapsed="false">
      <c r="A65" s="14" t="s">
        <v>1454</v>
      </c>
      <c r="B65" s="14"/>
      <c r="C65" s="14"/>
      <c r="D65" s="14"/>
      <c r="E65" s="14"/>
      <c r="F65" s="14"/>
      <c r="G65" s="14"/>
    </row>
    <row r="66" customFormat="false" ht="15" hidden="false" customHeight="false" outlineLevel="0" collapsed="false">
      <c r="A66" s="15" t="s">
        <v>1390</v>
      </c>
      <c r="B66" s="15" t="s">
        <v>1391</v>
      </c>
      <c r="C66" s="15" t="s">
        <v>1392</v>
      </c>
      <c r="D66" s="15" t="s">
        <v>1393</v>
      </c>
      <c r="E66" s="15" t="s">
        <v>1394</v>
      </c>
      <c r="F66" s="15" t="s">
        <v>1395</v>
      </c>
      <c r="G66" s="15" t="s">
        <v>1396</v>
      </c>
    </row>
    <row r="67" customFormat="false" ht="15" hidden="false" customHeight="false" outlineLevel="0" collapsed="false">
      <c r="A67" s="16" t="s">
        <v>1397</v>
      </c>
      <c r="B67" s="16" t="n">
        <v>267</v>
      </c>
      <c r="C67" s="16" t="n">
        <v>267</v>
      </c>
      <c r="D67" s="16" t="n">
        <v>267</v>
      </c>
      <c r="E67" s="16" t="n">
        <v>0</v>
      </c>
      <c r="F67" s="16" t="n">
        <v>0</v>
      </c>
      <c r="G67" s="16" t="n">
        <v>0</v>
      </c>
    </row>
    <row r="68" customFormat="false" ht="15" hidden="false" customHeight="false" outlineLevel="0" collapsed="false">
      <c r="A68" s="16" t="s">
        <v>1455</v>
      </c>
      <c r="B68" s="16" t="n">
        <v>194</v>
      </c>
      <c r="C68" s="16" t="n">
        <v>1</v>
      </c>
      <c r="D68" s="16" t="n">
        <v>268</v>
      </c>
      <c r="E68" s="16" t="n">
        <v>0</v>
      </c>
      <c r="F68" s="16" t="n">
        <v>0</v>
      </c>
      <c r="G68" s="16" t="n">
        <v>0</v>
      </c>
    </row>
    <row r="69" customFormat="false" ht="15" hidden="false" customHeight="false" outlineLevel="0" collapsed="false">
      <c r="A69" s="16" t="s">
        <v>1456</v>
      </c>
      <c r="B69" s="16" t="n">
        <v>0</v>
      </c>
      <c r="C69" s="16" t="n">
        <v>0</v>
      </c>
      <c r="D69" s="16" t="n">
        <v>0</v>
      </c>
      <c r="E69" s="16" t="n">
        <v>61</v>
      </c>
      <c r="F69" s="16" t="n">
        <v>61</v>
      </c>
      <c r="G69" s="16" t="n">
        <v>61</v>
      </c>
    </row>
    <row r="70" customFormat="false" ht="15" hidden="false" customHeight="false" outlineLevel="0" collapsed="false">
      <c r="A70" s="16" t="s">
        <v>1457</v>
      </c>
      <c r="B70" s="16" t="n">
        <v>0</v>
      </c>
      <c r="C70" s="16" t="n">
        <v>0</v>
      </c>
      <c r="D70" s="16" t="n">
        <v>0</v>
      </c>
      <c r="E70" s="16" t="n">
        <v>55</v>
      </c>
      <c r="F70" s="16" t="n">
        <v>30</v>
      </c>
      <c r="G70" s="16" t="n">
        <v>91</v>
      </c>
    </row>
    <row r="71" customFormat="false" ht="15" hidden="false" customHeight="false" outlineLevel="0" collapsed="false">
      <c r="A71" s="16" t="s">
        <v>1458</v>
      </c>
      <c r="B71" s="16" t="n">
        <v>0</v>
      </c>
      <c r="C71" s="16" t="n">
        <v>0</v>
      </c>
      <c r="D71" s="16" t="n">
        <v>0</v>
      </c>
      <c r="E71" s="16" t="n">
        <v>48</v>
      </c>
      <c r="F71" s="16" t="n">
        <v>23</v>
      </c>
      <c r="G71" s="16" t="n">
        <v>114</v>
      </c>
    </row>
    <row r="72" customFormat="false" ht="15" hidden="false" customHeight="false" outlineLevel="0" collapsed="false">
      <c r="A72" s="16" t="s">
        <v>1459</v>
      </c>
      <c r="B72" s="16" t="n">
        <v>0</v>
      </c>
      <c r="C72" s="16" t="n">
        <v>0</v>
      </c>
      <c r="D72" s="16" t="n">
        <v>0</v>
      </c>
      <c r="E72" s="16" t="n">
        <v>37</v>
      </c>
      <c r="F72" s="16" t="n">
        <v>22</v>
      </c>
      <c r="G72" s="16" t="n">
        <v>136</v>
      </c>
    </row>
    <row r="73" customFormat="false" ht="15" hidden="false" customHeight="false" outlineLevel="0" collapsed="false">
      <c r="A73" s="16" t="s">
        <v>1460</v>
      </c>
      <c r="B73" s="16" t="n">
        <v>0</v>
      </c>
      <c r="C73" s="16" t="n">
        <v>0</v>
      </c>
      <c r="D73" s="16" t="n">
        <v>0</v>
      </c>
      <c r="E73" s="16" t="n">
        <v>45</v>
      </c>
      <c r="F73" s="16" t="n">
        <v>17</v>
      </c>
      <c r="G73" s="16" t="n">
        <v>153</v>
      </c>
    </row>
    <row r="74" customFormat="false" ht="15" hidden="false" customHeight="false" outlineLevel="0" collapsed="false">
      <c r="A74" s="16" t="s">
        <v>1461</v>
      </c>
      <c r="B74" s="16" t="n">
        <v>0</v>
      </c>
      <c r="C74" s="16" t="n">
        <v>0</v>
      </c>
      <c r="D74" s="16" t="n">
        <v>0</v>
      </c>
      <c r="E74" s="16" t="n">
        <v>35</v>
      </c>
      <c r="F74" s="16" t="n">
        <v>23</v>
      </c>
      <c r="G74" s="16" t="n">
        <v>176</v>
      </c>
    </row>
    <row r="75" customFormat="false" ht="15" hidden="false" customHeight="false" outlineLevel="0" collapsed="false">
      <c r="A75" s="16" t="s">
        <v>1462</v>
      </c>
      <c r="B75" s="16" t="n">
        <v>0</v>
      </c>
      <c r="C75" s="16" t="n">
        <v>0</v>
      </c>
      <c r="D75" s="16" t="n">
        <v>0</v>
      </c>
      <c r="E75" s="16" t="n">
        <v>47</v>
      </c>
      <c r="F75" s="16" t="n">
        <v>8</v>
      </c>
      <c r="G75" s="16" t="n">
        <v>184</v>
      </c>
    </row>
    <row r="76" customFormat="false" ht="15" hidden="false" customHeight="false" outlineLevel="0" collapsed="false">
      <c r="A76" s="16" t="s">
        <v>1463</v>
      </c>
      <c r="B76" s="16" t="n">
        <v>0</v>
      </c>
      <c r="C76" s="16" t="n">
        <v>0</v>
      </c>
      <c r="D76" s="16" t="n">
        <v>0</v>
      </c>
      <c r="E76" s="16" t="n">
        <v>38</v>
      </c>
      <c r="F76" s="16" t="n">
        <v>13</v>
      </c>
      <c r="G76" s="16" t="n">
        <v>197</v>
      </c>
    </row>
    <row r="77" customFormat="false" ht="15" hidden="false" customHeight="false" outlineLevel="0" collapsed="false">
      <c r="A77" s="16" t="s">
        <v>1464</v>
      </c>
      <c r="B77" s="16" t="n">
        <v>0</v>
      </c>
      <c r="C77" s="16" t="n">
        <v>0</v>
      </c>
      <c r="D77" s="16" t="n">
        <v>0</v>
      </c>
      <c r="E77" s="16" t="n">
        <v>28</v>
      </c>
      <c r="F77" s="16" t="n">
        <v>17</v>
      </c>
      <c r="G77" s="16" t="n">
        <v>214</v>
      </c>
    </row>
    <row r="78" customFormat="false" ht="15" hidden="false" customHeight="false" outlineLevel="0" collapsed="false">
      <c r="A78" s="16" t="s">
        <v>1465</v>
      </c>
      <c r="B78" s="16" t="n">
        <v>0</v>
      </c>
      <c r="C78" s="16" t="n">
        <v>0</v>
      </c>
      <c r="D78" s="16" t="n">
        <v>0</v>
      </c>
      <c r="E78" s="16" t="n">
        <v>27</v>
      </c>
      <c r="F78" s="16" t="n">
        <v>9</v>
      </c>
      <c r="G78" s="16" t="n">
        <v>223</v>
      </c>
    </row>
    <row r="79" customFormat="false" ht="15" hidden="false" customHeight="false" outlineLevel="0" collapsed="false">
      <c r="A79" s="16" t="s">
        <v>1466</v>
      </c>
      <c r="B79" s="16" t="n">
        <v>0</v>
      </c>
      <c r="C79" s="16" t="n">
        <v>0</v>
      </c>
      <c r="D79" s="16" t="n">
        <v>0</v>
      </c>
      <c r="E79" s="16" t="n">
        <v>39</v>
      </c>
      <c r="F79" s="16" t="n">
        <v>3</v>
      </c>
      <c r="G79" s="16" t="n">
        <v>226</v>
      </c>
    </row>
    <row r="80" customFormat="false" ht="15" hidden="false" customHeight="false" outlineLevel="0" collapsed="false">
      <c r="A80" s="16" t="s">
        <v>1467</v>
      </c>
      <c r="B80" s="16" t="n">
        <v>0</v>
      </c>
      <c r="C80" s="16" t="n">
        <v>0</v>
      </c>
      <c r="D80" s="16" t="n">
        <v>0</v>
      </c>
      <c r="E80" s="16" t="n">
        <v>34</v>
      </c>
      <c r="F80" s="16" t="n">
        <v>5</v>
      </c>
      <c r="G80" s="16" t="n">
        <v>231</v>
      </c>
    </row>
    <row r="81" customFormat="false" ht="15" hidden="false" customHeight="false" outlineLevel="0" collapsed="false">
      <c r="A81" s="16" t="s">
        <v>1468</v>
      </c>
      <c r="B81" s="16" t="n">
        <v>0</v>
      </c>
      <c r="C81" s="16" t="n">
        <v>0</v>
      </c>
      <c r="D81" s="16" t="n">
        <v>0</v>
      </c>
      <c r="E81" s="16" t="n">
        <v>27</v>
      </c>
      <c r="F81" s="16" t="n">
        <v>11</v>
      </c>
      <c r="G81" s="16" t="n">
        <v>242</v>
      </c>
    </row>
    <row r="82" customFormat="false" ht="15" hidden="false" customHeight="false" outlineLevel="0" collapsed="false">
      <c r="A82" s="16" t="s">
        <v>1469</v>
      </c>
      <c r="B82" s="16" t="n">
        <v>0</v>
      </c>
      <c r="C82" s="16" t="n">
        <v>0</v>
      </c>
      <c r="D82" s="16" t="n">
        <v>0</v>
      </c>
      <c r="E82" s="16" t="n">
        <v>33</v>
      </c>
      <c r="F82" s="16" t="n">
        <v>3</v>
      </c>
      <c r="G82" s="16" t="n">
        <v>245</v>
      </c>
    </row>
    <row r="83" customFormat="false" ht="15" hidden="false" customHeight="false" outlineLevel="0" collapsed="false">
      <c r="A83" s="16" t="s">
        <v>1470</v>
      </c>
      <c r="B83" s="16" t="n">
        <v>0</v>
      </c>
      <c r="C83" s="16" t="n">
        <v>0</v>
      </c>
      <c r="D83" s="16" t="n">
        <v>0</v>
      </c>
      <c r="E83" s="16" t="n">
        <v>41</v>
      </c>
      <c r="F83" s="16" t="n">
        <v>4</v>
      </c>
      <c r="G83" s="16" t="n">
        <v>249</v>
      </c>
    </row>
    <row r="84" customFormat="false" ht="15" hidden="false" customHeight="false" outlineLevel="0" collapsed="false">
      <c r="A84" s="16" t="s">
        <v>1471</v>
      </c>
      <c r="B84" s="16" t="n">
        <v>0</v>
      </c>
      <c r="C84" s="16" t="n">
        <v>0</v>
      </c>
      <c r="D84" s="16" t="n">
        <v>0</v>
      </c>
      <c r="E84" s="16" t="n">
        <v>29</v>
      </c>
      <c r="F84" s="16" t="n">
        <v>11</v>
      </c>
      <c r="G84" s="16" t="n">
        <v>260</v>
      </c>
    </row>
    <row r="85" customFormat="false" ht="15" hidden="false" customHeight="false" outlineLevel="0" collapsed="false">
      <c r="A85" s="16" t="s">
        <v>1472</v>
      </c>
      <c r="B85" s="16" t="n">
        <v>0</v>
      </c>
      <c r="C85" s="16" t="n">
        <v>0</v>
      </c>
      <c r="D85" s="16" t="n">
        <v>0</v>
      </c>
      <c r="E85" s="16" t="n">
        <v>30</v>
      </c>
      <c r="F85" s="16" t="n">
        <v>6</v>
      </c>
      <c r="G85" s="16" t="n">
        <v>266</v>
      </c>
    </row>
    <row r="86" customFormat="false" ht="15" hidden="false" customHeight="false" outlineLevel="0" collapsed="false">
      <c r="A86" s="16" t="s">
        <v>1473</v>
      </c>
      <c r="B86" s="16" t="n">
        <v>0</v>
      </c>
      <c r="C86" s="16" t="n">
        <v>0</v>
      </c>
      <c r="D86" s="16" t="n">
        <v>0</v>
      </c>
      <c r="E86" s="16" t="n">
        <v>29</v>
      </c>
      <c r="F86" s="16" t="n">
        <v>9</v>
      </c>
      <c r="G86" s="16" t="n">
        <v>275</v>
      </c>
    </row>
    <row r="87" customFormat="false" ht="15" hidden="false" customHeight="false" outlineLevel="0" collapsed="false">
      <c r="A87" s="16" t="s">
        <v>1446</v>
      </c>
      <c r="B87" s="16" t="n">
        <v>0</v>
      </c>
      <c r="C87" s="16" t="n">
        <v>0</v>
      </c>
      <c r="D87" s="16" t="n">
        <v>0</v>
      </c>
      <c r="E87" s="16" t="n">
        <v>32</v>
      </c>
      <c r="F87" s="16" t="n">
        <v>4</v>
      </c>
      <c r="G87" s="16" t="n">
        <v>279</v>
      </c>
    </row>
    <row r="88" customFormat="false" ht="15" hidden="false" customHeight="false" outlineLevel="0" collapsed="false">
      <c r="A88" s="16" t="s">
        <v>1474</v>
      </c>
      <c r="B88" s="16" t="n">
        <v>0</v>
      </c>
      <c r="C88" s="16" t="n">
        <v>0</v>
      </c>
      <c r="D88" s="16" t="n">
        <v>0</v>
      </c>
      <c r="E88" s="16" t="n">
        <v>41</v>
      </c>
      <c r="F88" s="16" t="n">
        <v>1</v>
      </c>
      <c r="G88" s="16" t="n">
        <v>280</v>
      </c>
    </row>
    <row r="89" customFormat="false" ht="15" hidden="false" customHeight="false" outlineLevel="0" collapsed="false">
      <c r="A89" s="16"/>
      <c r="B89" s="16"/>
      <c r="C89" s="16"/>
      <c r="D89" s="16"/>
      <c r="E89" s="16"/>
      <c r="F89" s="16"/>
      <c r="G89" s="16"/>
    </row>
    <row r="90" customFormat="false" ht="15" hidden="false" customHeight="false" outlineLevel="0" collapsed="false">
      <c r="A90" s="16"/>
      <c r="B90" s="16"/>
      <c r="C90" s="16"/>
      <c r="D90" s="16"/>
      <c r="E90" s="16"/>
      <c r="F90" s="16"/>
      <c r="G90" s="16"/>
    </row>
    <row r="91" customFormat="false" ht="15" hidden="false" customHeight="false" outlineLevel="0" collapsed="false">
      <c r="A91" s="14" t="s">
        <v>1475</v>
      </c>
      <c r="B91" s="14"/>
      <c r="C91" s="14"/>
      <c r="D91" s="14"/>
      <c r="E91" s="14"/>
      <c r="F91" s="14"/>
      <c r="G91" s="14"/>
    </row>
    <row r="92" customFormat="false" ht="15" hidden="false" customHeight="false" outlineLevel="0" collapsed="false">
      <c r="A92" s="15" t="s">
        <v>1390</v>
      </c>
      <c r="B92" s="15" t="s">
        <v>1391</v>
      </c>
      <c r="C92" s="15" t="s">
        <v>1392</v>
      </c>
      <c r="D92" s="15" t="s">
        <v>1393</v>
      </c>
      <c r="E92" s="15" t="s">
        <v>1394</v>
      </c>
      <c r="F92" s="15" t="s">
        <v>1395</v>
      </c>
      <c r="G92" s="15" t="s">
        <v>1396</v>
      </c>
    </row>
    <row r="93" customFormat="false" ht="15" hidden="false" customHeight="false" outlineLevel="0" collapsed="false">
      <c r="A93" s="16" t="s">
        <v>1476</v>
      </c>
      <c r="B93" s="16" t="n">
        <v>270</v>
      </c>
      <c r="C93" s="16" t="n">
        <v>270</v>
      </c>
      <c r="D93" s="16" t="n">
        <v>270</v>
      </c>
      <c r="E93" s="16" t="n">
        <v>0</v>
      </c>
      <c r="F93" s="16" t="n">
        <v>0</v>
      </c>
      <c r="G93" s="16" t="n">
        <v>0</v>
      </c>
    </row>
    <row r="94" customFormat="false" ht="15" hidden="false" customHeight="false" outlineLevel="0" collapsed="false">
      <c r="A94" s="16" t="s">
        <v>1477</v>
      </c>
      <c r="B94" s="16" t="n">
        <v>266</v>
      </c>
      <c r="C94" s="16" t="n">
        <v>7</v>
      </c>
      <c r="D94" s="16" t="n">
        <v>277</v>
      </c>
      <c r="E94" s="16" t="n">
        <v>0</v>
      </c>
      <c r="F94" s="16" t="n">
        <v>0</v>
      </c>
      <c r="G94" s="16" t="n">
        <v>0</v>
      </c>
    </row>
    <row r="95" customFormat="false" ht="15" hidden="false" customHeight="false" outlineLevel="0" collapsed="false">
      <c r="A95" s="16" t="s">
        <v>1478</v>
      </c>
      <c r="B95" s="16" t="n">
        <v>268</v>
      </c>
      <c r="C95" s="16" t="n">
        <v>1</v>
      </c>
      <c r="D95" s="16" t="n">
        <v>278</v>
      </c>
      <c r="E95" s="16" t="n">
        <v>0</v>
      </c>
      <c r="F95" s="16" t="n">
        <v>0</v>
      </c>
      <c r="G95" s="16" t="n">
        <v>0</v>
      </c>
    </row>
    <row r="96" customFormat="false" ht="15" hidden="false" customHeight="false" outlineLevel="0" collapsed="false">
      <c r="A96" s="16" t="s">
        <v>1479</v>
      </c>
      <c r="B96" s="16" t="n">
        <v>268</v>
      </c>
      <c r="C96" s="16" t="n">
        <v>1</v>
      </c>
      <c r="D96" s="16" t="n">
        <v>279</v>
      </c>
      <c r="E96" s="16" t="n">
        <v>0</v>
      </c>
      <c r="F96" s="16" t="n">
        <v>0</v>
      </c>
      <c r="G96" s="16" t="n">
        <v>0</v>
      </c>
    </row>
    <row r="97" customFormat="false" ht="15" hidden="false" customHeight="false" outlineLevel="0" collapsed="false">
      <c r="A97" s="16" t="s">
        <v>1480</v>
      </c>
      <c r="B97" s="16" t="n">
        <v>0</v>
      </c>
      <c r="C97" s="16" t="n">
        <v>0</v>
      </c>
      <c r="D97" s="16" t="n">
        <v>0</v>
      </c>
      <c r="E97" s="16" t="n">
        <v>81</v>
      </c>
      <c r="F97" s="16" t="n">
        <v>81</v>
      </c>
      <c r="G97" s="16" t="n">
        <v>81</v>
      </c>
    </row>
    <row r="98" customFormat="false" ht="15" hidden="false" customHeight="false" outlineLevel="0" collapsed="false">
      <c r="A98" s="16" t="s">
        <v>1481</v>
      </c>
      <c r="B98" s="16" t="n">
        <v>0</v>
      </c>
      <c r="C98" s="16" t="n">
        <v>0</v>
      </c>
      <c r="D98" s="16" t="n">
        <v>0</v>
      </c>
      <c r="E98" s="16" t="n">
        <v>62</v>
      </c>
      <c r="F98" s="16" t="n">
        <v>39</v>
      </c>
      <c r="G98" s="16" t="n">
        <v>120</v>
      </c>
    </row>
    <row r="99" customFormat="false" ht="15" hidden="false" customHeight="false" outlineLevel="0" collapsed="false">
      <c r="A99" s="16" t="s">
        <v>1482</v>
      </c>
      <c r="B99" s="16" t="n">
        <v>0</v>
      </c>
      <c r="C99" s="16" t="n">
        <v>0</v>
      </c>
      <c r="D99" s="16" t="n">
        <v>0</v>
      </c>
      <c r="E99" s="16" t="n">
        <v>51</v>
      </c>
      <c r="F99" s="16" t="n">
        <v>41</v>
      </c>
      <c r="G99" s="16" t="n">
        <v>161</v>
      </c>
    </row>
    <row r="100" customFormat="false" ht="15" hidden="false" customHeight="false" outlineLevel="0" collapsed="false">
      <c r="A100" s="16" t="s">
        <v>1483</v>
      </c>
      <c r="B100" s="16" t="n">
        <v>0</v>
      </c>
      <c r="C100" s="16" t="n">
        <v>0</v>
      </c>
      <c r="D100" s="16" t="n">
        <v>0</v>
      </c>
      <c r="E100" s="16" t="n">
        <v>53</v>
      </c>
      <c r="F100" s="16" t="n">
        <v>23</v>
      </c>
      <c r="G100" s="16" t="n">
        <v>184</v>
      </c>
    </row>
    <row r="101" customFormat="false" ht="15" hidden="false" customHeight="false" outlineLevel="0" collapsed="false">
      <c r="A101" s="16" t="s">
        <v>1484</v>
      </c>
      <c r="B101" s="16" t="n">
        <v>0</v>
      </c>
      <c r="C101" s="16" t="n">
        <v>0</v>
      </c>
      <c r="D101" s="16" t="n">
        <v>0</v>
      </c>
      <c r="E101" s="16" t="n">
        <v>50</v>
      </c>
      <c r="F101" s="16" t="n">
        <v>26</v>
      </c>
      <c r="G101" s="16" t="n">
        <v>210</v>
      </c>
    </row>
    <row r="102" customFormat="false" ht="15" hidden="false" customHeight="false" outlineLevel="0" collapsed="false">
      <c r="A102" s="16" t="s">
        <v>1485</v>
      </c>
      <c r="B102" s="16" t="n">
        <v>0</v>
      </c>
      <c r="C102" s="16" t="n">
        <v>0</v>
      </c>
      <c r="D102" s="16" t="n">
        <v>0</v>
      </c>
      <c r="E102" s="16" t="n">
        <v>66</v>
      </c>
      <c r="F102" s="16" t="n">
        <v>6</v>
      </c>
      <c r="G102" s="16" t="n">
        <v>216</v>
      </c>
    </row>
    <row r="103" customFormat="false" ht="15" hidden="false" customHeight="false" outlineLevel="0" collapsed="false">
      <c r="A103" s="16" t="s">
        <v>1486</v>
      </c>
      <c r="B103" s="16" t="n">
        <v>0</v>
      </c>
      <c r="C103" s="16" t="n">
        <v>0</v>
      </c>
      <c r="D103" s="16" t="n">
        <v>0</v>
      </c>
      <c r="E103" s="16" t="n">
        <v>59</v>
      </c>
      <c r="F103" s="16" t="n">
        <v>8</v>
      </c>
      <c r="G103" s="16" t="n">
        <v>224</v>
      </c>
    </row>
    <row r="104" customFormat="false" ht="15" hidden="false" customHeight="false" outlineLevel="0" collapsed="false">
      <c r="A104" s="16" t="s">
        <v>1487</v>
      </c>
      <c r="B104" s="16" t="n">
        <v>0</v>
      </c>
      <c r="C104" s="16" t="n">
        <v>0</v>
      </c>
      <c r="D104" s="16" t="n">
        <v>0</v>
      </c>
      <c r="E104" s="16" t="n">
        <v>43</v>
      </c>
      <c r="F104" s="16" t="n">
        <v>23</v>
      </c>
      <c r="G104" s="16" t="n">
        <v>247</v>
      </c>
    </row>
    <row r="105" customFormat="false" ht="15" hidden="false" customHeight="false" outlineLevel="0" collapsed="false">
      <c r="A105" s="16" t="s">
        <v>1488</v>
      </c>
      <c r="B105" s="16" t="n">
        <v>0</v>
      </c>
      <c r="C105" s="16" t="n">
        <v>0</v>
      </c>
      <c r="D105" s="16" t="n">
        <v>0</v>
      </c>
      <c r="E105" s="16" t="n">
        <v>51</v>
      </c>
      <c r="F105" s="16" t="n">
        <v>15</v>
      </c>
      <c r="G105" s="16" t="n">
        <v>262</v>
      </c>
    </row>
    <row r="106" customFormat="false" ht="15" hidden="false" customHeight="false" outlineLevel="0" collapsed="false">
      <c r="A106" s="16" t="s">
        <v>1466</v>
      </c>
      <c r="B106" s="16" t="n">
        <v>0</v>
      </c>
      <c r="C106" s="16" t="n">
        <v>0</v>
      </c>
      <c r="D106" s="16" t="n">
        <v>0</v>
      </c>
      <c r="E106" s="16" t="n">
        <v>66</v>
      </c>
      <c r="F106" s="16" t="n">
        <v>1</v>
      </c>
      <c r="G106" s="16" t="n">
        <v>263</v>
      </c>
    </row>
    <row r="109" customFormat="false" ht="15" hidden="false" customHeight="false" outlineLevel="0" collapsed="false">
      <c r="A109" s="0" t="s">
        <v>1489</v>
      </c>
    </row>
  </sheetData>
  <mergeCells count="4">
    <mergeCell ref="A3:G3"/>
    <mergeCell ref="A36:G36"/>
    <mergeCell ref="A65:G65"/>
    <mergeCell ref="A91:G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sheetData>
    <row r="1" customFormat="false" ht="15" hidden="false" customHeight="false" outlineLevel="0" collapsed="false">
      <c r="A1" s="0" t="s">
        <v>1490</v>
      </c>
    </row>
    <row r="3" customFormat="false" ht="15" hidden="false" customHeight="false" outlineLevel="0" collapsed="false">
      <c r="A3" s="0" t="s">
        <v>1491</v>
      </c>
    </row>
    <row r="5" customFormat="false" ht="15" hidden="false" customHeight="false" outlineLevel="0" collapsed="false">
      <c r="B5" s="16" t="s">
        <v>37</v>
      </c>
    </row>
    <row r="6" customFormat="false" ht="15" hidden="false" customHeight="false" outlineLevel="0" collapsed="false">
      <c r="B6" s="16" t="s">
        <v>41</v>
      </c>
    </row>
    <row r="7" customFormat="false" ht="15" hidden="false" customHeight="false" outlineLevel="0" collapsed="false">
      <c r="B7" s="16" t="s">
        <v>49</v>
      </c>
    </row>
    <row r="8" customFormat="false" ht="15" hidden="false" customHeight="false" outlineLevel="0" collapsed="false">
      <c r="B8" s="16" t="s">
        <v>70</v>
      </c>
    </row>
    <row r="9" customFormat="false" ht="15" hidden="false" customHeight="false" outlineLevel="0" collapsed="false">
      <c r="B9" s="16" t="s">
        <v>54</v>
      </c>
    </row>
    <row r="10" customFormat="false" ht="15" hidden="false" customHeight="false" outlineLevel="0" collapsed="false">
      <c r="B10" s="16" t="s">
        <v>44</v>
      </c>
    </row>
    <row r="11" customFormat="false" ht="15" hidden="false" customHeight="false" outlineLevel="0" collapsed="false">
      <c r="B11" s="16" t="s">
        <v>43</v>
      </c>
    </row>
    <row r="12" customFormat="false" ht="15" hidden="false" customHeight="false" outlineLevel="0" collapsed="false">
      <c r="B12" s="16" t="s">
        <v>42</v>
      </c>
    </row>
    <row r="13" customFormat="false" ht="15" hidden="false" customHeight="false" outlineLevel="0" collapsed="false">
      <c r="B13" s="16" t="s">
        <v>55</v>
      </c>
    </row>
    <row r="14" customFormat="false" ht="15" hidden="false" customHeight="false" outlineLevel="0" collapsed="false">
      <c r="B14" s="16" t="s">
        <v>40</v>
      </c>
    </row>
    <row r="15" customFormat="false" ht="15" hidden="false" customHeight="false" outlineLevel="0" collapsed="false">
      <c r="B15" s="16" t="s">
        <v>46</v>
      </c>
    </row>
    <row r="16" customFormat="false" ht="15" hidden="false" customHeight="false" outlineLevel="0" collapsed="false">
      <c r="B16" s="16" t="s">
        <v>57</v>
      </c>
    </row>
    <row r="17" customFormat="false" ht="15" hidden="false" customHeight="false" outlineLevel="0" collapsed="false">
      <c r="B17" s="16" t="s">
        <v>39</v>
      </c>
    </row>
    <row r="18" customFormat="false" ht="15" hidden="false" customHeight="false" outlineLevel="0" collapsed="false">
      <c r="B18" s="16" t="s">
        <v>47</v>
      </c>
    </row>
    <row r="19" customFormat="false" ht="15" hidden="false" customHeight="false" outlineLevel="0" collapsed="false">
      <c r="B19" s="16" t="s">
        <v>65</v>
      </c>
    </row>
    <row r="20" customFormat="false" ht="15" hidden="false" customHeight="false" outlineLevel="0" collapsed="false">
      <c r="B20" s="16" t="s">
        <v>50</v>
      </c>
    </row>
    <row r="21" customFormat="false" ht="15" hidden="false" customHeight="false" outlineLevel="0" collapsed="false">
      <c r="B21" s="16" t="s">
        <v>92</v>
      </c>
    </row>
    <row r="22" customFormat="false" ht="15" hidden="false" customHeight="false" outlineLevel="0" collapsed="false">
      <c r="B22" s="16" t="s">
        <v>60</v>
      </c>
    </row>
    <row r="23" customFormat="false" ht="15" hidden="false" customHeight="false" outlineLevel="0" collapsed="false">
      <c r="B23" s="16" t="s">
        <v>93</v>
      </c>
    </row>
    <row r="24" customFormat="false" ht="15" hidden="false" customHeight="false" outlineLevel="0" collapsed="false">
      <c r="B24" s="16" t="s">
        <v>38</v>
      </c>
    </row>
    <row r="27" customFormat="false" ht="15" hidden="false" customHeight="false" outlineLevel="0" collapsed="false">
      <c r="A27" s="0" t="s">
        <v>1492</v>
      </c>
    </row>
    <row r="29" customFormat="false" ht="15" hidden="false" customHeight="false" outlineLevel="0" collapsed="false">
      <c r="B29" s="0" t="s">
        <v>363</v>
      </c>
    </row>
    <row r="30" customFormat="false" ht="15" hidden="false" customHeight="false" outlineLevel="0" collapsed="false">
      <c r="B30" s="0" t="s">
        <v>369</v>
      </c>
    </row>
    <row r="31" customFormat="false" ht="15" hidden="false" customHeight="false" outlineLevel="0" collapsed="false">
      <c r="B31" s="0" t="s">
        <v>368</v>
      </c>
    </row>
    <row r="32" customFormat="false" ht="15" hidden="false" customHeight="false" outlineLevel="0" collapsed="false">
      <c r="B32" s="0" t="s">
        <v>410</v>
      </c>
    </row>
    <row r="33" customFormat="false" ht="15" hidden="false" customHeight="false" outlineLevel="0" collapsed="false">
      <c r="B33" s="0" t="s">
        <v>365</v>
      </c>
    </row>
    <row r="34" customFormat="false" ht="15" hidden="false" customHeight="false" outlineLevel="0" collapsed="false">
      <c r="B34" s="0" t="s">
        <v>371</v>
      </c>
    </row>
    <row r="35" customFormat="false" ht="15" hidden="false" customHeight="false" outlineLevel="0" collapsed="false">
      <c r="B35" s="0" t="s">
        <v>375</v>
      </c>
    </row>
    <row r="36" customFormat="false" ht="15" hidden="false" customHeight="false" outlineLevel="0" collapsed="false">
      <c r="B36" s="0" t="s">
        <v>376</v>
      </c>
    </row>
    <row r="37" customFormat="false" ht="15" hidden="false" customHeight="false" outlineLevel="0" collapsed="false">
      <c r="B37" s="0" t="s">
        <v>373</v>
      </c>
    </row>
    <row r="38" customFormat="false" ht="15" hidden="false" customHeight="false" outlineLevel="0" collapsed="false">
      <c r="B38" s="0" t="s">
        <v>379</v>
      </c>
    </row>
    <row r="39" customFormat="false" ht="15" hidden="false" customHeight="false" outlineLevel="0" collapsed="false">
      <c r="B39" s="0" t="s">
        <v>427</v>
      </c>
    </row>
    <row r="40" customFormat="false" ht="15" hidden="false" customHeight="false" outlineLevel="0" collapsed="false">
      <c r="B40" s="0" t="s">
        <v>425</v>
      </c>
    </row>
    <row r="41" customFormat="false" ht="15" hidden="false" customHeight="false" outlineLevel="0" collapsed="false">
      <c r="B41" s="0" t="s">
        <v>513</v>
      </c>
    </row>
    <row r="42" customFormat="false" ht="15" hidden="false" customHeight="false" outlineLevel="0" collapsed="false">
      <c r="B42" s="0" t="s">
        <v>372</v>
      </c>
    </row>
    <row r="43" customFormat="false" ht="15" hidden="false" customHeight="false" outlineLevel="0" collapsed="false">
      <c r="B43" s="0" t="s">
        <v>431</v>
      </c>
    </row>
    <row r="44" customFormat="false" ht="15" hidden="false" customHeight="false" outlineLevel="0" collapsed="false">
      <c r="B44" s="0" t="s">
        <v>434</v>
      </c>
    </row>
    <row r="45" customFormat="false" ht="15" hidden="false" customHeight="false" outlineLevel="0" collapsed="false">
      <c r="B45" s="0" t="s">
        <v>380</v>
      </c>
    </row>
    <row r="46" customFormat="false" ht="15" hidden="false" customHeight="false" outlineLevel="0" collapsed="false">
      <c r="B46" s="0" t="s">
        <v>403</v>
      </c>
    </row>
    <row r="47" customFormat="false" ht="15" hidden="false" customHeight="false" outlineLevel="0" collapsed="false">
      <c r="B47" s="0" t="s">
        <v>418</v>
      </c>
    </row>
    <row r="48" customFormat="false" ht="15" hidden="false" customHeight="false" outlineLevel="0" collapsed="false">
      <c r="B48" s="0" t="s">
        <v>367</v>
      </c>
    </row>
    <row r="49" customFormat="false" ht="15" hidden="false" customHeight="false" outlineLevel="0" collapsed="false">
      <c r="B49" s="0" t="s">
        <v>366</v>
      </c>
    </row>
    <row r="50" customFormat="false" ht="15" hidden="false" customHeight="false" outlineLevel="0" collapsed="false">
      <c r="B50" s="0" t="s">
        <v>466</v>
      </c>
    </row>
    <row r="51" customFormat="false" ht="15" hidden="false" customHeight="false" outlineLevel="0" collapsed="false">
      <c r="B51" s="0" t="s">
        <v>370</v>
      </c>
    </row>
    <row r="52" customFormat="false" ht="15" hidden="false" customHeight="false" outlineLevel="0" collapsed="false">
      <c r="B52" s="0" t="s">
        <v>415</v>
      </c>
    </row>
    <row r="53" customFormat="false" ht="15" hidden="false" customHeight="false" outlineLevel="0" collapsed="false">
      <c r="B53" s="0" t="s">
        <v>440</v>
      </c>
    </row>
    <row r="54" customFormat="false" ht="15" hidden="false" customHeight="false" outlineLevel="0" collapsed="false">
      <c r="B54" s="0" t="s">
        <v>393</v>
      </c>
    </row>
    <row r="55" customFormat="false" ht="15" hidden="false" customHeight="false" outlineLevel="0" collapsed="false">
      <c r="B55" s="0" t="s">
        <v>377</v>
      </c>
    </row>
    <row r="56" customFormat="false" ht="15" hidden="false" customHeight="false" outlineLevel="0" collapsed="false">
      <c r="B56" s="0" t="s">
        <v>404</v>
      </c>
    </row>
    <row r="57" customFormat="false" ht="15" hidden="false" customHeight="false" outlineLevel="0" collapsed="false">
      <c r="B57" s="0" t="s">
        <v>39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2-03T06:03:29Z</dcterms:created>
  <dc:creator>Arun Sharma</dc:creator>
  <dc:description/>
  <dc:language>en-US</dc:language>
  <cp:lastModifiedBy>Arun Sharma</cp:lastModifiedBy>
  <dcterms:modified xsi:type="dcterms:W3CDTF">2015-12-17T17:28:33Z</dcterms:modified>
  <cp:revision>0</cp:revision>
  <dc:subject/>
  <dc:title/>
</cp:coreProperties>
</file>